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drawings/drawing10.xml" ContentType="application/vnd.openxmlformats-officedocument.drawing+xml"/>
  <Override PartName="/xl/charts/chart12.xml" ContentType="application/vnd.openxmlformats-officedocument.drawingml.chart+xml"/>
  <Override PartName="/xl/drawings/drawing11.xml" ContentType="application/vnd.openxmlformats-officedocument.drawing+xml"/>
  <Override PartName="/xl/charts/chart13.xml" ContentType="application/vnd.openxmlformats-officedocument.drawingml.chart+xml"/>
  <Override PartName="/xl/drawings/drawing12.xml" ContentType="application/vnd.openxmlformats-officedocument.drawing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th Frisbie\Dropbox\Shared Folders\Erika and Seth\LED Spectrophotometer Paper\20 Sent to PLOS ONE Third Try\"/>
    </mc:Choice>
  </mc:AlternateContent>
  <xr:revisionPtr revIDLastSave="0" documentId="13_ncr:1_{0811ADC9-C0A8-4FE2-946B-E559B5AB0272}" xr6:coauthVersionLast="45" xr6:coauthVersionMax="45" xr10:uidLastSave="{00000000-0000-0000-0000-000000000000}"/>
  <bookViews>
    <workbookView xWindow="-110" yWindow="-110" windowWidth="19420" windowHeight="10420" activeTab="3" xr2:uid="{00000000-000D-0000-FFFF-FFFF00000000}"/>
  </bookViews>
  <sheets>
    <sheet name="Hach DR-2700" sheetId="22" r:id="rId1"/>
    <sheet name="Hach 2010" sheetId="31" r:id="rId2"/>
    <sheet name="Spec 20D+" sheetId="32" r:id="rId3"/>
    <sheet name="Bland-Altman Plots" sheetId="33" r:id="rId4"/>
    <sheet name="NUV3C, 001, Vo=4.364 V" sheetId="8" r:id="rId5"/>
    <sheet name="NUV3C, 001, Vo=3.872" sheetId="25" r:id="rId6"/>
    <sheet name="NUV3C, 001, Vo=3.364 V" sheetId="26" r:id="rId7"/>
    <sheet name="NUV3C, 001, Vo=2.842 V" sheetId="27" r:id="rId8"/>
    <sheet name="NUV3C, 002, Vo=4.364 V" sheetId="23" r:id="rId9"/>
    <sheet name="NUV3C, 002, Vo=3.872 V" sheetId="28" r:id="rId10"/>
    <sheet name="NUV3C, 002, Vo=3.366 V" sheetId="29" r:id="rId11"/>
    <sheet name="NUV3C, 002, Vo=2.846 V" sheetId="30" r:id="rId12"/>
  </sheets>
  <definedNames>
    <definedName name="_xlnm.Print_Area" localSheetId="3">'Bland-Altman Plots'!$A$1:$O$17</definedName>
    <definedName name="_xlnm.Print_Area" localSheetId="1">'Hach 2010'!$T$5:$Z$22</definedName>
    <definedName name="_xlnm.Print_Area" localSheetId="0">'Hach DR-2700'!$A$1:$H$27</definedName>
    <definedName name="_xlnm.Print_Area" localSheetId="7">'NUV3C, 001, Vo=2.842 V'!$X$5:$AD$22</definedName>
    <definedName name="_xlnm.Print_Area" localSheetId="6">'NUV3C, 001, Vo=3.364 V'!$X$5:$AE$22</definedName>
    <definedName name="_xlnm.Print_Area" localSheetId="5">'NUV3C, 001, Vo=3.872'!$X$5:$AD$22</definedName>
    <definedName name="_xlnm.Print_Area" localSheetId="4">'NUV3C, 001, Vo=4.364 V'!$X$5:$AD$22</definedName>
    <definedName name="_xlnm.Print_Area" localSheetId="11">'NUV3C, 002, Vo=2.846 V'!$X$5:$AD$22</definedName>
    <definedName name="_xlnm.Print_Area" localSheetId="10">'NUV3C, 002, Vo=3.366 V'!$X$5:$AD$22</definedName>
    <definedName name="_xlnm.Print_Area" localSheetId="9">'NUV3C, 002, Vo=3.872 V'!$X$5:$AD$22</definedName>
    <definedName name="_xlnm.Print_Area" localSheetId="8">'NUV3C, 002, Vo=4.364 V'!$X$5:$AD$22</definedName>
    <definedName name="_xlnm.Print_Area" localSheetId="2">'Spec 20D+'!$T$5:$Z$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5" i="33" l="1"/>
  <c r="O14" i="33"/>
  <c r="O13" i="33"/>
  <c r="O17" i="33" s="1"/>
  <c r="L13" i="33"/>
  <c r="L17" i="33" s="1"/>
  <c r="L15" i="33"/>
  <c r="L14" i="33"/>
  <c r="O16" i="33" l="1"/>
  <c r="L16" i="33"/>
  <c r="I17" i="33"/>
  <c r="I16" i="33"/>
  <c r="I15" i="33"/>
  <c r="I14" i="33"/>
  <c r="I13" i="33"/>
  <c r="F11" i="33" l="1"/>
  <c r="I11" i="33" s="1"/>
  <c r="F10" i="33"/>
  <c r="F9" i="33"/>
  <c r="H9" i="33" s="1"/>
  <c r="F8" i="33"/>
  <c r="E11" i="33"/>
  <c r="E10" i="33"/>
  <c r="E9" i="33"/>
  <c r="E8" i="33"/>
  <c r="D11" i="33"/>
  <c r="D10" i="33"/>
  <c r="D9" i="33"/>
  <c r="D8" i="33"/>
  <c r="C11" i="33"/>
  <c r="H11" i="33" s="1"/>
  <c r="C10" i="33"/>
  <c r="I10" i="33" s="1"/>
  <c r="C9" i="33"/>
  <c r="I9" i="33" s="1"/>
  <c r="C8" i="33"/>
  <c r="L11" i="33" l="1"/>
  <c r="K11" i="33"/>
  <c r="O8" i="33"/>
  <c r="N8" i="33"/>
  <c r="O9" i="33"/>
  <c r="N9" i="33"/>
  <c r="L9" i="33"/>
  <c r="K9" i="33"/>
  <c r="I8" i="33"/>
  <c r="H8" i="33"/>
  <c r="O10" i="33"/>
  <c r="N10" i="33"/>
  <c r="O11" i="33"/>
  <c r="N11" i="33"/>
  <c r="H10" i="33"/>
  <c r="L10" i="33"/>
  <c r="K10" i="33"/>
  <c r="L8" i="33"/>
  <c r="K8" i="33"/>
  <c r="AK15" i="30"/>
  <c r="AK14" i="30"/>
  <c r="AK15" i="29"/>
  <c r="AK14" i="29"/>
  <c r="AK15" i="28"/>
  <c r="AK14" i="28"/>
  <c r="AK15" i="23"/>
  <c r="AK14" i="23"/>
  <c r="AK14" i="27"/>
  <c r="AK13" i="27"/>
  <c r="AK14" i="26"/>
  <c r="AK13" i="26"/>
  <c r="AK14" i="25"/>
  <c r="AK13" i="25"/>
  <c r="AK13" i="8"/>
  <c r="AK16" i="30" l="1"/>
  <c r="AK13" i="30"/>
  <c r="AK12" i="30"/>
  <c r="AK11" i="30"/>
  <c r="AK10" i="30"/>
  <c r="AK9" i="30"/>
  <c r="AK8" i="30"/>
  <c r="AK7" i="30"/>
  <c r="AK16" i="29"/>
  <c r="AK13" i="29"/>
  <c r="AK12" i="29"/>
  <c r="AK11" i="29"/>
  <c r="AK10" i="29"/>
  <c r="AK9" i="29"/>
  <c r="AK8" i="29"/>
  <c r="AK7" i="29"/>
  <c r="AK16" i="28"/>
  <c r="AK13" i="28"/>
  <c r="AK12" i="28"/>
  <c r="AK11" i="28"/>
  <c r="AK10" i="28"/>
  <c r="AK9" i="28"/>
  <c r="AK8" i="28"/>
  <c r="AK7" i="28"/>
  <c r="AK16" i="23"/>
  <c r="AK13" i="23"/>
  <c r="AK12" i="23"/>
  <c r="AK11" i="23"/>
  <c r="AK10" i="23"/>
  <c r="AK9" i="23"/>
  <c r="AK8" i="23"/>
  <c r="AK7" i="23"/>
  <c r="AK16" i="27"/>
  <c r="AK15" i="27"/>
  <c r="AK12" i="27"/>
  <c r="AK11" i="27"/>
  <c r="AK10" i="27"/>
  <c r="AK9" i="27"/>
  <c r="AK8" i="27"/>
  <c r="AK7" i="27"/>
  <c r="AK16" i="26"/>
  <c r="AK15" i="26"/>
  <c r="AK12" i="26"/>
  <c r="AK11" i="26"/>
  <c r="AK10" i="26"/>
  <c r="AK9" i="26"/>
  <c r="AK8" i="26"/>
  <c r="AK7" i="26"/>
  <c r="AK16" i="25"/>
  <c r="AK15" i="25"/>
  <c r="AK12" i="25"/>
  <c r="AK11" i="25"/>
  <c r="AK10" i="25"/>
  <c r="AK9" i="25"/>
  <c r="AK8" i="25"/>
  <c r="AK7" i="25"/>
  <c r="AK16" i="8"/>
  <c r="AK15" i="8"/>
  <c r="AK14" i="8"/>
  <c r="AK12" i="8"/>
  <c r="AK11" i="8"/>
  <c r="AK10" i="8"/>
  <c r="AK9" i="8"/>
  <c r="AK8" i="8"/>
  <c r="AK7" i="8"/>
  <c r="AG16" i="32"/>
  <c r="AG15" i="32"/>
  <c r="AG14" i="32"/>
  <c r="AG13" i="32"/>
  <c r="AG12" i="32"/>
  <c r="AG11" i="32"/>
  <c r="AG10" i="32"/>
  <c r="AG9" i="32"/>
  <c r="AG8" i="32"/>
  <c r="AG7" i="32"/>
  <c r="AG14" i="31"/>
  <c r="AG16" i="31"/>
  <c r="AG15" i="31"/>
  <c r="AG13" i="31"/>
  <c r="AG12" i="31"/>
  <c r="AG11" i="31"/>
  <c r="AG10" i="31"/>
  <c r="AG9" i="31"/>
  <c r="AG8" i="31"/>
  <c r="AG7" i="31"/>
  <c r="AG16" i="22"/>
  <c r="AG15" i="22"/>
  <c r="AG14" i="22"/>
  <c r="AG13" i="22"/>
  <c r="AG12" i="22"/>
  <c r="AG11" i="22"/>
  <c r="AG10" i="22"/>
  <c r="AG9" i="22"/>
  <c r="AG8" i="22"/>
  <c r="AG7" i="22"/>
  <c r="F23" i="30" l="1"/>
  <c r="F23" i="29"/>
  <c r="F23" i="28" l="1"/>
  <c r="F23" i="23" l="1"/>
  <c r="F23" i="27" l="1"/>
  <c r="F23" i="26"/>
  <c r="F23" i="25"/>
  <c r="F23" i="8" l="1"/>
  <c r="E23" i="32"/>
  <c r="G26" i="32"/>
  <c r="G25" i="32"/>
  <c r="G24" i="32"/>
  <c r="G23" i="32"/>
  <c r="G22" i="32"/>
  <c r="G21" i="32"/>
  <c r="G20" i="32"/>
  <c r="G19" i="32"/>
  <c r="E24" i="32" s="1"/>
  <c r="G18" i="32"/>
  <c r="G17" i="32"/>
  <c r="G26" i="31"/>
  <c r="G25" i="31"/>
  <c r="G24" i="31"/>
  <c r="G23" i="31"/>
  <c r="G22" i="31"/>
  <c r="G21" i="31"/>
  <c r="G20" i="31"/>
  <c r="G19" i="31"/>
  <c r="G18" i="31"/>
  <c r="E25" i="31" s="1"/>
  <c r="G17" i="31"/>
  <c r="E23" i="31"/>
  <c r="E23" i="22"/>
  <c r="E24" i="31" l="1"/>
  <c r="E27" i="31" s="1"/>
  <c r="E25" i="32"/>
  <c r="E27" i="32"/>
  <c r="E26" i="32"/>
  <c r="E26" i="31" l="1"/>
  <c r="G26" i="22"/>
  <c r="G25" i="22"/>
  <c r="G24" i="22"/>
  <c r="G23" i="22"/>
  <c r="G22" i="22"/>
  <c r="G21" i="22"/>
  <c r="G20" i="22"/>
  <c r="G19" i="22"/>
  <c r="G18" i="22"/>
  <c r="G17" i="22"/>
  <c r="E25" i="22" l="1"/>
  <c r="E24" i="22"/>
  <c r="E21" i="22"/>
  <c r="E27" i="22" l="1"/>
  <c r="E26" i="22"/>
  <c r="C26" i="30"/>
  <c r="H26" i="30" s="1"/>
  <c r="C25" i="30"/>
  <c r="H25" i="30" s="1"/>
  <c r="C24" i="30"/>
  <c r="H24" i="30" s="1"/>
  <c r="C23" i="30"/>
  <c r="H23" i="30" s="1"/>
  <c r="C22" i="30"/>
  <c r="H22" i="30" s="1"/>
  <c r="C21" i="30"/>
  <c r="H21" i="30" s="1"/>
  <c r="C20" i="30"/>
  <c r="H20" i="30" s="1"/>
  <c r="C19" i="30"/>
  <c r="H19" i="30" s="1"/>
  <c r="C18" i="30"/>
  <c r="H18" i="30" s="1"/>
  <c r="C17" i="30"/>
  <c r="H17" i="30" s="1"/>
  <c r="C16" i="30"/>
  <c r="C15" i="30"/>
  <c r="C14" i="30"/>
  <c r="C13" i="30"/>
  <c r="C12" i="30"/>
  <c r="C11" i="30"/>
  <c r="C10" i="30"/>
  <c r="C9" i="30"/>
  <c r="C8" i="30"/>
  <c r="C7" i="30"/>
  <c r="C26" i="27"/>
  <c r="H26" i="27" s="1"/>
  <c r="C25" i="27"/>
  <c r="H25" i="27" s="1"/>
  <c r="C24" i="27"/>
  <c r="H24" i="27" s="1"/>
  <c r="C23" i="27"/>
  <c r="H23" i="27" s="1"/>
  <c r="C22" i="27"/>
  <c r="H22" i="27" s="1"/>
  <c r="C21" i="27"/>
  <c r="H21" i="27" s="1"/>
  <c r="C20" i="27"/>
  <c r="H20" i="27" s="1"/>
  <c r="C19" i="27"/>
  <c r="H19" i="27" s="1"/>
  <c r="C18" i="27"/>
  <c r="H18" i="27" s="1"/>
  <c r="C17" i="27"/>
  <c r="H17" i="27" s="1"/>
  <c r="C16" i="27"/>
  <c r="C15" i="27"/>
  <c r="C14" i="27"/>
  <c r="C13" i="27"/>
  <c r="C12" i="27"/>
  <c r="C11" i="27"/>
  <c r="C10" i="27"/>
  <c r="C9" i="27"/>
  <c r="C8" i="27"/>
  <c r="C7" i="27"/>
  <c r="F25" i="27" l="1"/>
  <c r="F24" i="27"/>
  <c r="F24" i="30"/>
  <c r="F25" i="30"/>
  <c r="C26" i="29"/>
  <c r="H26" i="29" s="1"/>
  <c r="C25" i="29"/>
  <c r="H25" i="29" s="1"/>
  <c r="C24" i="29"/>
  <c r="H24" i="29" s="1"/>
  <c r="C23" i="29"/>
  <c r="H23" i="29" s="1"/>
  <c r="C22" i="29"/>
  <c r="H22" i="29" s="1"/>
  <c r="C21" i="29"/>
  <c r="H21" i="29" s="1"/>
  <c r="C20" i="29"/>
  <c r="H20" i="29" s="1"/>
  <c r="C19" i="29"/>
  <c r="H19" i="29" s="1"/>
  <c r="C18" i="29"/>
  <c r="H18" i="29" s="1"/>
  <c r="C17" i="29"/>
  <c r="H17" i="29" s="1"/>
  <c r="C16" i="29"/>
  <c r="C15" i="29"/>
  <c r="C14" i="29"/>
  <c r="C13" i="29"/>
  <c r="C12" i="29"/>
  <c r="C11" i="29"/>
  <c r="C10" i="29"/>
  <c r="C9" i="29"/>
  <c r="C8" i="29"/>
  <c r="C7" i="29"/>
  <c r="C26" i="26"/>
  <c r="H26" i="26" s="1"/>
  <c r="C25" i="26"/>
  <c r="H25" i="26" s="1"/>
  <c r="C24" i="26"/>
  <c r="H24" i="26" s="1"/>
  <c r="C23" i="26"/>
  <c r="H23" i="26" s="1"/>
  <c r="C22" i="26"/>
  <c r="H22" i="26" s="1"/>
  <c r="C21" i="26"/>
  <c r="H21" i="26" s="1"/>
  <c r="C20" i="26"/>
  <c r="H20" i="26" s="1"/>
  <c r="C19" i="26"/>
  <c r="H19" i="26" s="1"/>
  <c r="C18" i="26"/>
  <c r="H18" i="26" s="1"/>
  <c r="C17" i="26"/>
  <c r="H17" i="26" s="1"/>
  <c r="C16" i="26"/>
  <c r="C15" i="26"/>
  <c r="C14" i="26"/>
  <c r="C13" i="26"/>
  <c r="C12" i="26"/>
  <c r="C11" i="26"/>
  <c r="C10" i="26"/>
  <c r="C9" i="26"/>
  <c r="C8" i="26"/>
  <c r="C7" i="26"/>
  <c r="E21" i="32"/>
  <c r="E21" i="31"/>
  <c r="K11" i="30"/>
  <c r="K11" i="29"/>
  <c r="K11" i="27"/>
  <c r="K11" i="26"/>
  <c r="F24" i="29" l="1"/>
  <c r="F25" i="29"/>
  <c r="F27" i="30"/>
  <c r="F26" i="30"/>
  <c r="F27" i="27"/>
  <c r="F26" i="27"/>
  <c r="F25" i="26"/>
  <c r="F24" i="26"/>
  <c r="C26" i="28"/>
  <c r="H26" i="28" s="1"/>
  <c r="C25" i="28"/>
  <c r="H25" i="28" s="1"/>
  <c r="C24" i="28"/>
  <c r="H24" i="28" s="1"/>
  <c r="C23" i="28"/>
  <c r="H23" i="28" s="1"/>
  <c r="C22" i="28"/>
  <c r="H22" i="28" s="1"/>
  <c r="C21" i="28"/>
  <c r="H21" i="28" s="1"/>
  <c r="C20" i="28"/>
  <c r="H20" i="28" s="1"/>
  <c r="C19" i="28"/>
  <c r="H19" i="28" s="1"/>
  <c r="C18" i="28"/>
  <c r="H18" i="28" s="1"/>
  <c r="C17" i="28"/>
  <c r="H17" i="28" s="1"/>
  <c r="C16" i="28"/>
  <c r="C15" i="28"/>
  <c r="C14" i="28"/>
  <c r="C13" i="28"/>
  <c r="C12" i="28"/>
  <c r="C11" i="28"/>
  <c r="C10" i="28"/>
  <c r="C9" i="28"/>
  <c r="C8" i="28"/>
  <c r="C7" i="28"/>
  <c r="C26" i="25"/>
  <c r="H26" i="25" s="1"/>
  <c r="C25" i="25"/>
  <c r="H25" i="25" s="1"/>
  <c r="C24" i="25"/>
  <c r="H24" i="25" s="1"/>
  <c r="C23" i="25"/>
  <c r="H23" i="25" s="1"/>
  <c r="C22" i="25"/>
  <c r="H22" i="25" s="1"/>
  <c r="C21" i="25"/>
  <c r="H21" i="25" s="1"/>
  <c r="C20" i="25"/>
  <c r="H20" i="25" s="1"/>
  <c r="C19" i="25"/>
  <c r="H19" i="25" s="1"/>
  <c r="C18" i="25"/>
  <c r="H18" i="25" s="1"/>
  <c r="C17" i="25"/>
  <c r="H17" i="25" s="1"/>
  <c r="C16" i="25"/>
  <c r="C15" i="25"/>
  <c r="C14" i="25"/>
  <c r="C13" i="25"/>
  <c r="C12" i="25"/>
  <c r="C11" i="25"/>
  <c r="C10" i="25"/>
  <c r="C9" i="25"/>
  <c r="C8" i="25"/>
  <c r="C7" i="25"/>
  <c r="F24" i="25" l="1"/>
  <c r="F25" i="25"/>
  <c r="F27" i="26"/>
  <c r="F26" i="26"/>
  <c r="F24" i="28"/>
  <c r="F25" i="28"/>
  <c r="F27" i="29"/>
  <c r="F26" i="29"/>
  <c r="K11" i="25"/>
  <c r="K11" i="28"/>
  <c r="E16" i="32"/>
  <c r="F16" i="32" s="1"/>
  <c r="G16" i="32" s="1"/>
  <c r="H16" i="32" s="1"/>
  <c r="E15" i="32"/>
  <c r="F15" i="32" s="1"/>
  <c r="G15" i="32" s="1"/>
  <c r="H15" i="32" s="1"/>
  <c r="E14" i="32"/>
  <c r="F14" i="32" s="1"/>
  <c r="G14" i="32" s="1"/>
  <c r="H14" i="32" s="1"/>
  <c r="E13" i="32"/>
  <c r="F13" i="32" s="1"/>
  <c r="G13" i="32" s="1"/>
  <c r="H13" i="32" s="1"/>
  <c r="E12" i="32"/>
  <c r="F12" i="32" s="1"/>
  <c r="G12" i="32" s="1"/>
  <c r="H12" i="32" s="1"/>
  <c r="E11" i="32"/>
  <c r="F11" i="32" s="1"/>
  <c r="G11" i="32" s="1"/>
  <c r="H11" i="32" s="1"/>
  <c r="E10" i="32"/>
  <c r="F10" i="32" s="1"/>
  <c r="G10" i="32" s="1"/>
  <c r="H10" i="32" s="1"/>
  <c r="E9" i="32"/>
  <c r="F9" i="32" s="1"/>
  <c r="G9" i="32" s="1"/>
  <c r="H9" i="32" s="1"/>
  <c r="E8" i="32"/>
  <c r="F8" i="32" s="1"/>
  <c r="G8" i="32" s="1"/>
  <c r="H8" i="32" s="1"/>
  <c r="E7" i="32"/>
  <c r="F7" i="32" s="1"/>
  <c r="G7" i="32" s="1"/>
  <c r="H7" i="32" s="1"/>
  <c r="E6" i="32"/>
  <c r="F6" i="32" s="1"/>
  <c r="G6" i="32" s="1"/>
  <c r="H6" i="32" s="1"/>
  <c r="E16" i="31"/>
  <c r="F16" i="31" s="1"/>
  <c r="G16" i="31" s="1"/>
  <c r="H16" i="31" s="1"/>
  <c r="E15" i="31"/>
  <c r="F15" i="31" s="1"/>
  <c r="G15" i="31" s="1"/>
  <c r="H15" i="31" s="1"/>
  <c r="E14" i="31"/>
  <c r="F14" i="31" s="1"/>
  <c r="G14" i="31" s="1"/>
  <c r="H14" i="31" s="1"/>
  <c r="E13" i="31"/>
  <c r="F13" i="31" s="1"/>
  <c r="G13" i="31" s="1"/>
  <c r="H13" i="31" s="1"/>
  <c r="E12" i="31"/>
  <c r="F12" i="31" s="1"/>
  <c r="G12" i="31" s="1"/>
  <c r="H12" i="31" s="1"/>
  <c r="E11" i="31"/>
  <c r="F11" i="31" s="1"/>
  <c r="G11" i="31" s="1"/>
  <c r="H11" i="31" s="1"/>
  <c r="E10" i="31"/>
  <c r="F10" i="31" s="1"/>
  <c r="G10" i="31" s="1"/>
  <c r="H10" i="31" s="1"/>
  <c r="E9" i="31"/>
  <c r="F9" i="31" s="1"/>
  <c r="G9" i="31" s="1"/>
  <c r="H9" i="31" s="1"/>
  <c r="E8" i="31"/>
  <c r="F8" i="31" s="1"/>
  <c r="G8" i="31" s="1"/>
  <c r="H8" i="31" s="1"/>
  <c r="E7" i="31"/>
  <c r="F7" i="31" s="1"/>
  <c r="G7" i="31" s="1"/>
  <c r="H7" i="31" s="1"/>
  <c r="E6" i="31"/>
  <c r="F6" i="31" s="1"/>
  <c r="G6" i="31" s="1"/>
  <c r="H6" i="31" s="1"/>
  <c r="C26" i="23"/>
  <c r="H26" i="23" s="1"/>
  <c r="C25" i="23"/>
  <c r="H25" i="23" s="1"/>
  <c r="C24" i="23"/>
  <c r="H24" i="23" s="1"/>
  <c r="C23" i="23"/>
  <c r="H23" i="23" s="1"/>
  <c r="C22" i="23"/>
  <c r="H22" i="23" s="1"/>
  <c r="C21" i="23"/>
  <c r="H21" i="23" s="1"/>
  <c r="C20" i="23"/>
  <c r="H20" i="23" s="1"/>
  <c r="C19" i="23"/>
  <c r="H19" i="23" s="1"/>
  <c r="C18" i="23"/>
  <c r="H18" i="23" s="1"/>
  <c r="C17" i="23"/>
  <c r="H17" i="23" s="1"/>
  <c r="C16" i="23"/>
  <c r="C15" i="23"/>
  <c r="C14" i="23"/>
  <c r="C13" i="23"/>
  <c r="C12" i="23"/>
  <c r="C11" i="23"/>
  <c r="C10" i="23"/>
  <c r="C9" i="23"/>
  <c r="C8" i="23"/>
  <c r="C7" i="23"/>
  <c r="C26" i="8"/>
  <c r="H26" i="8" s="1"/>
  <c r="C25" i="8"/>
  <c r="H25" i="8" s="1"/>
  <c r="C24" i="8"/>
  <c r="H24" i="8" s="1"/>
  <c r="C23" i="8"/>
  <c r="H23" i="8" s="1"/>
  <c r="C22" i="8"/>
  <c r="H22" i="8" s="1"/>
  <c r="C21" i="8"/>
  <c r="H21" i="8" s="1"/>
  <c r="C20" i="8"/>
  <c r="H20" i="8" s="1"/>
  <c r="C19" i="8"/>
  <c r="H19" i="8" s="1"/>
  <c r="C18" i="8"/>
  <c r="H18" i="8" s="1"/>
  <c r="C17" i="8"/>
  <c r="H17" i="8" s="1"/>
  <c r="C16" i="8"/>
  <c r="C15" i="8"/>
  <c r="C14" i="8"/>
  <c r="C13" i="8"/>
  <c r="C12" i="8"/>
  <c r="C11" i="8"/>
  <c r="C10" i="8"/>
  <c r="C9" i="8"/>
  <c r="C8" i="8"/>
  <c r="C7" i="8"/>
  <c r="F16" i="30"/>
  <c r="G16" i="30" s="1"/>
  <c r="H16" i="30" s="1"/>
  <c r="I16" i="30" s="1"/>
  <c r="F15" i="30"/>
  <c r="G15" i="30" s="1"/>
  <c r="H15" i="30" s="1"/>
  <c r="I15" i="30" s="1"/>
  <c r="F14" i="30"/>
  <c r="G14" i="30" s="1"/>
  <c r="H14" i="30" s="1"/>
  <c r="I14" i="30" s="1"/>
  <c r="F13" i="30"/>
  <c r="G13" i="30" s="1"/>
  <c r="H13" i="30" s="1"/>
  <c r="I13" i="30" s="1"/>
  <c r="F12" i="30"/>
  <c r="G12" i="30" s="1"/>
  <c r="H12" i="30" s="1"/>
  <c r="I12" i="30" s="1"/>
  <c r="F11" i="30"/>
  <c r="G11" i="30" s="1"/>
  <c r="H11" i="30" s="1"/>
  <c r="I11" i="30" s="1"/>
  <c r="F10" i="30"/>
  <c r="G10" i="30" s="1"/>
  <c r="H10" i="30" s="1"/>
  <c r="I10" i="30" s="1"/>
  <c r="F9" i="30"/>
  <c r="G9" i="30" s="1"/>
  <c r="H9" i="30" s="1"/>
  <c r="I9" i="30" s="1"/>
  <c r="F8" i="30"/>
  <c r="G8" i="30" s="1"/>
  <c r="H8" i="30" s="1"/>
  <c r="I8" i="30" s="1"/>
  <c r="F7" i="30"/>
  <c r="G7" i="30" s="1"/>
  <c r="H7" i="30" s="1"/>
  <c r="I7" i="30" s="1"/>
  <c r="K6" i="30"/>
  <c r="F6" i="30"/>
  <c r="G6" i="30" s="1"/>
  <c r="H6" i="30" s="1"/>
  <c r="I6" i="30" s="1"/>
  <c r="C6" i="30"/>
  <c r="F16" i="29"/>
  <c r="G16" i="29" s="1"/>
  <c r="H16" i="29" s="1"/>
  <c r="I16" i="29" s="1"/>
  <c r="F15" i="29"/>
  <c r="G15" i="29" s="1"/>
  <c r="H15" i="29" s="1"/>
  <c r="I15" i="29" s="1"/>
  <c r="F14" i="29"/>
  <c r="G14" i="29" s="1"/>
  <c r="H14" i="29" s="1"/>
  <c r="I14" i="29" s="1"/>
  <c r="F13" i="29"/>
  <c r="G13" i="29" s="1"/>
  <c r="H13" i="29" s="1"/>
  <c r="I13" i="29" s="1"/>
  <c r="F12" i="29"/>
  <c r="G12" i="29" s="1"/>
  <c r="H12" i="29" s="1"/>
  <c r="I12" i="29" s="1"/>
  <c r="F11" i="29"/>
  <c r="G11" i="29" s="1"/>
  <c r="H11" i="29" s="1"/>
  <c r="I11" i="29" s="1"/>
  <c r="F10" i="29"/>
  <c r="G10" i="29" s="1"/>
  <c r="H10" i="29" s="1"/>
  <c r="I10" i="29" s="1"/>
  <c r="F9" i="29"/>
  <c r="G9" i="29" s="1"/>
  <c r="H9" i="29" s="1"/>
  <c r="I9" i="29" s="1"/>
  <c r="F8" i="29"/>
  <c r="G8" i="29" s="1"/>
  <c r="H8" i="29" s="1"/>
  <c r="I8" i="29" s="1"/>
  <c r="F7" i="29"/>
  <c r="G7" i="29" s="1"/>
  <c r="H7" i="29" s="1"/>
  <c r="I7" i="29" s="1"/>
  <c r="K6" i="29"/>
  <c r="F6" i="29"/>
  <c r="G6" i="29" s="1"/>
  <c r="H6" i="29" s="1"/>
  <c r="I6" i="29" s="1"/>
  <c r="C6" i="29"/>
  <c r="F16" i="28"/>
  <c r="G16" i="28" s="1"/>
  <c r="H16" i="28" s="1"/>
  <c r="I16" i="28" s="1"/>
  <c r="F15" i="28"/>
  <c r="G15" i="28" s="1"/>
  <c r="H15" i="28" s="1"/>
  <c r="I15" i="28" s="1"/>
  <c r="F14" i="28"/>
  <c r="G14" i="28" s="1"/>
  <c r="H14" i="28" s="1"/>
  <c r="I14" i="28" s="1"/>
  <c r="F13" i="28"/>
  <c r="G13" i="28" s="1"/>
  <c r="H13" i="28" s="1"/>
  <c r="I13" i="28" s="1"/>
  <c r="F12" i="28"/>
  <c r="G12" i="28" s="1"/>
  <c r="H12" i="28" s="1"/>
  <c r="I12" i="28" s="1"/>
  <c r="F11" i="28"/>
  <c r="G11" i="28" s="1"/>
  <c r="H11" i="28" s="1"/>
  <c r="I11" i="28" s="1"/>
  <c r="F10" i="28"/>
  <c r="G10" i="28" s="1"/>
  <c r="H10" i="28" s="1"/>
  <c r="I10" i="28" s="1"/>
  <c r="F9" i="28"/>
  <c r="G9" i="28" s="1"/>
  <c r="H9" i="28" s="1"/>
  <c r="I9" i="28" s="1"/>
  <c r="F8" i="28"/>
  <c r="G8" i="28" s="1"/>
  <c r="H8" i="28" s="1"/>
  <c r="I8" i="28" s="1"/>
  <c r="F7" i="28"/>
  <c r="G7" i="28" s="1"/>
  <c r="H7" i="28" s="1"/>
  <c r="I7" i="28" s="1"/>
  <c r="K6" i="28"/>
  <c r="F6" i="28"/>
  <c r="G6" i="28" s="1"/>
  <c r="H6" i="28" s="1"/>
  <c r="I6" i="28" s="1"/>
  <c r="C6" i="28"/>
  <c r="F16" i="27"/>
  <c r="G16" i="27" s="1"/>
  <c r="H16" i="27" s="1"/>
  <c r="I16" i="27" s="1"/>
  <c r="F15" i="27"/>
  <c r="G15" i="27" s="1"/>
  <c r="H15" i="27" s="1"/>
  <c r="I15" i="27" s="1"/>
  <c r="F14" i="27"/>
  <c r="G14" i="27" s="1"/>
  <c r="H14" i="27" s="1"/>
  <c r="I14" i="27" s="1"/>
  <c r="F13" i="27"/>
  <c r="G13" i="27" s="1"/>
  <c r="H13" i="27" s="1"/>
  <c r="I13" i="27" s="1"/>
  <c r="F12" i="27"/>
  <c r="G12" i="27" s="1"/>
  <c r="H12" i="27" s="1"/>
  <c r="I12" i="27" s="1"/>
  <c r="F11" i="27"/>
  <c r="G11" i="27" s="1"/>
  <c r="H11" i="27" s="1"/>
  <c r="I11" i="27" s="1"/>
  <c r="F10" i="27"/>
  <c r="G10" i="27" s="1"/>
  <c r="H10" i="27" s="1"/>
  <c r="I10" i="27" s="1"/>
  <c r="F9" i="27"/>
  <c r="G9" i="27" s="1"/>
  <c r="H9" i="27" s="1"/>
  <c r="I9" i="27" s="1"/>
  <c r="F8" i="27"/>
  <c r="G8" i="27" s="1"/>
  <c r="H8" i="27" s="1"/>
  <c r="I8" i="27" s="1"/>
  <c r="F7" i="27"/>
  <c r="G7" i="27" s="1"/>
  <c r="H7" i="27" s="1"/>
  <c r="I7" i="27" s="1"/>
  <c r="K6" i="27"/>
  <c r="F6" i="27"/>
  <c r="G6" i="27" s="1"/>
  <c r="H6" i="27" s="1"/>
  <c r="I6" i="27" s="1"/>
  <c r="C6" i="27"/>
  <c r="F16" i="26"/>
  <c r="G16" i="26" s="1"/>
  <c r="H16" i="26" s="1"/>
  <c r="I16" i="26" s="1"/>
  <c r="F15" i="26"/>
  <c r="G15" i="26" s="1"/>
  <c r="H15" i="26" s="1"/>
  <c r="I15" i="26" s="1"/>
  <c r="F14" i="26"/>
  <c r="G14" i="26" s="1"/>
  <c r="H14" i="26" s="1"/>
  <c r="I14" i="26" s="1"/>
  <c r="F13" i="26"/>
  <c r="G13" i="26" s="1"/>
  <c r="H13" i="26" s="1"/>
  <c r="I13" i="26" s="1"/>
  <c r="F12" i="26"/>
  <c r="G12" i="26" s="1"/>
  <c r="H12" i="26" s="1"/>
  <c r="I12" i="26" s="1"/>
  <c r="F11" i="26"/>
  <c r="G11" i="26" s="1"/>
  <c r="H11" i="26" s="1"/>
  <c r="I11" i="26" s="1"/>
  <c r="F10" i="26"/>
  <c r="G10" i="26" s="1"/>
  <c r="H10" i="26" s="1"/>
  <c r="I10" i="26" s="1"/>
  <c r="F9" i="26"/>
  <c r="G9" i="26" s="1"/>
  <c r="H9" i="26" s="1"/>
  <c r="I9" i="26" s="1"/>
  <c r="F8" i="26"/>
  <c r="G8" i="26" s="1"/>
  <c r="H8" i="26" s="1"/>
  <c r="I8" i="26" s="1"/>
  <c r="F7" i="26"/>
  <c r="G7" i="26" s="1"/>
  <c r="H7" i="26" s="1"/>
  <c r="I7" i="26" s="1"/>
  <c r="K6" i="26"/>
  <c r="F6" i="26"/>
  <c r="G6" i="26" s="1"/>
  <c r="H6" i="26" s="1"/>
  <c r="I6" i="26" s="1"/>
  <c r="C6" i="26"/>
  <c r="F16" i="25"/>
  <c r="G16" i="25" s="1"/>
  <c r="H16" i="25" s="1"/>
  <c r="I16" i="25" s="1"/>
  <c r="F15" i="25"/>
  <c r="G15" i="25" s="1"/>
  <c r="H15" i="25" s="1"/>
  <c r="I15" i="25" s="1"/>
  <c r="F14" i="25"/>
  <c r="G14" i="25" s="1"/>
  <c r="H14" i="25" s="1"/>
  <c r="I14" i="25" s="1"/>
  <c r="F13" i="25"/>
  <c r="G13" i="25" s="1"/>
  <c r="H13" i="25" s="1"/>
  <c r="I13" i="25" s="1"/>
  <c r="F12" i="25"/>
  <c r="G12" i="25" s="1"/>
  <c r="H12" i="25" s="1"/>
  <c r="I12" i="25" s="1"/>
  <c r="F11" i="25"/>
  <c r="G11" i="25" s="1"/>
  <c r="H11" i="25" s="1"/>
  <c r="I11" i="25" s="1"/>
  <c r="F10" i="25"/>
  <c r="G10" i="25" s="1"/>
  <c r="H10" i="25" s="1"/>
  <c r="I10" i="25" s="1"/>
  <c r="F9" i="25"/>
  <c r="G9" i="25" s="1"/>
  <c r="H9" i="25" s="1"/>
  <c r="I9" i="25" s="1"/>
  <c r="F8" i="25"/>
  <c r="G8" i="25" s="1"/>
  <c r="H8" i="25" s="1"/>
  <c r="I8" i="25" s="1"/>
  <c r="F7" i="25"/>
  <c r="G7" i="25" s="1"/>
  <c r="H7" i="25" s="1"/>
  <c r="I7" i="25" s="1"/>
  <c r="K6" i="25"/>
  <c r="F6" i="25"/>
  <c r="G6" i="25" s="1"/>
  <c r="H6" i="25" s="1"/>
  <c r="I6" i="25" s="1"/>
  <c r="C6" i="25"/>
  <c r="K6" i="23"/>
  <c r="K6" i="8"/>
  <c r="F16" i="23"/>
  <c r="G16" i="23" s="1"/>
  <c r="H16" i="23" s="1"/>
  <c r="I16" i="23" s="1"/>
  <c r="F15" i="23"/>
  <c r="G15" i="23" s="1"/>
  <c r="H15" i="23" s="1"/>
  <c r="I15" i="23" s="1"/>
  <c r="F14" i="23"/>
  <c r="G14" i="23" s="1"/>
  <c r="H14" i="23" s="1"/>
  <c r="I14" i="23" s="1"/>
  <c r="F13" i="23"/>
  <c r="G13" i="23" s="1"/>
  <c r="H13" i="23" s="1"/>
  <c r="I13" i="23" s="1"/>
  <c r="F12" i="23"/>
  <c r="G12" i="23" s="1"/>
  <c r="H12" i="23" s="1"/>
  <c r="I12" i="23" s="1"/>
  <c r="F11" i="23"/>
  <c r="G11" i="23" s="1"/>
  <c r="H11" i="23" s="1"/>
  <c r="I11" i="23" s="1"/>
  <c r="F10" i="23"/>
  <c r="G10" i="23" s="1"/>
  <c r="H10" i="23" s="1"/>
  <c r="I10" i="23" s="1"/>
  <c r="F9" i="23"/>
  <c r="G9" i="23" s="1"/>
  <c r="H9" i="23" s="1"/>
  <c r="I9" i="23" s="1"/>
  <c r="F8" i="23"/>
  <c r="G8" i="23" s="1"/>
  <c r="H8" i="23" s="1"/>
  <c r="I8" i="23" s="1"/>
  <c r="F7" i="23"/>
  <c r="G7" i="23" s="1"/>
  <c r="H7" i="23" s="1"/>
  <c r="I7" i="23" s="1"/>
  <c r="F6" i="23"/>
  <c r="G6" i="23" s="1"/>
  <c r="H6" i="23" s="1"/>
  <c r="I6" i="23" s="1"/>
  <c r="C6" i="23"/>
  <c r="F25" i="8" l="1"/>
  <c r="F24" i="8"/>
  <c r="F27" i="28"/>
  <c r="F26" i="28"/>
  <c r="F24" i="23"/>
  <c r="F25" i="23"/>
  <c r="F27" i="25"/>
  <c r="F26" i="25"/>
  <c r="K11" i="8"/>
  <c r="K11" i="23"/>
  <c r="E16" i="22"/>
  <c r="F16" i="22" s="1"/>
  <c r="G16" i="22" s="1"/>
  <c r="H16" i="22" s="1"/>
  <c r="E15" i="22"/>
  <c r="F15" i="22" s="1"/>
  <c r="G15" i="22" s="1"/>
  <c r="H15" i="22" s="1"/>
  <c r="E14" i="22"/>
  <c r="F14" i="22" s="1"/>
  <c r="G14" i="22" s="1"/>
  <c r="H14" i="22" s="1"/>
  <c r="E13" i="22"/>
  <c r="F13" i="22" s="1"/>
  <c r="G13" i="22" s="1"/>
  <c r="H13" i="22" s="1"/>
  <c r="E12" i="22"/>
  <c r="F12" i="22" s="1"/>
  <c r="G12" i="22" s="1"/>
  <c r="H12" i="22" s="1"/>
  <c r="E11" i="22"/>
  <c r="F11" i="22" s="1"/>
  <c r="G11" i="22" s="1"/>
  <c r="H11" i="22" s="1"/>
  <c r="E10" i="22"/>
  <c r="F10" i="22" s="1"/>
  <c r="G10" i="22" s="1"/>
  <c r="H10" i="22" s="1"/>
  <c r="E9" i="22"/>
  <c r="F9" i="22" s="1"/>
  <c r="G9" i="22" s="1"/>
  <c r="H9" i="22" s="1"/>
  <c r="E8" i="22"/>
  <c r="F8" i="22" s="1"/>
  <c r="G8" i="22" s="1"/>
  <c r="H8" i="22" s="1"/>
  <c r="E7" i="22"/>
  <c r="F7" i="22" s="1"/>
  <c r="G7" i="22" s="1"/>
  <c r="H7" i="22" s="1"/>
  <c r="E6" i="22"/>
  <c r="F6" i="22" s="1"/>
  <c r="G6" i="22" s="1"/>
  <c r="H6" i="22" s="1"/>
  <c r="F16" i="8"/>
  <c r="G16" i="8" s="1"/>
  <c r="H16" i="8" s="1"/>
  <c r="I16" i="8" s="1"/>
  <c r="F15" i="8"/>
  <c r="G15" i="8" s="1"/>
  <c r="H15" i="8" s="1"/>
  <c r="I15" i="8" s="1"/>
  <c r="F14" i="8"/>
  <c r="G14" i="8" s="1"/>
  <c r="H14" i="8" s="1"/>
  <c r="I14" i="8" s="1"/>
  <c r="F13" i="8"/>
  <c r="G13" i="8" s="1"/>
  <c r="H13" i="8" s="1"/>
  <c r="I13" i="8" s="1"/>
  <c r="F12" i="8"/>
  <c r="G12" i="8" s="1"/>
  <c r="H12" i="8" s="1"/>
  <c r="I12" i="8" s="1"/>
  <c r="F11" i="8"/>
  <c r="G11" i="8" s="1"/>
  <c r="H11" i="8" s="1"/>
  <c r="I11" i="8" s="1"/>
  <c r="F10" i="8"/>
  <c r="G10" i="8" s="1"/>
  <c r="H10" i="8" s="1"/>
  <c r="I10" i="8" s="1"/>
  <c r="F9" i="8"/>
  <c r="G9" i="8" s="1"/>
  <c r="H9" i="8" s="1"/>
  <c r="I9" i="8" s="1"/>
  <c r="F8" i="8"/>
  <c r="F7" i="8"/>
  <c r="G7" i="8" s="1"/>
  <c r="H7" i="8" s="1"/>
  <c r="I7" i="8" s="1"/>
  <c r="F6" i="8"/>
  <c r="G6" i="8" s="1"/>
  <c r="H6" i="8" s="1"/>
  <c r="I6" i="8" s="1"/>
  <c r="G8" i="8"/>
  <c r="H8" i="8" s="1"/>
  <c r="I8" i="8" s="1"/>
  <c r="F27" i="23" l="1"/>
  <c r="F26" i="23"/>
  <c r="F27" i="8"/>
  <c r="F26" i="8"/>
  <c r="C6" i="8"/>
</calcChain>
</file>

<file path=xl/sharedStrings.xml><?xml version="1.0" encoding="utf-8"?>
<sst xmlns="http://schemas.openxmlformats.org/spreadsheetml/2006/main" count="3440" uniqueCount="117">
  <si>
    <t>ID</t>
  </si>
  <si>
    <t>Abs</t>
  </si>
  <si>
    <t>ppm Fe</t>
  </si>
  <si>
    <t>ppm Fe^2</t>
  </si>
  <si>
    <t>Volts</t>
  </si>
  <si>
    <t>Vo/Rail Voltage*100%</t>
  </si>
  <si>
    <t>Clean Blk</t>
  </si>
  <si>
    <t>0.0 ppm, DL1</t>
  </si>
  <si>
    <t>0.0 ppm, DL2</t>
  </si>
  <si>
    <t>0.0 ppm, DL3</t>
  </si>
  <si>
    <t>0.0 ppm, DL4</t>
  </si>
  <si>
    <t>0.0 ppm, DL5</t>
  </si>
  <si>
    <t>0.0 ppm, DL6</t>
  </si>
  <si>
    <t>0.0 ppm, DL7</t>
  </si>
  <si>
    <t>3.0 ppm, CCV</t>
  </si>
  <si>
    <t>0.0 ppm</t>
  </si>
  <si>
    <t>1.0 ppm</t>
  </si>
  <si>
    <t>2.0 ppm</t>
  </si>
  <si>
    <t>3.0 ppm</t>
  </si>
  <si>
    <t>4.0 ppm</t>
  </si>
  <si>
    <t>5.0 ppm</t>
  </si>
  <si>
    <t>6.0 ppm</t>
  </si>
  <si>
    <t>7.0 ppm</t>
  </si>
  <si>
    <t>8.0 ppm</t>
  </si>
  <si>
    <t>9.0 ppm</t>
  </si>
  <si>
    <t>10.0 ppm</t>
  </si>
  <si>
    <t>0.0 ppm, CCV</t>
  </si>
  <si>
    <t xml:space="preserve">Prototype #NUV3C (The 2nd printed circuit board); serial number 001, 1 cm cell; 510 nm LED source; variable LED resister; </t>
  </si>
  <si>
    <t>g of H2O</t>
  </si>
  <si>
    <t>g of 10.00</t>
  </si>
  <si>
    <t>Dilution</t>
  </si>
  <si>
    <t>Factor</t>
  </si>
  <si>
    <t>Hach DR-2700; 1 cm cell; 510 nm source; and 7 June 2017 date of analysis.</t>
  </si>
  <si>
    <t>g of H2O &amp;</t>
  </si>
  <si>
    <t xml:space="preserve">Prototype #NUV3C (The 2nd printed circuit board); serial number 002, 1 cm cell; 510 nm LED source; variable LED resister; </t>
  </si>
  <si>
    <t>Thermo Electron Spectronic 20D+; 1 cm cell; 510 nm source; and 7 June 2017 date of analysis.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X Variable 2</t>
  </si>
  <si>
    <t>SUMMARY OUTPUT: 0.0, 1.0, 2.0, and 3.0 ppm standards</t>
  </si>
  <si>
    <t>SUMMARY OUTPUT: 0.0, 1.0, 2.0, 3.0, and 4.0 ppm standards</t>
  </si>
  <si>
    <t>SUMMARY OUTPUT: 0.0, 1.0, 2.0, 3.0, 4.0, and 5.0 ppm standards</t>
  </si>
  <si>
    <t>SUMMARY OUTPUT: 0.0, 1.0, 2.0, 3.0, 4.0, 5.0, and 6.0 ppm standards</t>
  </si>
  <si>
    <t>SUMMARY OUTPUT: 0.0, 1.0, 2.0, 3.0, 4.0, 5.0, 6.0, and 7.0 ppm standards</t>
  </si>
  <si>
    <t>SUMMARY OUTPUT: 0.0, 1.0, 2.0, 3.0, 4.0, 5.0, 6.0, 7.0, and 8.0 ppm standards</t>
  </si>
  <si>
    <t>SUMMARY OUTPUT: 0.0, 1.0, 2.0, 3.0, 4.0, 5.0, 6.0, 7.0, 8.0, and 9.0 ppm standards</t>
  </si>
  <si>
    <t>SUMMARY OUTPUT: 0.0, 1.0, 2.0, 3.0, 4.0, 5.0, 6.0, 7.0, 8.0, 9.0, and 10.0 ppm standards</t>
  </si>
  <si>
    <t>% Calibration Check</t>
  </si>
  <si>
    <t>Standard Recovery</t>
  </si>
  <si>
    <t>Based on Absorbance</t>
  </si>
  <si>
    <t>input = 9.19 V; + rail to ground = 4.966 V; analog signal measured from red and black wires; and 7 June 2017 date of analysis.</t>
  </si>
  <si>
    <t>input = 9.21 V; + rail to ground = 4.975 V; analog signal measured from red and black wires; and 7 June 2017 date of analysis.</t>
  </si>
  <si>
    <t>SUMMARY OUTPUT: 0.0, 1.0, 2.0, and 3.0 ppm standards; linear regression through the origin</t>
  </si>
  <si>
    <t>STDEV.S =</t>
  </si>
  <si>
    <t>COUNT =</t>
  </si>
  <si>
    <t>UPPER 99% CI =</t>
  </si>
  <si>
    <t>TINV(0.02,6) =</t>
  </si>
  <si>
    <t>SUMMARY OUTPUT: 0.0, 1.0, 2.0, 3.0, 4.0 , and 5.0 ppm standards</t>
  </si>
  <si>
    <t>SUMMARY OUTPUT: 0.0, 1.0, 2.0, 3.0, 4.0 , 5.0, and 6.0 ppm standards</t>
  </si>
  <si>
    <t>SUMMARY OUTPUT: 0.0, 1.0, 2.0, 3.0, 4.0 , 5.0, 6.0, and 7.0 ppm standards</t>
  </si>
  <si>
    <t>SUMMARY OUTPUT: 0.0, 1.0, 2.0, 3.0, 4.0 , 5.0, 6.0, 7.0, and 8.0 ppm standards</t>
  </si>
  <si>
    <t>SUMMARY OUTPUT: 0.0, 1.0, 2.0, 3.0, 4.0 , 5.0, 6.0, 7.0, 8.0, and 9.0 ppm standards</t>
  </si>
  <si>
    <t>SUMMARY OUTPUT: 0.0, 1.0, 2.0, 3.0, 4.0 , 5.0, 6.0, 7.0, 8.0, 9.0, and 10.0 ppm standards</t>
  </si>
  <si>
    <t>Calculating Operational Range</t>
  </si>
  <si>
    <t>delta(abs 1.0 to 0.0)/delta(abs 1.0 to 0.0)*100% =</t>
  </si>
  <si>
    <t>delta(abs 2.0 to 1.0)/delta(abs 1.0 to 0.0)*100% =</t>
  </si>
  <si>
    <t>delta(abs 3.0 to 2.0)/delta(abs 1.0 to 0.0)*100% =</t>
  </si>
  <si>
    <t>delta(abs 4.0 to 3.0)/delta(abs 1.0 to 0.0)*100% =</t>
  </si>
  <si>
    <t>delta(abs 5.0 to 4.0)/delta(abs 1.0 to 0.0)*100% =</t>
  </si>
  <si>
    <t>delta(abs 6.0 to 5.0)/delta(abs 1.0 to 0.0)*100% =</t>
  </si>
  <si>
    <t>delta(abs 7.0 to 6.0)/delta(abs 1.0 to 0.0)*100% =</t>
  </si>
  <si>
    <t>delta(abs 8.0 to 7.0)/delta(abs 1.0 to 0.0)*100% =</t>
  </si>
  <si>
    <t>delta(abs 9.0 to 8.0)/delta(abs 1.0 to 0.0)*100% =</t>
  </si>
  <si>
    <t>delta(abs 10.0 to 9.0)/delta(abs 1.0 to 0.0)*100% =</t>
  </si>
  <si>
    <t>10.00 ppm Fe</t>
  </si>
  <si>
    <t>Hach 2010; 1 cm cell; 510 nm source; and 7 June 2017 date of analysis.</t>
  </si>
  <si>
    <t>Hach DR-2700</t>
  </si>
  <si>
    <t>Measured</t>
  </si>
  <si>
    <t>Actual</t>
  </si>
  <si>
    <t>Hach 2010</t>
  </si>
  <si>
    <t>Spec 20D+</t>
  </si>
  <si>
    <t>LED Spec #1</t>
  </si>
  <si>
    <t>V0 = 4.364 V</t>
  </si>
  <si>
    <t>X = Mean</t>
  </si>
  <si>
    <t>Hach DR-2700 vs.</t>
  </si>
  <si>
    <t>Hach 2010 vs.</t>
  </si>
  <si>
    <t>Spec 20D+ vs.</t>
  </si>
  <si>
    <t>The Bland-Altman plots for the analysis of total iron (Fe) by each of the 3 commercial spectrophotometers (Hach DR-2700, Hach 2010, and</t>
  </si>
  <si>
    <t>Thermo Electron Spectronic 20D+) versus LED spectrophotometer #1 at the highest blank voltage (V0 = 4.364 V).</t>
  </si>
  <si>
    <t>NORM.S.INV(0.975)=</t>
  </si>
  <si>
    <t>s = STDEV.S =</t>
  </si>
  <si>
    <r>
      <rPr>
        <sz val="11"/>
        <color theme="1"/>
        <rFont val="Calibri"/>
        <family val="2"/>
      </rPr>
      <t xml:space="preserve">đ </t>
    </r>
    <r>
      <rPr>
        <sz val="13.2"/>
        <color theme="1"/>
        <rFont val="Calibri"/>
        <family val="2"/>
      </rPr>
      <t xml:space="preserve">= </t>
    </r>
    <r>
      <rPr>
        <sz val="11"/>
        <color theme="1"/>
        <rFont val="Calibri"/>
        <family val="2"/>
        <scheme val="minor"/>
      </rPr>
      <t>AVERAGE =</t>
    </r>
  </si>
  <si>
    <r>
      <rPr>
        <sz val="11"/>
        <color theme="1"/>
        <rFont val="Calibri"/>
        <family val="2"/>
      </rPr>
      <t>đ</t>
    </r>
    <r>
      <rPr>
        <sz val="13.2"/>
        <color theme="1"/>
        <rFont val="Calibri"/>
        <family val="2"/>
      </rPr>
      <t xml:space="preserve"> + (1.96… * s) = UPPER LIMIT =</t>
    </r>
  </si>
  <si>
    <r>
      <rPr>
        <sz val="11"/>
        <color theme="1"/>
        <rFont val="Calibri"/>
        <family val="2"/>
      </rPr>
      <t>đ</t>
    </r>
    <r>
      <rPr>
        <sz val="13.2"/>
        <color theme="1"/>
        <rFont val="Calibri"/>
        <family val="2"/>
      </rPr>
      <t xml:space="preserve"> − (1.96… * s) = LOWER LIMIT =</t>
    </r>
  </si>
  <si>
    <t>Y =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0"/>
    <numFmt numFmtId="167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3.2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2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16" fillId="0" borderId="0" xfId="0" quotePrefix="1" applyFont="1"/>
    <xf numFmtId="0" fontId="0" fillId="0" borderId="0" xfId="0" applyFill="1"/>
    <xf numFmtId="164" fontId="0" fillId="0" borderId="0" xfId="0" applyNumberFormat="1" applyFill="1"/>
    <xf numFmtId="164" fontId="16" fillId="0" borderId="0" xfId="0" applyNumberFormat="1" applyFont="1" applyAlignment="1">
      <alignment horizontal="center"/>
    </xf>
    <xf numFmtId="0" fontId="16" fillId="0" borderId="0" xfId="0" applyFont="1" applyFill="1" applyAlignment="1"/>
    <xf numFmtId="166" fontId="0" fillId="0" borderId="0" xfId="0" applyNumberFormat="1"/>
    <xf numFmtId="0" fontId="16" fillId="0" borderId="0" xfId="0" quotePrefix="1" applyFont="1" applyAlignment="1">
      <alignment horizontal="center"/>
    </xf>
    <xf numFmtId="0" fontId="16" fillId="0" borderId="0" xfId="0" quotePrefix="1" applyFont="1" applyFill="1"/>
    <xf numFmtId="165" fontId="0" fillId="0" borderId="0" xfId="0" applyNumberFormat="1" applyFill="1"/>
    <xf numFmtId="0" fontId="0" fillId="0" borderId="0" xfId="0" applyFill="1" applyBorder="1" applyAlignment="1"/>
    <xf numFmtId="0" fontId="0" fillId="0" borderId="10" xfId="0" applyFill="1" applyBorder="1" applyAlignment="1"/>
    <xf numFmtId="0" fontId="18" fillId="0" borderId="11" xfId="0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Continuous"/>
    </xf>
    <xf numFmtId="0" fontId="0" fillId="33" borderId="10" xfId="0" applyFill="1" applyBorder="1" applyAlignment="1"/>
    <xf numFmtId="0" fontId="0" fillId="34" borderId="10" xfId="0" applyFill="1" applyBorder="1" applyAlignment="1"/>
    <xf numFmtId="165" fontId="0" fillId="0" borderId="0" xfId="0" applyNumberFormat="1"/>
    <xf numFmtId="2" fontId="0" fillId="34" borderId="0" xfId="0" applyNumberFormat="1" applyFill="1"/>
    <xf numFmtId="0" fontId="0" fillId="0" borderId="0" xfId="0" applyAlignment="1">
      <alignment horizontal="right"/>
    </xf>
    <xf numFmtId="0" fontId="0" fillId="34" borderId="0" xfId="0" applyFill="1" applyAlignment="1">
      <alignment horizontal="right"/>
    </xf>
    <xf numFmtId="11" fontId="0" fillId="33" borderId="0" xfId="0" applyNumberFormat="1" applyFill="1" applyBorder="1" applyAlignment="1"/>
    <xf numFmtId="164" fontId="0" fillId="33" borderId="0" xfId="0" applyNumberFormat="1" applyFill="1" applyBorder="1" applyAlignment="1"/>
    <xf numFmtId="11" fontId="0" fillId="33" borderId="10" xfId="0" applyNumberFormat="1" applyFill="1" applyBorder="1" applyAlignment="1"/>
    <xf numFmtId="11" fontId="0" fillId="34" borderId="0" xfId="0" applyNumberFormat="1" applyFill="1" applyBorder="1" applyAlignment="1"/>
    <xf numFmtId="164" fontId="0" fillId="34" borderId="0" xfId="0" applyNumberFormat="1" applyFill="1" applyBorder="1" applyAlignment="1"/>
    <xf numFmtId="11" fontId="0" fillId="34" borderId="10" xfId="0" applyNumberFormat="1" applyFill="1" applyBorder="1" applyAlignment="1"/>
    <xf numFmtId="164" fontId="0" fillId="34" borderId="10" xfId="0" applyNumberFormat="1" applyFill="1" applyBorder="1" applyAlignment="1"/>
    <xf numFmtId="167" fontId="0" fillId="33" borderId="10" xfId="0" applyNumberFormat="1" applyFill="1" applyBorder="1" applyAlignment="1"/>
    <xf numFmtId="165" fontId="0" fillId="33" borderId="0" xfId="0" applyNumberFormat="1" applyFill="1"/>
    <xf numFmtId="2" fontId="0" fillId="33" borderId="0" xfId="0" applyNumberFormat="1" applyFill="1"/>
    <xf numFmtId="166" fontId="0" fillId="34" borderId="0" xfId="0" applyNumberFormat="1" applyFill="1" applyBorder="1" applyAlignment="1"/>
    <xf numFmtId="164" fontId="0" fillId="34" borderId="0" xfId="0" applyNumberFormat="1" applyFill="1"/>
    <xf numFmtId="165" fontId="0" fillId="34" borderId="0" xfId="0" applyNumberFormat="1" applyFill="1"/>
    <xf numFmtId="2" fontId="0" fillId="0" borderId="0" xfId="0" applyNumberFormat="1" applyFill="1"/>
    <xf numFmtId="0" fontId="16" fillId="0" borderId="0" xfId="0" applyFont="1" applyAlignment="1">
      <alignment horizontal="center"/>
    </xf>
    <xf numFmtId="0" fontId="0" fillId="0" borderId="0" xfId="0" quotePrefix="1" applyFill="1" applyAlignment="1">
      <alignment horizontal="right"/>
    </xf>
    <xf numFmtId="0" fontId="0" fillId="0" borderId="0" xfId="0" applyNumberFormat="1" applyFill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ach DR-2700'!$G$6:$G$16</c:f>
              <c:numCache>
                <c:formatCode>0.00</c:formatCode>
                <c:ptCount val="11"/>
                <c:pt idx="0">
                  <c:v>0</c:v>
                </c:pt>
                <c:pt idx="1">
                  <c:v>1.0091340845230816</c:v>
                </c:pt>
                <c:pt idx="2">
                  <c:v>1.9982344832211028</c:v>
                </c:pt>
                <c:pt idx="3">
                  <c:v>2.995496359551391</c:v>
                </c:pt>
                <c:pt idx="4">
                  <c:v>3.9928575204607881</c:v>
                </c:pt>
                <c:pt idx="5">
                  <c:v>4.9909970426074981</c:v>
                </c:pt>
                <c:pt idx="6">
                  <c:v>5.9882385275434871</c:v>
                </c:pt>
                <c:pt idx="7">
                  <c:v>6.9856191008522197</c:v>
                </c:pt>
                <c:pt idx="8">
                  <c:v>7.9828605533149064</c:v>
                </c:pt>
                <c:pt idx="9">
                  <c:v>8.9836649462974929</c:v>
                </c:pt>
                <c:pt idx="10">
                  <c:v>9.9824931150550782</c:v>
                </c:pt>
              </c:numCache>
            </c:numRef>
          </c:xVal>
          <c:yVal>
            <c:numRef>
              <c:f>'Hach DR-2700'!$B$6:$B$16</c:f>
              <c:numCache>
                <c:formatCode>0.000</c:formatCode>
                <c:ptCount val="11"/>
                <c:pt idx="0">
                  <c:v>0</c:v>
                </c:pt>
                <c:pt idx="1">
                  <c:v>0.17799999999999999</c:v>
                </c:pt>
                <c:pt idx="2">
                  <c:v>0.34899999999999998</c:v>
                </c:pt>
                <c:pt idx="3">
                  <c:v>0.52100000000000002</c:v>
                </c:pt>
                <c:pt idx="4">
                  <c:v>0.68600000000000005</c:v>
                </c:pt>
                <c:pt idx="5">
                  <c:v>0.85099999999999998</c:v>
                </c:pt>
                <c:pt idx="6">
                  <c:v>1.008</c:v>
                </c:pt>
                <c:pt idx="7">
                  <c:v>1.169</c:v>
                </c:pt>
                <c:pt idx="8">
                  <c:v>1.286</c:v>
                </c:pt>
                <c:pt idx="9">
                  <c:v>1.2929999999999999</c:v>
                </c:pt>
                <c:pt idx="10">
                  <c:v>1.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912192"/>
        <c:axId val="149935232"/>
      </c:scatterChart>
      <c:valAx>
        <c:axId val="14991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935232"/>
        <c:crosses val="autoZero"/>
        <c:crossBetween val="midCat"/>
      </c:valAx>
      <c:valAx>
        <c:axId val="149935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912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2.842 V'!$H$6:$H$16</c:f>
              <c:numCache>
                <c:formatCode>0.00</c:formatCode>
                <c:ptCount val="11"/>
                <c:pt idx="0">
                  <c:v>0</c:v>
                </c:pt>
                <c:pt idx="1">
                  <c:v>1.0091340845230816</c:v>
                </c:pt>
                <c:pt idx="2">
                  <c:v>1.9982344832211028</c:v>
                </c:pt>
                <c:pt idx="3">
                  <c:v>2.995496359551391</c:v>
                </c:pt>
                <c:pt idx="4">
                  <c:v>3.9928575204607881</c:v>
                </c:pt>
                <c:pt idx="5">
                  <c:v>4.9909970426074981</c:v>
                </c:pt>
                <c:pt idx="6">
                  <c:v>5.9882385275434871</c:v>
                </c:pt>
                <c:pt idx="7">
                  <c:v>6.9856191008522197</c:v>
                </c:pt>
                <c:pt idx="8">
                  <c:v>7.9828605533149064</c:v>
                </c:pt>
                <c:pt idx="9">
                  <c:v>8.9836649462974929</c:v>
                </c:pt>
                <c:pt idx="10">
                  <c:v>9.9824931150550782</c:v>
                </c:pt>
              </c:numCache>
            </c:numRef>
          </c:xVal>
          <c:yVal>
            <c:numRef>
              <c:f>'NUV3C, 001, Vo=2.842 V'!$C$6:$C$16</c:f>
              <c:numCache>
                <c:formatCode>0.000</c:formatCode>
                <c:ptCount val="11"/>
                <c:pt idx="0">
                  <c:v>0</c:v>
                </c:pt>
                <c:pt idx="1">
                  <c:v>0.14271844421530963</c:v>
                </c:pt>
                <c:pt idx="2">
                  <c:v>0.27927347611207098</c:v>
                </c:pt>
                <c:pt idx="3">
                  <c:v>0.40791001465058335</c:v>
                </c:pt>
                <c:pt idx="4">
                  <c:v>0.52986211276275075</c:v>
                </c:pt>
                <c:pt idx="5">
                  <c:v>0.6360587040316702</c:v>
                </c:pt>
                <c:pt idx="6">
                  <c:v>0.7326383294377119</c:v>
                </c:pt>
                <c:pt idx="7">
                  <c:v>0.82116678140672672</c:v>
                </c:pt>
                <c:pt idx="8">
                  <c:v>0.88659770743239052</c:v>
                </c:pt>
                <c:pt idx="9">
                  <c:v>0.88542234952445598</c:v>
                </c:pt>
                <c:pt idx="10">
                  <c:v>0.88425016397640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228544"/>
        <c:axId val="149259776"/>
      </c:scatterChart>
      <c:valAx>
        <c:axId val="149228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259776"/>
        <c:crosses val="autoZero"/>
        <c:crossBetween val="midCat"/>
      </c:valAx>
      <c:valAx>
        <c:axId val="149259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228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2, Vo=4.364 V'!$H$6:$H$16</c:f>
              <c:numCache>
                <c:formatCode>0.00</c:formatCode>
                <c:ptCount val="11"/>
                <c:pt idx="0">
                  <c:v>0</c:v>
                </c:pt>
                <c:pt idx="1">
                  <c:v>1.0091340845230816</c:v>
                </c:pt>
                <c:pt idx="2">
                  <c:v>1.9982344832211028</c:v>
                </c:pt>
                <c:pt idx="3">
                  <c:v>2.995496359551391</c:v>
                </c:pt>
                <c:pt idx="4">
                  <c:v>3.9928575204607881</c:v>
                </c:pt>
                <c:pt idx="5">
                  <c:v>4.9909970426074981</c:v>
                </c:pt>
                <c:pt idx="6">
                  <c:v>5.9882385275434871</c:v>
                </c:pt>
                <c:pt idx="7">
                  <c:v>6.9856191008522197</c:v>
                </c:pt>
                <c:pt idx="8">
                  <c:v>7.9828605533149064</c:v>
                </c:pt>
                <c:pt idx="9">
                  <c:v>8.9836649462974929</c:v>
                </c:pt>
                <c:pt idx="10">
                  <c:v>9.9824931150550782</c:v>
                </c:pt>
              </c:numCache>
            </c:numRef>
          </c:xVal>
          <c:yVal>
            <c:numRef>
              <c:f>'NUV3C, 002, Vo=4.364 V'!$C$6:$C$16</c:f>
              <c:numCache>
                <c:formatCode>0.000</c:formatCode>
                <c:ptCount val="11"/>
                <c:pt idx="0">
                  <c:v>0</c:v>
                </c:pt>
                <c:pt idx="1">
                  <c:v>0.16552276588367351</c:v>
                </c:pt>
                <c:pt idx="2">
                  <c:v>0.32601752154715086</c:v>
                </c:pt>
                <c:pt idx="3">
                  <c:v>0.48729066398883447</c:v>
                </c:pt>
                <c:pt idx="4">
                  <c:v>0.65535742857251178</c:v>
                </c:pt>
                <c:pt idx="5">
                  <c:v>0.82364344192452121</c:v>
                </c:pt>
                <c:pt idx="6">
                  <c:v>0.99544615244846568</c:v>
                </c:pt>
                <c:pt idx="7">
                  <c:v>1.1730171215621947</c:v>
                </c:pt>
                <c:pt idx="8">
                  <c:v>1.317665447182385</c:v>
                </c:pt>
                <c:pt idx="9">
                  <c:v>1.3260175215471508</c:v>
                </c:pt>
                <c:pt idx="10">
                  <c:v>1.32391439645938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468288"/>
        <c:axId val="149470592"/>
      </c:scatterChart>
      <c:valAx>
        <c:axId val="149468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470592"/>
        <c:crosses val="autoZero"/>
        <c:crossBetween val="midCat"/>
      </c:valAx>
      <c:valAx>
        <c:axId val="149470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468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2, Vo=3.872 V'!$H$6:$H$16</c:f>
              <c:numCache>
                <c:formatCode>0.00</c:formatCode>
                <c:ptCount val="11"/>
                <c:pt idx="0">
                  <c:v>0</c:v>
                </c:pt>
                <c:pt idx="1">
                  <c:v>1.0091340845230816</c:v>
                </c:pt>
                <c:pt idx="2">
                  <c:v>1.9982344832211028</c:v>
                </c:pt>
                <c:pt idx="3">
                  <c:v>2.995496359551391</c:v>
                </c:pt>
                <c:pt idx="4">
                  <c:v>3.9928575204607881</c:v>
                </c:pt>
                <c:pt idx="5">
                  <c:v>4.9909970426074981</c:v>
                </c:pt>
                <c:pt idx="6">
                  <c:v>5.9882385275434871</c:v>
                </c:pt>
                <c:pt idx="7">
                  <c:v>6.9856191008522197</c:v>
                </c:pt>
                <c:pt idx="8">
                  <c:v>7.9828605533149064</c:v>
                </c:pt>
                <c:pt idx="9">
                  <c:v>8.9836649462974929</c:v>
                </c:pt>
                <c:pt idx="10">
                  <c:v>9.9824931150550782</c:v>
                </c:pt>
              </c:numCache>
            </c:numRef>
          </c:xVal>
          <c:yVal>
            <c:numRef>
              <c:f>'NUV3C, 002, Vo=3.872 V'!$C$6:$C$16</c:f>
              <c:numCache>
                <c:formatCode>0.000</c:formatCode>
                <c:ptCount val="11"/>
                <c:pt idx="0">
                  <c:v>0</c:v>
                </c:pt>
                <c:pt idx="1">
                  <c:v>0.16748448953028788</c:v>
                </c:pt>
                <c:pt idx="2">
                  <c:v>0.32929806591227961</c:v>
                </c:pt>
                <c:pt idx="3">
                  <c:v>0.49591687788355904</c:v>
                </c:pt>
                <c:pt idx="4">
                  <c:v>0.6621077740116138</c:v>
                </c:pt>
                <c:pt idx="5">
                  <c:v>0.83435228974344955</c:v>
                </c:pt>
                <c:pt idx="6">
                  <c:v>1.008151752019546</c:v>
                </c:pt>
                <c:pt idx="7">
                  <c:v>1.1917360015406198</c:v>
                </c:pt>
                <c:pt idx="8">
                  <c:v>1.3350823176564628</c:v>
                </c:pt>
                <c:pt idx="9">
                  <c:v>1.3448972999500617</c:v>
                </c:pt>
                <c:pt idx="10">
                  <c:v>1.3473861003537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512192"/>
        <c:axId val="149514496"/>
      </c:scatterChart>
      <c:valAx>
        <c:axId val="14951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514496"/>
        <c:crosses val="autoZero"/>
        <c:crossBetween val="midCat"/>
      </c:valAx>
      <c:valAx>
        <c:axId val="149514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512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2, Vo=3.366 V'!$H$6:$H$16</c:f>
              <c:numCache>
                <c:formatCode>0.00</c:formatCode>
                <c:ptCount val="11"/>
                <c:pt idx="0">
                  <c:v>0</c:v>
                </c:pt>
                <c:pt idx="1">
                  <c:v>1.0091340845230816</c:v>
                </c:pt>
                <c:pt idx="2">
                  <c:v>1.9982344832211028</c:v>
                </c:pt>
                <c:pt idx="3">
                  <c:v>2.995496359551391</c:v>
                </c:pt>
                <c:pt idx="4">
                  <c:v>3.9928575204607881</c:v>
                </c:pt>
                <c:pt idx="5">
                  <c:v>4.9909970426074981</c:v>
                </c:pt>
                <c:pt idx="6">
                  <c:v>5.9882385275434871</c:v>
                </c:pt>
                <c:pt idx="7">
                  <c:v>6.9856191008522197</c:v>
                </c:pt>
                <c:pt idx="8">
                  <c:v>7.9828605533149064</c:v>
                </c:pt>
                <c:pt idx="9">
                  <c:v>8.9836649462974929</c:v>
                </c:pt>
                <c:pt idx="10">
                  <c:v>9.9824931150550782</c:v>
                </c:pt>
              </c:numCache>
            </c:numRef>
          </c:xVal>
          <c:yVal>
            <c:numRef>
              <c:f>'NUV3C, 002, Vo=3.366 V'!$C$6:$C$16</c:f>
              <c:numCache>
                <c:formatCode>0.000</c:formatCode>
                <c:ptCount val="11"/>
                <c:pt idx="0">
                  <c:v>0</c:v>
                </c:pt>
                <c:pt idx="1">
                  <c:v>0.16803788558054211</c:v>
                </c:pt>
                <c:pt idx="2">
                  <c:v>0.33287736291597581</c:v>
                </c:pt>
                <c:pt idx="3">
                  <c:v>0.50221815153232008</c:v>
                </c:pt>
                <c:pt idx="4">
                  <c:v>0.6746341180029487</c:v>
                </c:pt>
                <c:pt idx="5">
                  <c:v>0.85042050201493846</c:v>
                </c:pt>
                <c:pt idx="6">
                  <c:v>1.0329595176213622</c:v>
                </c:pt>
                <c:pt idx="7">
                  <c:v>1.2217627421931812</c:v>
                </c:pt>
                <c:pt idx="8">
                  <c:v>1.3687516195445555</c:v>
                </c:pt>
                <c:pt idx="9">
                  <c:v>1.3778949989844251</c:v>
                </c:pt>
                <c:pt idx="10">
                  <c:v>1.37789499898442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70144"/>
        <c:axId val="149676800"/>
      </c:scatterChart>
      <c:valAx>
        <c:axId val="149670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76800"/>
        <c:crosses val="autoZero"/>
        <c:crossBetween val="midCat"/>
      </c:valAx>
      <c:valAx>
        <c:axId val="149676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70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2, Vo=2.846 V'!$H$6:$H$16</c:f>
              <c:numCache>
                <c:formatCode>0.00</c:formatCode>
                <c:ptCount val="11"/>
                <c:pt idx="0">
                  <c:v>0</c:v>
                </c:pt>
                <c:pt idx="1">
                  <c:v>1.0091340845230816</c:v>
                </c:pt>
                <c:pt idx="2">
                  <c:v>1.9982344832211028</c:v>
                </c:pt>
                <c:pt idx="3">
                  <c:v>2.995496359551391</c:v>
                </c:pt>
                <c:pt idx="4">
                  <c:v>3.9928575204607881</c:v>
                </c:pt>
                <c:pt idx="5">
                  <c:v>4.9909970426074981</c:v>
                </c:pt>
                <c:pt idx="6">
                  <c:v>5.9882385275434871</c:v>
                </c:pt>
                <c:pt idx="7">
                  <c:v>6.9856191008522197</c:v>
                </c:pt>
                <c:pt idx="8">
                  <c:v>7.9828605533149064</c:v>
                </c:pt>
                <c:pt idx="9">
                  <c:v>8.9836649462974929</c:v>
                </c:pt>
                <c:pt idx="10">
                  <c:v>9.9824931150550782</c:v>
                </c:pt>
              </c:numCache>
            </c:numRef>
          </c:xVal>
          <c:yVal>
            <c:numRef>
              <c:f>'NUV3C, 002, Vo=2.846 V'!$C$6:$C$16</c:f>
              <c:numCache>
                <c:formatCode>0.000</c:formatCode>
                <c:ptCount val="11"/>
                <c:pt idx="0">
                  <c:v>0</c:v>
                </c:pt>
                <c:pt idx="1">
                  <c:v>0.1675539263933353</c:v>
                </c:pt>
                <c:pt idx="2">
                  <c:v>0.33829171880921038</c:v>
                </c:pt>
                <c:pt idx="3">
                  <c:v>0.50876631061644584</c:v>
                </c:pt>
                <c:pt idx="4">
                  <c:v>0.69230705732773645</c:v>
                </c:pt>
                <c:pt idx="5">
                  <c:v>0.86990367138073466</c:v>
                </c:pt>
                <c:pt idx="6">
                  <c:v>1.0597832149220492</c:v>
                </c:pt>
                <c:pt idx="7">
                  <c:v>1.255577808793843</c:v>
                </c:pt>
                <c:pt idx="8">
                  <c:v>1.416808397807642</c:v>
                </c:pt>
                <c:pt idx="9">
                  <c:v>1.416808397807642</c:v>
                </c:pt>
                <c:pt idx="10">
                  <c:v>1.4128422105900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02688"/>
        <c:axId val="149604992"/>
      </c:scatterChart>
      <c:valAx>
        <c:axId val="149602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04992"/>
        <c:crosses val="autoZero"/>
        <c:crossBetween val="midCat"/>
      </c:valAx>
      <c:valAx>
        <c:axId val="14960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02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ach 2010'!$G$6:$G$16</c:f>
              <c:numCache>
                <c:formatCode>0.00</c:formatCode>
                <c:ptCount val="11"/>
                <c:pt idx="0">
                  <c:v>0</c:v>
                </c:pt>
                <c:pt idx="1">
                  <c:v>1.0091340845230816</c:v>
                </c:pt>
                <c:pt idx="2">
                  <c:v>1.9982344832211028</c:v>
                </c:pt>
                <c:pt idx="3">
                  <c:v>2.995496359551391</c:v>
                </c:pt>
                <c:pt idx="4">
                  <c:v>3.9928575204607881</c:v>
                </c:pt>
                <c:pt idx="5">
                  <c:v>4.9909970426074981</c:v>
                </c:pt>
                <c:pt idx="6">
                  <c:v>5.9882385275434871</c:v>
                </c:pt>
                <c:pt idx="7">
                  <c:v>6.9856191008522197</c:v>
                </c:pt>
                <c:pt idx="8">
                  <c:v>7.9828605533149064</c:v>
                </c:pt>
                <c:pt idx="9">
                  <c:v>8.9836649462974929</c:v>
                </c:pt>
                <c:pt idx="10">
                  <c:v>9.9824931150550782</c:v>
                </c:pt>
              </c:numCache>
            </c:numRef>
          </c:xVal>
          <c:yVal>
            <c:numRef>
              <c:f>'Hach 2010'!$B$6:$B$16</c:f>
              <c:numCache>
                <c:formatCode>0.000</c:formatCode>
                <c:ptCount val="11"/>
                <c:pt idx="0">
                  <c:v>0</c:v>
                </c:pt>
                <c:pt idx="1">
                  <c:v>0.18099999999999999</c:v>
                </c:pt>
                <c:pt idx="2">
                  <c:v>0.35799999999999998</c:v>
                </c:pt>
                <c:pt idx="3">
                  <c:v>0.53900000000000003</c:v>
                </c:pt>
                <c:pt idx="4">
                  <c:v>0.71499999999999997</c:v>
                </c:pt>
                <c:pt idx="5">
                  <c:v>0.89</c:v>
                </c:pt>
                <c:pt idx="6">
                  <c:v>1.0680000000000001</c:v>
                </c:pt>
                <c:pt idx="7">
                  <c:v>1.246</c:v>
                </c:pt>
                <c:pt idx="8">
                  <c:v>1.3839999999999999</c:v>
                </c:pt>
                <c:pt idx="9">
                  <c:v>1.391</c:v>
                </c:pt>
                <c:pt idx="10">
                  <c:v>1.393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734528"/>
        <c:axId val="149736832"/>
      </c:scatterChart>
      <c:valAx>
        <c:axId val="149734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736832"/>
        <c:crosses val="autoZero"/>
        <c:crossBetween val="midCat"/>
      </c:valAx>
      <c:valAx>
        <c:axId val="149736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734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pec 20D+'!$G$6:$G$16</c:f>
              <c:numCache>
                <c:formatCode>0.00</c:formatCode>
                <c:ptCount val="11"/>
                <c:pt idx="0">
                  <c:v>0</c:v>
                </c:pt>
                <c:pt idx="1">
                  <c:v>1.0091340845230816</c:v>
                </c:pt>
                <c:pt idx="2">
                  <c:v>1.9982344832211028</c:v>
                </c:pt>
                <c:pt idx="3">
                  <c:v>2.995496359551391</c:v>
                </c:pt>
                <c:pt idx="4">
                  <c:v>3.9928575204607881</c:v>
                </c:pt>
                <c:pt idx="5">
                  <c:v>4.9909970426074981</c:v>
                </c:pt>
                <c:pt idx="6">
                  <c:v>5.9882385275434871</c:v>
                </c:pt>
                <c:pt idx="7">
                  <c:v>6.9856191008522197</c:v>
                </c:pt>
                <c:pt idx="8">
                  <c:v>7.9828605533149064</c:v>
                </c:pt>
                <c:pt idx="9">
                  <c:v>8.9836649462974929</c:v>
                </c:pt>
                <c:pt idx="10">
                  <c:v>9.9824931150550782</c:v>
                </c:pt>
              </c:numCache>
            </c:numRef>
          </c:xVal>
          <c:yVal>
            <c:numRef>
              <c:f>'Spec 20D+'!$B$6:$B$16</c:f>
              <c:numCache>
                <c:formatCode>0.000</c:formatCode>
                <c:ptCount val="11"/>
                <c:pt idx="0">
                  <c:v>0</c:v>
                </c:pt>
                <c:pt idx="1">
                  <c:v>0.16900000000000001</c:v>
                </c:pt>
                <c:pt idx="2">
                  <c:v>0.33300000000000002</c:v>
                </c:pt>
                <c:pt idx="3">
                  <c:v>0.49199999999999999</c:v>
                </c:pt>
                <c:pt idx="4">
                  <c:v>0.64600000000000002</c:v>
                </c:pt>
                <c:pt idx="5">
                  <c:v>0.79</c:v>
                </c:pt>
                <c:pt idx="6">
                  <c:v>0.92500000000000004</c:v>
                </c:pt>
                <c:pt idx="7">
                  <c:v>1.0449999999999999</c:v>
                </c:pt>
                <c:pt idx="8">
                  <c:v>1.1299999999999999</c:v>
                </c:pt>
                <c:pt idx="9">
                  <c:v>1.1399999999999999</c:v>
                </c:pt>
                <c:pt idx="10">
                  <c:v>1.1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766528"/>
        <c:axId val="149768448"/>
      </c:scatterChart>
      <c:valAx>
        <c:axId val="149766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768448"/>
        <c:crosses val="autoZero"/>
        <c:crossBetween val="midCat"/>
      </c:valAx>
      <c:valAx>
        <c:axId val="14976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766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Hach DR-2700 vs. LED Spectrophotometer #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Bland-Altman Plots'!$H$8:$H$11</c:f>
              <c:numCache>
                <c:formatCode>0.00</c:formatCode>
                <c:ptCount val="4"/>
                <c:pt idx="0">
                  <c:v>0</c:v>
                </c:pt>
                <c:pt idx="1">
                  <c:v>1.0239081893652973</c:v>
                </c:pt>
                <c:pt idx="2">
                  <c:v>2.0107109749208325</c:v>
                </c:pt>
                <c:pt idx="3">
                  <c:v>2.9821963905557398</c:v>
                </c:pt>
              </c:numCache>
            </c:numRef>
          </c:xVal>
          <c:yVal>
            <c:numRef>
              <c:f>'Bland-Altman Plots'!$I$8:$I$11</c:f>
              <c:numCache>
                <c:formatCode>0.00</c:formatCode>
                <c:ptCount val="4"/>
                <c:pt idx="0">
                  <c:v>0</c:v>
                </c:pt>
                <c:pt idx="1">
                  <c:v>-5.52956332084098E-3</c:v>
                </c:pt>
                <c:pt idx="2">
                  <c:v>-1.7162969066361722E-2</c:v>
                </c:pt>
                <c:pt idx="3">
                  <c:v>1.33118864642596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8B-491C-A097-881791894068}"/>
            </c:ext>
          </c:extLst>
        </c:ser>
        <c:ser>
          <c:idx val="1"/>
          <c:order val="1"/>
          <c:tx>
            <c:strRef>
              <c:f>'Bland-Altman Plots'!$G$13</c:f>
              <c:strCache>
                <c:ptCount val="1"/>
                <c:pt idx="0">
                  <c:v>đ = AVERAGE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H$8,'Bland-Altman Plots'!$H$11)</c:f>
              <c:numCache>
                <c:formatCode>0.00</c:formatCode>
                <c:ptCount val="2"/>
                <c:pt idx="0">
                  <c:v>0</c:v>
                </c:pt>
                <c:pt idx="1">
                  <c:v>2.9821963905557398</c:v>
                </c:pt>
              </c:numCache>
            </c:numRef>
          </c:xVal>
          <c:yVal>
            <c:numRef>
              <c:f>('Bland-Altman Plots'!$I$13,'Bland-Altman Plots'!$I$13)</c:f>
              <c:numCache>
                <c:formatCode>General</c:formatCode>
                <c:ptCount val="2"/>
                <c:pt idx="0">
                  <c:v>-2.345161480735769E-3</c:v>
                </c:pt>
                <c:pt idx="1">
                  <c:v>-2.34516148073576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8B-491C-A097-881791894068}"/>
            </c:ext>
          </c:extLst>
        </c:ser>
        <c:ser>
          <c:idx val="2"/>
          <c:order val="2"/>
          <c:tx>
            <c:strRef>
              <c:f>'Bland-Altman Plots'!$G$16</c:f>
              <c:strCache>
                <c:ptCount val="1"/>
                <c:pt idx="0">
                  <c:v>đ + (1.96… * s) = UPP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H$8,'Bland-Altman Plots'!$H$11)</c:f>
              <c:numCache>
                <c:formatCode>0.00</c:formatCode>
                <c:ptCount val="2"/>
                <c:pt idx="0">
                  <c:v>0</c:v>
                </c:pt>
                <c:pt idx="1">
                  <c:v>2.9821963905557398</c:v>
                </c:pt>
              </c:numCache>
            </c:numRef>
          </c:xVal>
          <c:yVal>
            <c:numRef>
              <c:f>('Bland-Altman Plots'!$I$16,'Bland-Altman Plots'!$I$16)</c:f>
              <c:numCache>
                <c:formatCode>General</c:formatCode>
                <c:ptCount val="2"/>
                <c:pt idx="0">
                  <c:v>2.2455696705474294E-2</c:v>
                </c:pt>
                <c:pt idx="1">
                  <c:v>2.24556967054742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78B-491C-A097-881791894068}"/>
            </c:ext>
          </c:extLst>
        </c:ser>
        <c:ser>
          <c:idx val="3"/>
          <c:order val="3"/>
          <c:tx>
            <c:strRef>
              <c:f>'Bland-Altman Plots'!$G$17</c:f>
              <c:strCache>
                <c:ptCount val="1"/>
                <c:pt idx="0">
                  <c:v>đ − (1.96… * s) = LOW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H$8,'Bland-Altman Plots'!$H$11)</c:f>
              <c:numCache>
                <c:formatCode>0.00</c:formatCode>
                <c:ptCount val="2"/>
                <c:pt idx="0">
                  <c:v>0</c:v>
                </c:pt>
                <c:pt idx="1">
                  <c:v>2.9821963905557398</c:v>
                </c:pt>
              </c:numCache>
            </c:numRef>
          </c:xVal>
          <c:yVal>
            <c:numRef>
              <c:f>('Bland-Altman Plots'!$I$17,'Bland-Altman Plots'!$I$17)</c:f>
              <c:numCache>
                <c:formatCode>General</c:formatCode>
                <c:ptCount val="2"/>
                <c:pt idx="0">
                  <c:v>-2.7146019666945832E-2</c:v>
                </c:pt>
                <c:pt idx="1">
                  <c:v>-2.71460196669458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78B-491C-A097-881791894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7464232"/>
        <c:axId val="487462592"/>
      </c:scatterChart>
      <c:valAx>
        <c:axId val="487464232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mg /L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62592"/>
        <c:crosses val="autoZero"/>
        <c:crossBetween val="midCat"/>
      </c:valAx>
      <c:valAx>
        <c:axId val="487462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ifference (mg/L F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64232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Hach DR-2010 vs. LED Spectrophotometer #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Bland-Altman Plots'!$K$8:$K$11</c:f>
              <c:numCache>
                <c:formatCode>0.00</c:formatCode>
                <c:ptCount val="4"/>
                <c:pt idx="0">
                  <c:v>0</c:v>
                </c:pt>
                <c:pt idx="1">
                  <c:v>1.0170304641528465</c:v>
                </c:pt>
                <c:pt idx="2">
                  <c:v>2.0059028283630043</c:v>
                </c:pt>
                <c:pt idx="3">
                  <c:v>2.9877208009377907</c:v>
                </c:pt>
              </c:numCache>
            </c:numRef>
          </c:xVal>
          <c:yVal>
            <c:numRef>
              <c:f>'Bland-Altman Plots'!$L$8:$L$11</c:f>
              <c:numCache>
                <c:formatCode>0.00</c:formatCode>
                <c:ptCount val="4"/>
                <c:pt idx="0">
                  <c:v>0</c:v>
                </c:pt>
                <c:pt idx="1">
                  <c:v>-1.9285013745742319E-2</c:v>
                </c:pt>
                <c:pt idx="2">
                  <c:v>-2.677926218201776E-2</c:v>
                </c:pt>
                <c:pt idx="3">
                  <c:v>2.43607072283609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9C-4137-A4BE-2D4439870FF0}"/>
            </c:ext>
          </c:extLst>
        </c:ser>
        <c:ser>
          <c:idx val="1"/>
          <c:order val="1"/>
          <c:tx>
            <c:strRef>
              <c:f>'Bland-Altman Plots'!$G$13</c:f>
              <c:strCache>
                <c:ptCount val="1"/>
                <c:pt idx="0">
                  <c:v>đ = AVERAGE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K$8,'Bland-Altman Plots'!$K$11)</c:f>
              <c:numCache>
                <c:formatCode>0.00</c:formatCode>
                <c:ptCount val="2"/>
                <c:pt idx="0">
                  <c:v>0</c:v>
                </c:pt>
                <c:pt idx="1">
                  <c:v>2.9877208009377907</c:v>
                </c:pt>
              </c:numCache>
            </c:numRef>
          </c:xVal>
          <c:yVal>
            <c:numRef>
              <c:f>('Bland-Altman Plots'!$L$13,'Bland-Altman Plots'!$L$13)</c:f>
              <c:numCache>
                <c:formatCode>General</c:formatCode>
                <c:ptCount val="2"/>
                <c:pt idx="0">
                  <c:v>-5.425892174849789E-3</c:v>
                </c:pt>
                <c:pt idx="1">
                  <c:v>-5.42589217484978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9C-4137-A4BE-2D4439870FF0}"/>
            </c:ext>
          </c:extLst>
        </c:ser>
        <c:ser>
          <c:idx val="2"/>
          <c:order val="2"/>
          <c:tx>
            <c:strRef>
              <c:f>'Bland-Altman Plots'!$G$16</c:f>
              <c:strCache>
                <c:ptCount val="1"/>
                <c:pt idx="0">
                  <c:v>đ + (1.96… * s) = UPP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K$8,'Bland-Altman Plots'!$K$11)</c:f>
              <c:numCache>
                <c:formatCode>0.00</c:formatCode>
                <c:ptCount val="2"/>
                <c:pt idx="0">
                  <c:v>0</c:v>
                </c:pt>
                <c:pt idx="1">
                  <c:v>2.9877208009377907</c:v>
                </c:pt>
              </c:numCache>
            </c:numRef>
          </c:xVal>
          <c:yVal>
            <c:numRef>
              <c:f>('Bland-Altman Plots'!$L$16,'Bland-Altman Plots'!$L$16)</c:f>
              <c:numCache>
                <c:formatCode>General</c:formatCode>
                <c:ptCount val="2"/>
                <c:pt idx="0">
                  <c:v>3.9335775878283345E-2</c:v>
                </c:pt>
                <c:pt idx="1">
                  <c:v>3.933577587828334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9C-4137-A4BE-2D4439870FF0}"/>
            </c:ext>
          </c:extLst>
        </c:ser>
        <c:ser>
          <c:idx val="3"/>
          <c:order val="3"/>
          <c:tx>
            <c:strRef>
              <c:f>'Bland-Altman Plots'!$G$17</c:f>
              <c:strCache>
                <c:ptCount val="1"/>
                <c:pt idx="0">
                  <c:v>đ − (1.96… * s) = LOW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K$8,'Bland-Altman Plots'!$K$11)</c:f>
              <c:numCache>
                <c:formatCode>0.00</c:formatCode>
                <c:ptCount val="2"/>
                <c:pt idx="0">
                  <c:v>0</c:v>
                </c:pt>
                <c:pt idx="1">
                  <c:v>2.9877208009377907</c:v>
                </c:pt>
              </c:numCache>
            </c:numRef>
          </c:xVal>
          <c:yVal>
            <c:numRef>
              <c:f>('Bland-Altman Plots'!$L$17,'Bland-Altman Plots'!$L$17)</c:f>
              <c:numCache>
                <c:formatCode>General</c:formatCode>
                <c:ptCount val="2"/>
                <c:pt idx="0">
                  <c:v>-5.0187560227982923E-2</c:v>
                </c:pt>
                <c:pt idx="1">
                  <c:v>-5.01875602279829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E9C-4137-A4BE-2D4439870F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118200"/>
        <c:axId val="502117216"/>
      </c:scatterChart>
      <c:valAx>
        <c:axId val="502118200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mg/L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117216"/>
        <c:crosses val="autoZero"/>
        <c:crossBetween val="midCat"/>
      </c:valAx>
      <c:valAx>
        <c:axId val="50211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ifference (mg/L F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118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Spectronic 20D+ vs. LED Spectrophotometer #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Bland-Altman Plots'!$N$8:$N$11</c:f>
              <c:numCache>
                <c:formatCode>0.00</c:formatCode>
                <c:ptCount val="4"/>
                <c:pt idx="0">
                  <c:v>0</c:v>
                </c:pt>
                <c:pt idx="1">
                  <c:v>1.0249406581299216</c:v>
                </c:pt>
                <c:pt idx="2">
                  <c:v>2.017718356836367</c:v>
                </c:pt>
                <c:pt idx="3">
                  <c:v>2.9771740871386982</c:v>
                </c:pt>
              </c:numCache>
            </c:numRef>
          </c:xVal>
          <c:yVal>
            <c:numRef>
              <c:f>'Bland-Altman Plots'!$O$8:$O$11</c:f>
              <c:numCache>
                <c:formatCode>0.000</c:formatCode>
                <c:ptCount val="4"/>
                <c:pt idx="0">
                  <c:v>0</c:v>
                </c:pt>
                <c:pt idx="1">
                  <c:v>-3.4646257915917911E-3</c:v>
                </c:pt>
                <c:pt idx="2">
                  <c:v>-3.1482052352918011E-3</c:v>
                </c:pt>
                <c:pt idx="3">
                  <c:v>3.267279630176034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A3-408C-A258-547B2DDC2C1B}"/>
            </c:ext>
          </c:extLst>
        </c:ser>
        <c:ser>
          <c:idx val="1"/>
          <c:order val="1"/>
          <c:tx>
            <c:strRef>
              <c:f>'Bland-Altman Plots'!$G$13</c:f>
              <c:strCache>
                <c:ptCount val="1"/>
                <c:pt idx="0">
                  <c:v>đ = AVERAGE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N$8,'Bland-Altman Plots'!$N$11)</c:f>
              <c:numCache>
                <c:formatCode>0.00</c:formatCode>
                <c:ptCount val="2"/>
                <c:pt idx="0">
                  <c:v>0</c:v>
                </c:pt>
                <c:pt idx="1">
                  <c:v>2.9771740871386982</c:v>
                </c:pt>
              </c:numCache>
            </c:numRef>
          </c:xVal>
          <c:yVal>
            <c:numRef>
              <c:f>('Bland-Altman Plots'!$O$13,'Bland-Altman Plots'!$O$13)</c:f>
              <c:numCache>
                <c:formatCode>General</c:formatCode>
                <c:ptCount val="2"/>
                <c:pt idx="0">
                  <c:v>-8.3638784917688946E-4</c:v>
                </c:pt>
                <c:pt idx="1">
                  <c:v>-8.363878491768894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A3-408C-A258-547B2DDC2C1B}"/>
            </c:ext>
          </c:extLst>
        </c:ser>
        <c:ser>
          <c:idx val="2"/>
          <c:order val="2"/>
          <c:tx>
            <c:strRef>
              <c:f>'Bland-Altman Plots'!$G$16</c:f>
              <c:strCache>
                <c:ptCount val="1"/>
                <c:pt idx="0">
                  <c:v>đ + (1.96… * s) = UPP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N$8,'Bland-Altman Plots'!$N$11)</c:f>
              <c:numCache>
                <c:formatCode>0.00</c:formatCode>
                <c:ptCount val="2"/>
                <c:pt idx="0">
                  <c:v>0</c:v>
                </c:pt>
                <c:pt idx="1">
                  <c:v>2.9771740871386982</c:v>
                </c:pt>
              </c:numCache>
            </c:numRef>
          </c:xVal>
          <c:yVal>
            <c:numRef>
              <c:f>('Bland-Altman Plots'!$O$16,'Bland-Altman Plots'!$O$16)</c:f>
              <c:numCache>
                <c:formatCode>General</c:formatCode>
                <c:ptCount val="2"/>
                <c:pt idx="0">
                  <c:v>5.3400145887226485E-3</c:v>
                </c:pt>
                <c:pt idx="1">
                  <c:v>5.340014588722648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A3-408C-A258-547B2DDC2C1B}"/>
            </c:ext>
          </c:extLst>
        </c:ser>
        <c:ser>
          <c:idx val="3"/>
          <c:order val="3"/>
          <c:tx>
            <c:strRef>
              <c:f>'Bland-Altman Plots'!$G$17</c:f>
              <c:strCache>
                <c:ptCount val="1"/>
                <c:pt idx="0">
                  <c:v>đ − (1.96… * s) = LOW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N$8,'Bland-Altman Plots'!$N$11)</c:f>
              <c:numCache>
                <c:formatCode>0.00</c:formatCode>
                <c:ptCount val="2"/>
                <c:pt idx="0">
                  <c:v>0</c:v>
                </c:pt>
                <c:pt idx="1">
                  <c:v>2.9771740871386982</c:v>
                </c:pt>
              </c:numCache>
            </c:numRef>
          </c:xVal>
          <c:yVal>
            <c:numRef>
              <c:f>('Bland-Altman Plots'!$O$17,'Bland-Altman Plots'!$O$17)</c:f>
              <c:numCache>
                <c:formatCode>General</c:formatCode>
                <c:ptCount val="2"/>
                <c:pt idx="0">
                  <c:v>-7.0127902870764274E-3</c:v>
                </c:pt>
                <c:pt idx="1">
                  <c:v>-7.012790287076427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EA3-408C-A258-547B2DDC2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412312"/>
        <c:axId val="493409688"/>
      </c:scatterChart>
      <c:valAx>
        <c:axId val="493412312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mg/L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409688"/>
        <c:crosses val="autoZero"/>
        <c:crossBetween val="midCat"/>
      </c:valAx>
      <c:valAx>
        <c:axId val="493409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ifference (mg/L F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412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4.364 V'!$H$6:$H$16</c:f>
              <c:numCache>
                <c:formatCode>0.00</c:formatCode>
                <c:ptCount val="11"/>
                <c:pt idx="0">
                  <c:v>0</c:v>
                </c:pt>
                <c:pt idx="1">
                  <c:v>1.0091340845230816</c:v>
                </c:pt>
                <c:pt idx="2">
                  <c:v>1.9982344832211028</c:v>
                </c:pt>
                <c:pt idx="3">
                  <c:v>2.995496359551391</c:v>
                </c:pt>
                <c:pt idx="4">
                  <c:v>3.9928575204607881</c:v>
                </c:pt>
                <c:pt idx="5">
                  <c:v>4.9909970426074981</c:v>
                </c:pt>
                <c:pt idx="6">
                  <c:v>5.9882385275434871</c:v>
                </c:pt>
                <c:pt idx="7">
                  <c:v>6.9856191008522197</c:v>
                </c:pt>
                <c:pt idx="8">
                  <c:v>7.9828605533149064</c:v>
                </c:pt>
                <c:pt idx="9">
                  <c:v>8.9836649462974929</c:v>
                </c:pt>
                <c:pt idx="10">
                  <c:v>9.9824931150550782</c:v>
                </c:pt>
              </c:numCache>
            </c:numRef>
          </c:xVal>
          <c:yVal>
            <c:numRef>
              <c:f>'NUV3C, 001, Vo=4.364 V'!$C$6:$C$16</c:f>
              <c:numCache>
                <c:formatCode>0.000</c:formatCode>
                <c:ptCount val="11"/>
                <c:pt idx="0">
                  <c:v>0</c:v>
                </c:pt>
                <c:pt idx="1">
                  <c:v>0.14171208127976034</c:v>
                </c:pt>
                <c:pt idx="2">
                  <c:v>0.27872374672127814</c:v>
                </c:pt>
                <c:pt idx="3">
                  <c:v>0.41071503937720327</c:v>
                </c:pt>
                <c:pt idx="4">
                  <c:v>0.53539763060390921</c:v>
                </c:pt>
                <c:pt idx="5">
                  <c:v>0.65221847699002966</c:v>
                </c:pt>
                <c:pt idx="6">
                  <c:v>0.75850008514573142</c:v>
                </c:pt>
                <c:pt idx="7">
                  <c:v>0.85598116264356927</c:v>
                </c:pt>
                <c:pt idx="8">
                  <c:v>0.92555498217107124</c:v>
                </c:pt>
                <c:pt idx="9">
                  <c:v>0.92976737680448795</c:v>
                </c:pt>
                <c:pt idx="10">
                  <c:v>0.928921622921028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33248"/>
        <c:axId val="148535552"/>
      </c:scatterChart>
      <c:valAx>
        <c:axId val="148533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5552"/>
        <c:crosses val="autoZero"/>
        <c:crossBetween val="midCat"/>
      </c:valAx>
      <c:valAx>
        <c:axId val="14853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33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3.872'!$H$6:$H$16</c:f>
              <c:numCache>
                <c:formatCode>0.00</c:formatCode>
                <c:ptCount val="11"/>
                <c:pt idx="0">
                  <c:v>0</c:v>
                </c:pt>
                <c:pt idx="1">
                  <c:v>1.0091340845230816</c:v>
                </c:pt>
                <c:pt idx="2">
                  <c:v>1.9982344832211028</c:v>
                </c:pt>
                <c:pt idx="3">
                  <c:v>2.995496359551391</c:v>
                </c:pt>
                <c:pt idx="4">
                  <c:v>3.9928575204607881</c:v>
                </c:pt>
                <c:pt idx="5">
                  <c:v>4.9909970426074981</c:v>
                </c:pt>
                <c:pt idx="6">
                  <c:v>5.9882385275434871</c:v>
                </c:pt>
                <c:pt idx="7">
                  <c:v>6.9856191008522197</c:v>
                </c:pt>
                <c:pt idx="8">
                  <c:v>7.9828605533149064</c:v>
                </c:pt>
                <c:pt idx="9">
                  <c:v>8.9836649462974929</c:v>
                </c:pt>
                <c:pt idx="10">
                  <c:v>9.9824931150550782</c:v>
                </c:pt>
              </c:numCache>
            </c:numRef>
          </c:xVal>
          <c:yVal>
            <c:numRef>
              <c:f>'NUV3C, 001, Vo=3.872'!$C$6:$C$16</c:f>
              <c:numCache>
                <c:formatCode>0.000</c:formatCode>
                <c:ptCount val="11"/>
                <c:pt idx="0">
                  <c:v>0</c:v>
                </c:pt>
                <c:pt idx="1">
                  <c:v>0.1372244704894367</c:v>
                </c:pt>
                <c:pt idx="2">
                  <c:v>0.27427900201832467</c:v>
                </c:pt>
                <c:pt idx="3">
                  <c:v>0.40723614734032132</c:v>
                </c:pt>
                <c:pt idx="4">
                  <c:v>0.53026924472652681</c:v>
                </c:pt>
                <c:pt idx="5">
                  <c:v>0.64444083273025354</c:v>
                </c:pt>
                <c:pt idx="6">
                  <c:v>0.74782925417959822</c:v>
                </c:pt>
                <c:pt idx="7">
                  <c:v>0.84286055705429852</c:v>
                </c:pt>
                <c:pt idx="8">
                  <c:v>0.90850745202423722</c:v>
                </c:pt>
                <c:pt idx="9">
                  <c:v>0.91124173901148953</c:v>
                </c:pt>
                <c:pt idx="10">
                  <c:v>0.91307420789854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104896"/>
        <c:axId val="149107456"/>
      </c:scatterChart>
      <c:valAx>
        <c:axId val="149104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07456"/>
        <c:crosses val="autoZero"/>
        <c:crossBetween val="midCat"/>
      </c:valAx>
      <c:valAx>
        <c:axId val="14910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04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3.364 V'!$H$6:$H$16</c:f>
              <c:numCache>
                <c:formatCode>0.00</c:formatCode>
                <c:ptCount val="11"/>
                <c:pt idx="0">
                  <c:v>0</c:v>
                </c:pt>
                <c:pt idx="1">
                  <c:v>1.0091340845230816</c:v>
                </c:pt>
                <c:pt idx="2">
                  <c:v>1.9982344832211028</c:v>
                </c:pt>
                <c:pt idx="3">
                  <c:v>2.995496359551391</c:v>
                </c:pt>
                <c:pt idx="4">
                  <c:v>3.9928575204607881</c:v>
                </c:pt>
                <c:pt idx="5">
                  <c:v>4.9909970426074981</c:v>
                </c:pt>
                <c:pt idx="6">
                  <c:v>5.9882385275434871</c:v>
                </c:pt>
                <c:pt idx="7">
                  <c:v>6.9856191008522197</c:v>
                </c:pt>
                <c:pt idx="8">
                  <c:v>7.9828605533149064</c:v>
                </c:pt>
                <c:pt idx="9">
                  <c:v>8.9836649462974929</c:v>
                </c:pt>
                <c:pt idx="10">
                  <c:v>9.9824931150550782</c:v>
                </c:pt>
              </c:numCache>
            </c:numRef>
          </c:xVal>
          <c:yVal>
            <c:numRef>
              <c:f>'NUV3C, 001, Vo=3.364 V'!$C$6:$C$16</c:f>
              <c:numCache>
                <c:formatCode>0.000</c:formatCode>
                <c:ptCount val="11"/>
                <c:pt idx="0">
                  <c:v>0</c:v>
                </c:pt>
                <c:pt idx="1">
                  <c:v>0.1403570215752214</c:v>
                </c:pt>
                <c:pt idx="2">
                  <c:v>0.27814725152495678</c:v>
                </c:pt>
                <c:pt idx="3">
                  <c:v>0.40925329543579031</c:v>
                </c:pt>
                <c:pt idx="4">
                  <c:v>0.53078233264059915</c:v>
                </c:pt>
                <c:pt idx="5">
                  <c:v>0.64319455197225694</c:v>
                </c:pt>
                <c:pt idx="6">
                  <c:v>0.7443833629595884</c:v>
                </c:pt>
                <c:pt idx="7">
                  <c:v>0.83489088435851422</c:v>
                </c:pt>
                <c:pt idx="8">
                  <c:v>0.89846705707556307</c:v>
                </c:pt>
                <c:pt idx="9">
                  <c:v>0.90257389129020626</c:v>
                </c:pt>
                <c:pt idx="10">
                  <c:v>0.90154353616420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201664"/>
        <c:axId val="149203968"/>
      </c:scatterChart>
      <c:valAx>
        <c:axId val="149201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F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203968"/>
        <c:crosses val="autoZero"/>
        <c:crossBetween val="midCat"/>
      </c:valAx>
      <c:valAx>
        <c:axId val="149203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201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61</xdr:colOff>
      <xdr:row>27</xdr:row>
      <xdr:rowOff>21431</xdr:rowOff>
    </xdr:from>
    <xdr:to>
      <xdr:col>8</xdr:col>
      <xdr:colOff>0</xdr:colOff>
      <xdr:row>42</xdr:row>
      <xdr:rowOff>642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61</xdr:colOff>
      <xdr:row>27</xdr:row>
      <xdr:rowOff>21431</xdr:rowOff>
    </xdr:from>
    <xdr:to>
      <xdr:col>11</xdr:col>
      <xdr:colOff>54761</xdr:colOff>
      <xdr:row>42</xdr:row>
      <xdr:rowOff>642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61</xdr:colOff>
      <xdr:row>27</xdr:row>
      <xdr:rowOff>21431</xdr:rowOff>
    </xdr:from>
    <xdr:to>
      <xdr:col>11</xdr:col>
      <xdr:colOff>54761</xdr:colOff>
      <xdr:row>42</xdr:row>
      <xdr:rowOff>642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61</xdr:colOff>
      <xdr:row>27</xdr:row>
      <xdr:rowOff>21431</xdr:rowOff>
    </xdr:from>
    <xdr:to>
      <xdr:col>11</xdr:col>
      <xdr:colOff>54761</xdr:colOff>
      <xdr:row>42</xdr:row>
      <xdr:rowOff>642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61</xdr:colOff>
      <xdr:row>27</xdr:row>
      <xdr:rowOff>21431</xdr:rowOff>
    </xdr:from>
    <xdr:to>
      <xdr:col>8</xdr:col>
      <xdr:colOff>0</xdr:colOff>
      <xdr:row>42</xdr:row>
      <xdr:rowOff>642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61</xdr:colOff>
      <xdr:row>27</xdr:row>
      <xdr:rowOff>21431</xdr:rowOff>
    </xdr:from>
    <xdr:to>
      <xdr:col>8</xdr:col>
      <xdr:colOff>0</xdr:colOff>
      <xdr:row>42</xdr:row>
      <xdr:rowOff>642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44</xdr:colOff>
      <xdr:row>18</xdr:row>
      <xdr:rowOff>528</xdr:rowOff>
    </xdr:from>
    <xdr:to>
      <xdr:col>7</xdr:col>
      <xdr:colOff>180444</xdr:colOff>
      <xdr:row>32</xdr:row>
      <xdr:rowOff>1656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CC65AF-55C0-4114-8E6B-4D1338DBDD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175</xdr:colOff>
      <xdr:row>18</xdr:row>
      <xdr:rowOff>6350</xdr:rowOff>
    </xdr:from>
    <xdr:to>
      <xdr:col>14</xdr:col>
      <xdr:colOff>409575</xdr:colOff>
      <xdr:row>32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0E90A03-B00C-4AFD-B03F-F5CC1F6735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175</xdr:colOff>
      <xdr:row>18</xdr:row>
      <xdr:rowOff>6350</xdr:rowOff>
    </xdr:from>
    <xdr:to>
      <xdr:col>22</xdr:col>
      <xdr:colOff>307975</xdr:colOff>
      <xdr:row>32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B36DD8-E094-43A2-B8F1-826E103703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61</xdr:colOff>
      <xdr:row>27</xdr:row>
      <xdr:rowOff>21431</xdr:rowOff>
    </xdr:from>
    <xdr:to>
      <xdr:col>11</xdr:col>
      <xdr:colOff>54761</xdr:colOff>
      <xdr:row>42</xdr:row>
      <xdr:rowOff>642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61</xdr:colOff>
      <xdr:row>27</xdr:row>
      <xdr:rowOff>21431</xdr:rowOff>
    </xdr:from>
    <xdr:to>
      <xdr:col>11</xdr:col>
      <xdr:colOff>54761</xdr:colOff>
      <xdr:row>42</xdr:row>
      <xdr:rowOff>642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61</xdr:colOff>
      <xdr:row>27</xdr:row>
      <xdr:rowOff>21431</xdr:rowOff>
    </xdr:from>
    <xdr:to>
      <xdr:col>11</xdr:col>
      <xdr:colOff>54761</xdr:colOff>
      <xdr:row>42</xdr:row>
      <xdr:rowOff>642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61</xdr:colOff>
      <xdr:row>27</xdr:row>
      <xdr:rowOff>21431</xdr:rowOff>
    </xdr:from>
    <xdr:to>
      <xdr:col>11</xdr:col>
      <xdr:colOff>54761</xdr:colOff>
      <xdr:row>42</xdr:row>
      <xdr:rowOff>642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61</xdr:colOff>
      <xdr:row>27</xdr:row>
      <xdr:rowOff>21431</xdr:rowOff>
    </xdr:from>
    <xdr:to>
      <xdr:col>11</xdr:col>
      <xdr:colOff>54761</xdr:colOff>
      <xdr:row>42</xdr:row>
      <xdr:rowOff>642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AG170"/>
  <sheetViews>
    <sheetView zoomScale="120" zoomScaleNormal="120" workbookViewId="0"/>
  </sheetViews>
  <sheetFormatPr defaultRowHeight="14.5" x14ac:dyDescent="0.35"/>
  <cols>
    <col min="1" max="1" width="12.7265625" bestFit="1" customWidth="1"/>
    <col min="3" max="3" width="11" customWidth="1"/>
    <col min="4" max="4" width="13.26953125" bestFit="1" customWidth="1"/>
    <col min="5" max="6" width="11" customWidth="1"/>
    <col min="9" max="9" width="9" customWidth="1"/>
    <col min="10" max="10" width="18.7265625" bestFit="1" customWidth="1"/>
    <col min="11" max="11" width="13.6328125" bestFit="1" customWidth="1"/>
    <col min="12" max="12" width="14.6328125" bestFit="1" customWidth="1"/>
    <col min="13" max="13" width="13.6328125" bestFit="1" customWidth="1"/>
    <col min="14" max="14" width="12.81640625" bestFit="1" customWidth="1"/>
    <col min="15" max="15" width="13.6328125" bestFit="1" customWidth="1"/>
    <col min="16" max="16" width="12.81640625" bestFit="1" customWidth="1"/>
    <col min="17" max="17" width="13.6328125" bestFit="1" customWidth="1"/>
    <col min="18" max="18" width="13" bestFit="1" customWidth="1"/>
    <col min="20" max="20" width="16.54296875" bestFit="1" customWidth="1"/>
    <col min="21" max="21" width="11.7265625" bestFit="1" customWidth="1"/>
    <col min="22" max="22" width="13" bestFit="1" customWidth="1"/>
    <col min="23" max="23" width="11.7265625" bestFit="1" customWidth="1"/>
    <col min="24" max="24" width="11.6328125" bestFit="1" customWidth="1"/>
    <col min="25" max="25" width="12.1796875" bestFit="1" customWidth="1"/>
    <col min="26" max="28" width="11.7265625" bestFit="1" customWidth="1"/>
    <col min="32" max="32" width="41.6328125" bestFit="1" customWidth="1"/>
  </cols>
  <sheetData>
    <row r="1" spans="1:33" x14ac:dyDescent="0.35">
      <c r="A1" s="1" t="s">
        <v>32</v>
      </c>
      <c r="B1" s="6"/>
      <c r="C1" s="6"/>
      <c r="D1" s="6"/>
      <c r="E1" s="6"/>
      <c r="F1" s="6"/>
      <c r="G1" s="6"/>
      <c r="H1" s="6"/>
      <c r="I1" s="6"/>
      <c r="J1" s="6"/>
    </row>
    <row r="2" spans="1:33" x14ac:dyDescent="0.35">
      <c r="A2" s="1"/>
      <c r="B2" s="6"/>
      <c r="C2" s="6"/>
      <c r="D2" s="6"/>
      <c r="E2" s="6"/>
      <c r="F2" s="6"/>
      <c r="G2" s="6"/>
      <c r="H2" s="6"/>
      <c r="I2" s="6"/>
      <c r="J2" s="6"/>
    </row>
    <row r="3" spans="1:33" x14ac:dyDescent="0.35">
      <c r="A3" s="5"/>
      <c r="AD3" s="1" t="s">
        <v>85</v>
      </c>
    </row>
    <row r="4" spans="1:33" x14ac:dyDescent="0.35">
      <c r="D4" s="2" t="s">
        <v>33</v>
      </c>
      <c r="E4" s="2" t="s">
        <v>29</v>
      </c>
      <c r="F4" s="2" t="s">
        <v>30</v>
      </c>
    </row>
    <row r="5" spans="1:33" x14ac:dyDescent="0.35">
      <c r="A5" s="2" t="s">
        <v>0</v>
      </c>
      <c r="B5" s="2" t="s">
        <v>1</v>
      </c>
      <c r="C5" s="2" t="s">
        <v>28</v>
      </c>
      <c r="D5" s="11" t="s">
        <v>96</v>
      </c>
      <c r="E5" s="2" t="s">
        <v>2</v>
      </c>
      <c r="F5" s="2" t="s">
        <v>31</v>
      </c>
      <c r="G5" s="2" t="s">
        <v>2</v>
      </c>
      <c r="H5" s="2" t="s">
        <v>3</v>
      </c>
      <c r="J5" s="1" t="s">
        <v>61</v>
      </c>
      <c r="T5" s="1" t="s">
        <v>74</v>
      </c>
      <c r="AD5" s="2" t="s">
        <v>0</v>
      </c>
      <c r="AE5" s="2" t="s">
        <v>1</v>
      </c>
    </row>
    <row r="6" spans="1:33" ht="15" thickBot="1" x14ac:dyDescent="0.4">
      <c r="A6" t="s">
        <v>15</v>
      </c>
      <c r="B6" s="3">
        <v>0</v>
      </c>
      <c r="C6" s="3">
        <v>100</v>
      </c>
      <c r="D6" s="3">
        <v>100</v>
      </c>
      <c r="E6" s="3">
        <f>(D6-C6)</f>
        <v>0</v>
      </c>
      <c r="F6" s="10">
        <f>((E6)/(C6+E6))</f>
        <v>0</v>
      </c>
      <c r="G6" s="4">
        <f>((F6*50*1.402*55.845*1000)/(1000*392.16))</f>
        <v>0</v>
      </c>
      <c r="H6" s="4">
        <f>(G6*G6)</f>
        <v>0</v>
      </c>
      <c r="AD6" t="s">
        <v>15</v>
      </c>
      <c r="AE6" s="3">
        <v>0</v>
      </c>
    </row>
    <row r="7" spans="1:33" x14ac:dyDescent="0.35">
      <c r="A7" t="s">
        <v>16</v>
      </c>
      <c r="B7" s="3">
        <v>0.17799999999999999</v>
      </c>
      <c r="C7" s="3">
        <v>90.024000000000001</v>
      </c>
      <c r="D7" s="3">
        <v>100.148</v>
      </c>
      <c r="E7" s="3">
        <f t="shared" ref="E7:E16" si="0">(D7-C7)</f>
        <v>10.123999999999995</v>
      </c>
      <c r="F7" s="10">
        <f t="shared" ref="F7:F16" si="1">((E7)/(C7+E7))</f>
        <v>0.10109038622838196</v>
      </c>
      <c r="G7" s="4">
        <f t="shared" ref="G7:G16" si="2">((F7*50*1.402*55.845*1000)/(1000*392.16))</f>
        <v>1.0091340845230816</v>
      </c>
      <c r="H7" s="4">
        <f t="shared" ref="H7:H16" si="3">(G7*G7)</f>
        <v>1.0183516005462381</v>
      </c>
      <c r="J7" s="17" t="s">
        <v>36</v>
      </c>
      <c r="K7" s="17"/>
      <c r="T7" s="17" t="s">
        <v>36</v>
      </c>
      <c r="U7" s="17"/>
      <c r="AD7" t="s">
        <v>16</v>
      </c>
      <c r="AE7" s="3">
        <v>0.17799999999999999</v>
      </c>
      <c r="AF7" t="s">
        <v>86</v>
      </c>
      <c r="AG7" s="20">
        <f t="shared" ref="AG7:AG16" si="4">((AE7-AE6)/($AE$7-$AE$6))*100</f>
        <v>100</v>
      </c>
    </row>
    <row r="8" spans="1:33" x14ac:dyDescent="0.35">
      <c r="A8" t="s">
        <v>17</v>
      </c>
      <c r="B8" s="3">
        <v>0.34899999999999998</v>
      </c>
      <c r="C8" s="3">
        <v>80.033000000000001</v>
      </c>
      <c r="D8" s="3">
        <v>100.063</v>
      </c>
      <c r="E8" s="3">
        <f t="shared" si="0"/>
        <v>20.03</v>
      </c>
      <c r="F8" s="10">
        <f t="shared" si="1"/>
        <v>0.20017389044901712</v>
      </c>
      <c r="G8" s="4">
        <f t="shared" si="2"/>
        <v>1.9982344832211028</v>
      </c>
      <c r="H8" s="4">
        <f t="shared" si="3"/>
        <v>3.9929410499339077</v>
      </c>
      <c r="J8" s="14" t="s">
        <v>37</v>
      </c>
      <c r="K8" s="14">
        <v>0.99999843871886351</v>
      </c>
      <c r="T8" s="14" t="s">
        <v>37</v>
      </c>
      <c r="U8" s="14">
        <v>0.99999272269937267</v>
      </c>
      <c r="AD8" t="s">
        <v>17</v>
      </c>
      <c r="AE8" s="3">
        <v>0.34899999999999998</v>
      </c>
      <c r="AF8" t="s">
        <v>87</v>
      </c>
      <c r="AG8" s="20">
        <f t="shared" si="4"/>
        <v>96.067415730337075</v>
      </c>
    </row>
    <row r="9" spans="1:33" x14ac:dyDescent="0.35">
      <c r="A9" t="s">
        <v>18</v>
      </c>
      <c r="B9" s="3">
        <v>0.52100000000000002</v>
      </c>
      <c r="C9" s="3">
        <v>70.016999999999996</v>
      </c>
      <c r="D9" s="3">
        <v>100.035</v>
      </c>
      <c r="E9" s="3">
        <f t="shared" si="0"/>
        <v>30.018000000000001</v>
      </c>
      <c r="F9" s="10">
        <f t="shared" si="1"/>
        <v>0.30007497375918429</v>
      </c>
      <c r="G9" s="4">
        <f t="shared" si="2"/>
        <v>2.995496359551391</v>
      </c>
      <c r="H9" s="4">
        <f t="shared" si="3"/>
        <v>8.972998440085636</v>
      </c>
      <c r="J9" s="14" t="s">
        <v>38</v>
      </c>
      <c r="K9" s="14">
        <v>0.99999687744016463</v>
      </c>
      <c r="T9" s="14" t="s">
        <v>38</v>
      </c>
      <c r="U9" s="34">
        <v>0.99998544545170454</v>
      </c>
      <c r="AD9" t="s">
        <v>18</v>
      </c>
      <c r="AE9" s="3">
        <v>0.52100000000000002</v>
      </c>
      <c r="AF9" t="s">
        <v>88</v>
      </c>
      <c r="AG9" s="20">
        <f t="shared" si="4"/>
        <v>96.629213483146088</v>
      </c>
    </row>
    <row r="10" spans="1:33" x14ac:dyDescent="0.35">
      <c r="A10" t="s">
        <v>19</v>
      </c>
      <c r="B10" s="3">
        <v>0.68600000000000005</v>
      </c>
      <c r="C10" s="3">
        <v>60.014000000000003</v>
      </c>
      <c r="D10" s="3">
        <v>100.021</v>
      </c>
      <c r="E10" s="3">
        <f t="shared" si="0"/>
        <v>40.006999999999998</v>
      </c>
      <c r="F10" s="10">
        <f t="shared" si="1"/>
        <v>0.39998600293938269</v>
      </c>
      <c r="G10" s="4">
        <f t="shared" si="2"/>
        <v>3.9928575204607881</v>
      </c>
      <c r="H10" s="4">
        <f t="shared" si="3"/>
        <v>15.942911178700273</v>
      </c>
      <c r="J10" s="14" t="s">
        <v>39</v>
      </c>
      <c r="K10" s="14">
        <v>0.99999063232049412</v>
      </c>
      <c r="T10" s="14" t="s">
        <v>39</v>
      </c>
      <c r="U10" s="14">
        <v>0.66665211211837117</v>
      </c>
      <c r="AD10" t="s">
        <v>19</v>
      </c>
      <c r="AE10" s="3">
        <v>0.68600000000000005</v>
      </c>
      <c r="AF10" t="s">
        <v>89</v>
      </c>
      <c r="AG10" s="20">
        <f t="shared" si="4"/>
        <v>92.696629213483178</v>
      </c>
    </row>
    <row r="11" spans="1:33" x14ac:dyDescent="0.35">
      <c r="A11" t="s">
        <v>20</v>
      </c>
      <c r="B11" s="3">
        <v>0.85099999999999998</v>
      </c>
      <c r="C11" s="3">
        <v>50.012</v>
      </c>
      <c r="D11" s="3">
        <v>100.01900000000001</v>
      </c>
      <c r="E11" s="3">
        <f t="shared" si="0"/>
        <v>50.007000000000005</v>
      </c>
      <c r="F11" s="10">
        <f t="shared" si="1"/>
        <v>0.49997500474909767</v>
      </c>
      <c r="G11" s="4">
        <f t="shared" si="2"/>
        <v>4.9909970426074981</v>
      </c>
      <c r="H11" s="4">
        <f t="shared" si="3"/>
        <v>24.910051479316792</v>
      </c>
      <c r="J11" s="14" t="s">
        <v>40</v>
      </c>
      <c r="K11" s="14">
        <v>6.8518382294798647E-4</v>
      </c>
      <c r="T11" s="14" t="s">
        <v>40</v>
      </c>
      <c r="U11" s="14">
        <v>1.4358047672509329E-3</v>
      </c>
      <c r="AD11" t="s">
        <v>20</v>
      </c>
      <c r="AE11" s="3">
        <v>0.85099999999999998</v>
      </c>
      <c r="AF11" t="s">
        <v>90</v>
      </c>
      <c r="AG11" s="20">
        <f t="shared" si="4"/>
        <v>92.696629213483106</v>
      </c>
    </row>
    <row r="12" spans="1:33" ht="15" thickBot="1" x14ac:dyDescent="0.4">
      <c r="A12" t="s">
        <v>21</v>
      </c>
      <c r="B12" s="3">
        <v>1.008</v>
      </c>
      <c r="C12" s="3">
        <v>40.027000000000001</v>
      </c>
      <c r="D12" s="3">
        <v>100.036</v>
      </c>
      <c r="E12" s="3">
        <f t="shared" si="0"/>
        <v>60.009</v>
      </c>
      <c r="F12" s="10">
        <f t="shared" si="1"/>
        <v>0.59987404534367628</v>
      </c>
      <c r="G12" s="4">
        <f t="shared" si="2"/>
        <v>5.9882385275434871</v>
      </c>
      <c r="H12" s="4">
        <f t="shared" si="3"/>
        <v>35.859000662756188</v>
      </c>
      <c r="J12" s="15" t="s">
        <v>41</v>
      </c>
      <c r="K12" s="19">
        <v>4</v>
      </c>
      <c r="T12" s="15" t="s">
        <v>41</v>
      </c>
      <c r="U12" s="15">
        <v>4</v>
      </c>
      <c r="AD12" t="s">
        <v>21</v>
      </c>
      <c r="AE12" s="3">
        <v>1.008</v>
      </c>
      <c r="AF12" t="s">
        <v>91</v>
      </c>
      <c r="AG12" s="20">
        <f t="shared" si="4"/>
        <v>88.202247191011253</v>
      </c>
    </row>
    <row r="13" spans="1:33" x14ac:dyDescent="0.35">
      <c r="A13" t="s">
        <v>22</v>
      </c>
      <c r="B13" s="3">
        <v>1.169</v>
      </c>
      <c r="C13" s="3">
        <v>30.024000000000001</v>
      </c>
      <c r="D13" s="3">
        <v>100.009</v>
      </c>
      <c r="E13" s="3">
        <f t="shared" si="0"/>
        <v>69.984999999999999</v>
      </c>
      <c r="F13" s="10">
        <f t="shared" si="1"/>
        <v>0.69978701916827479</v>
      </c>
      <c r="G13" s="4">
        <f t="shared" si="2"/>
        <v>6.9856191008522197</v>
      </c>
      <c r="H13" s="4">
        <f t="shared" si="3"/>
        <v>48.798874222191372</v>
      </c>
      <c r="AD13" t="s">
        <v>22</v>
      </c>
      <c r="AE13" s="3">
        <v>1.169</v>
      </c>
      <c r="AF13" t="s">
        <v>92</v>
      </c>
      <c r="AG13" s="20">
        <f t="shared" si="4"/>
        <v>90.449438202247208</v>
      </c>
    </row>
    <row r="14" spans="1:33" ht="15" thickBot="1" x14ac:dyDescent="0.4">
      <c r="A14" t="s">
        <v>23</v>
      </c>
      <c r="B14" s="3">
        <v>1.286</v>
      </c>
      <c r="C14" s="3">
        <v>20.035</v>
      </c>
      <c r="D14" s="3">
        <v>100.018</v>
      </c>
      <c r="E14" s="3">
        <f t="shared" si="0"/>
        <v>79.983000000000004</v>
      </c>
      <c r="F14" s="10">
        <f t="shared" si="1"/>
        <v>0.79968605650982827</v>
      </c>
      <c r="G14" s="4">
        <f t="shared" si="2"/>
        <v>7.9828605533149064</v>
      </c>
      <c r="H14" s="4">
        <f t="shared" si="3"/>
        <v>63.726062613671175</v>
      </c>
      <c r="J14" t="s">
        <v>42</v>
      </c>
      <c r="T14" t="s">
        <v>42</v>
      </c>
      <c r="AD14" t="s">
        <v>23</v>
      </c>
      <c r="AE14" s="3">
        <v>1.286</v>
      </c>
      <c r="AF14" t="s">
        <v>93</v>
      </c>
      <c r="AG14" s="20">
        <f t="shared" si="4"/>
        <v>65.730337078651672</v>
      </c>
    </row>
    <row r="15" spans="1:33" x14ac:dyDescent="0.35">
      <c r="A15" t="s">
        <v>24</v>
      </c>
      <c r="B15" s="3">
        <v>1.2929999999999999</v>
      </c>
      <c r="C15" s="3">
        <v>10.007999999999999</v>
      </c>
      <c r="D15" s="3">
        <v>100.02200000000001</v>
      </c>
      <c r="E15" s="3">
        <f t="shared" si="0"/>
        <v>90.01400000000001</v>
      </c>
      <c r="F15" s="10">
        <f t="shared" si="1"/>
        <v>0.89994201275719343</v>
      </c>
      <c r="G15" s="4">
        <f t="shared" si="2"/>
        <v>8.9836649462974929</v>
      </c>
      <c r="H15" s="4">
        <f t="shared" si="3"/>
        <v>80.706235867334343</v>
      </c>
      <c r="J15" s="16"/>
      <c r="K15" s="16" t="s">
        <v>47</v>
      </c>
      <c r="L15" s="16" t="s">
        <v>48</v>
      </c>
      <c r="M15" s="16" t="s">
        <v>49</v>
      </c>
      <c r="N15" s="16" t="s">
        <v>50</v>
      </c>
      <c r="O15" s="16" t="s">
        <v>51</v>
      </c>
      <c r="T15" s="16"/>
      <c r="U15" s="16" t="s">
        <v>47</v>
      </c>
      <c r="V15" s="16" t="s">
        <v>48</v>
      </c>
      <c r="W15" s="16" t="s">
        <v>49</v>
      </c>
      <c r="X15" s="16" t="s">
        <v>50</v>
      </c>
      <c r="Y15" s="16" t="s">
        <v>51</v>
      </c>
      <c r="AD15" t="s">
        <v>24</v>
      </c>
      <c r="AE15" s="3">
        <v>1.2929999999999999</v>
      </c>
      <c r="AF15" t="s">
        <v>94</v>
      </c>
      <c r="AG15" s="33">
        <f t="shared" si="4"/>
        <v>3.932584269662863</v>
      </c>
    </row>
    <row r="16" spans="1:33" x14ac:dyDescent="0.35">
      <c r="A16" t="s">
        <v>25</v>
      </c>
      <c r="B16" s="3">
        <v>1.294</v>
      </c>
      <c r="C16" s="3">
        <v>0</v>
      </c>
      <c r="D16" s="3">
        <v>100</v>
      </c>
      <c r="E16" s="3">
        <f t="shared" si="0"/>
        <v>100</v>
      </c>
      <c r="F16" s="10">
        <f t="shared" si="1"/>
        <v>1</v>
      </c>
      <c r="G16" s="4">
        <f t="shared" si="2"/>
        <v>9.9824931150550782</v>
      </c>
      <c r="H16" s="4">
        <f t="shared" si="3"/>
        <v>99.650168792122045</v>
      </c>
      <c r="J16" s="14" t="s">
        <v>43</v>
      </c>
      <c r="K16" s="14">
        <v>2</v>
      </c>
      <c r="L16" s="14">
        <v>0.15034953052312877</v>
      </c>
      <c r="M16" s="14">
        <v>7.5174765261564386E-2</v>
      </c>
      <c r="N16" s="14">
        <v>160124.53406846736</v>
      </c>
      <c r="O16" s="14">
        <v>1.7670766353637686E-3</v>
      </c>
      <c r="T16" s="14" t="s">
        <v>43</v>
      </c>
      <c r="U16" s="14">
        <v>1</v>
      </c>
      <c r="V16" s="14">
        <v>0.42491981539401102</v>
      </c>
      <c r="W16" s="14">
        <v>0.42491981539401102</v>
      </c>
      <c r="X16" s="14">
        <v>206118.13403362193</v>
      </c>
      <c r="Y16" s="14">
        <v>4.8515514045729676E-6</v>
      </c>
      <c r="AD16" t="s">
        <v>25</v>
      </c>
      <c r="AE16" s="3">
        <v>1.294</v>
      </c>
      <c r="AF16" t="s">
        <v>95</v>
      </c>
      <c r="AG16" s="32">
        <f t="shared" si="4"/>
        <v>0.56179775280905164</v>
      </c>
    </row>
    <row r="17" spans="1:28" x14ac:dyDescent="0.35">
      <c r="A17" t="s">
        <v>6</v>
      </c>
      <c r="B17" s="3">
        <v>1E-3</v>
      </c>
      <c r="G17" s="4">
        <f>(B17/$U$22)</f>
        <v>5.7367607174431279E-3</v>
      </c>
      <c r="H17" s="4"/>
      <c r="J17" s="14" t="s">
        <v>44</v>
      </c>
      <c r="K17" s="14">
        <v>1</v>
      </c>
      <c r="L17" s="14">
        <v>4.6947687122961769E-7</v>
      </c>
      <c r="M17" s="14">
        <v>4.6947687122961769E-7</v>
      </c>
      <c r="N17" s="14"/>
      <c r="O17" s="14"/>
      <c r="T17" s="14" t="s">
        <v>44</v>
      </c>
      <c r="U17" s="14">
        <v>3</v>
      </c>
      <c r="V17" s="14">
        <v>6.1846059889815165E-6</v>
      </c>
      <c r="W17" s="14">
        <v>2.0615353296605055E-6</v>
      </c>
      <c r="X17" s="14"/>
      <c r="Y17" s="14"/>
    </row>
    <row r="18" spans="1:28" ht="15" thickBot="1" x14ac:dyDescent="0.4">
      <c r="A18" t="s">
        <v>7</v>
      </c>
      <c r="B18" s="3">
        <v>0</v>
      </c>
      <c r="E18" s="2" t="s">
        <v>69</v>
      </c>
      <c r="G18" s="21">
        <f t="shared" ref="G18:G26" si="5">(B18/$U$22)</f>
        <v>0</v>
      </c>
      <c r="J18" s="15" t="s">
        <v>45</v>
      </c>
      <c r="K18" s="15">
        <v>3</v>
      </c>
      <c r="L18" s="15">
        <v>0.15035000000000001</v>
      </c>
      <c r="M18" s="15"/>
      <c r="N18" s="15"/>
      <c r="O18" s="15"/>
      <c r="T18" s="15" t="s">
        <v>45</v>
      </c>
      <c r="U18" s="15">
        <v>4</v>
      </c>
      <c r="V18" s="15">
        <v>0.42492600000000003</v>
      </c>
      <c r="W18" s="15"/>
      <c r="X18" s="15"/>
      <c r="Y18" s="15"/>
    </row>
    <row r="19" spans="1:28" ht="15" thickBot="1" x14ac:dyDescent="0.4">
      <c r="A19" t="s">
        <v>8</v>
      </c>
      <c r="B19" s="3">
        <v>0</v>
      </c>
      <c r="E19" s="2" t="s">
        <v>70</v>
      </c>
      <c r="G19" s="21">
        <f t="shared" si="5"/>
        <v>0</v>
      </c>
    </row>
    <row r="20" spans="1:28" x14ac:dyDescent="0.35">
      <c r="A20" t="s">
        <v>9</v>
      </c>
      <c r="B20" s="3">
        <v>-1E-3</v>
      </c>
      <c r="E20" s="2" t="s">
        <v>71</v>
      </c>
      <c r="G20" s="21">
        <f t="shared" si="5"/>
        <v>-5.7367607174431279E-3</v>
      </c>
      <c r="J20" s="16"/>
      <c r="K20" s="16" t="s">
        <v>52</v>
      </c>
      <c r="L20" s="16" t="s">
        <v>40</v>
      </c>
      <c r="M20" s="16" t="s">
        <v>53</v>
      </c>
      <c r="N20" s="16" t="s">
        <v>54</v>
      </c>
      <c r="O20" s="16" t="s">
        <v>55</v>
      </c>
      <c r="P20" s="16" t="s">
        <v>56</v>
      </c>
      <c r="Q20" s="16" t="s">
        <v>57</v>
      </c>
      <c r="R20" s="16" t="s">
        <v>58</v>
      </c>
      <c r="T20" s="16"/>
      <c r="U20" s="16" t="s">
        <v>52</v>
      </c>
      <c r="V20" s="16" t="s">
        <v>40</v>
      </c>
      <c r="W20" s="16" t="s">
        <v>53</v>
      </c>
      <c r="X20" s="16" t="s">
        <v>54</v>
      </c>
      <c r="Y20" s="16" t="s">
        <v>55</v>
      </c>
      <c r="Z20" s="16" t="s">
        <v>56</v>
      </c>
      <c r="AA20" s="16" t="s">
        <v>57</v>
      </c>
      <c r="AB20" s="16" t="s">
        <v>58</v>
      </c>
    </row>
    <row r="21" spans="1:28" x14ac:dyDescent="0.35">
      <c r="A21" t="s">
        <v>10</v>
      </c>
      <c r="B21" s="3">
        <v>0</v>
      </c>
      <c r="E21" s="36">
        <f>((B25*100)/(B9))</f>
        <v>99.616122840690977</v>
      </c>
      <c r="G21" s="21">
        <f t="shared" si="5"/>
        <v>0</v>
      </c>
      <c r="J21" s="14" t="s">
        <v>46</v>
      </c>
      <c r="K21" s="27">
        <v>1.5056415574033095E-4</v>
      </c>
      <c r="L21" s="14">
        <v>6.6843646387357606E-4</v>
      </c>
      <c r="M21" s="14">
        <v>0.22524826797720557</v>
      </c>
      <c r="N21" s="14">
        <v>0.85895642163429087</v>
      </c>
      <c r="O21" s="14">
        <v>-8.342726407361974E-3</v>
      </c>
      <c r="P21" s="14">
        <v>8.6438547188426359E-3</v>
      </c>
      <c r="Q21" s="14">
        <v>-8.342726407361974E-3</v>
      </c>
      <c r="R21" s="14">
        <v>8.6438547188426359E-3</v>
      </c>
      <c r="T21" s="14" t="s">
        <v>46</v>
      </c>
      <c r="U21" s="14">
        <v>0</v>
      </c>
      <c r="V21" s="14" t="e">
        <v>#N/A</v>
      </c>
      <c r="W21" s="14" t="e">
        <v>#N/A</v>
      </c>
      <c r="X21" s="14" t="e">
        <v>#N/A</v>
      </c>
      <c r="Y21" s="14" t="e">
        <v>#N/A</v>
      </c>
      <c r="Z21" s="14" t="e">
        <v>#N/A</v>
      </c>
      <c r="AA21" s="14" t="e">
        <v>#N/A</v>
      </c>
      <c r="AB21" s="14" t="e">
        <v>#N/A</v>
      </c>
    </row>
    <row r="22" spans="1:28" ht="15" thickBot="1" x14ac:dyDescent="0.4">
      <c r="A22" t="s">
        <v>11</v>
      </c>
      <c r="B22" s="3">
        <v>0</v>
      </c>
      <c r="G22" s="21">
        <f t="shared" si="5"/>
        <v>0</v>
      </c>
      <c r="J22" s="14" t="s">
        <v>59</v>
      </c>
      <c r="K22" s="28">
        <v>0.17678019647555207</v>
      </c>
      <c r="L22" s="14">
        <v>1.0714822786738821E-3</v>
      </c>
      <c r="M22" s="14">
        <v>164.9865798007819</v>
      </c>
      <c r="N22" s="14">
        <v>3.8585682392545738E-3</v>
      </c>
      <c r="O22" s="14">
        <v>0.16316572327153872</v>
      </c>
      <c r="P22" s="14">
        <v>0.19039466967956542</v>
      </c>
      <c r="Q22" s="14">
        <v>0.16316572327153872</v>
      </c>
      <c r="R22" s="14">
        <v>0.19039466967956542</v>
      </c>
      <c r="T22" s="15" t="s">
        <v>59</v>
      </c>
      <c r="U22" s="30">
        <v>0.17431439958083167</v>
      </c>
      <c r="V22" s="15">
        <v>3.8395043436312542E-4</v>
      </c>
      <c r="W22" s="15">
        <v>454.00235025120946</v>
      </c>
      <c r="X22" s="15">
        <v>2.3566161929360122E-8</v>
      </c>
      <c r="Y22" s="15">
        <v>0.17309249793958068</v>
      </c>
      <c r="Z22" s="15">
        <v>0.17553630122208266</v>
      </c>
      <c r="AA22" s="15">
        <v>0.17309249793958068</v>
      </c>
      <c r="AB22" s="15">
        <v>0.17553630122208266</v>
      </c>
    </row>
    <row r="23" spans="1:28" ht="15" thickBot="1" x14ac:dyDescent="0.4">
      <c r="A23" t="s">
        <v>12</v>
      </c>
      <c r="B23" s="3">
        <v>0</v>
      </c>
      <c r="D23" s="22" t="s">
        <v>78</v>
      </c>
      <c r="E23">
        <f>TINV(0.02,6)</f>
        <v>3.1426684032909828</v>
      </c>
      <c r="G23" s="21">
        <f t="shared" si="5"/>
        <v>0</v>
      </c>
      <c r="J23" s="15" t="s">
        <v>60</v>
      </c>
      <c r="K23" s="29">
        <v>-9.8609917350597569E-4</v>
      </c>
      <c r="L23" s="15">
        <v>3.4282333830757533E-4</v>
      </c>
      <c r="M23" s="15">
        <v>-2.8764061932716616</v>
      </c>
      <c r="N23" s="30">
        <v>0.21300351501008302</v>
      </c>
      <c r="O23" s="29">
        <v>-5.3420826983809136E-3</v>
      </c>
      <c r="P23" s="29">
        <v>3.3698843513689618E-3</v>
      </c>
      <c r="Q23" s="15">
        <v>-5.3420826983809136E-3</v>
      </c>
      <c r="R23" s="15">
        <v>3.3698843513689618E-3</v>
      </c>
    </row>
    <row r="24" spans="1:28" x14ac:dyDescent="0.35">
      <c r="A24" t="s">
        <v>13</v>
      </c>
      <c r="B24" s="3">
        <v>0</v>
      </c>
      <c r="D24" s="22" t="s">
        <v>75</v>
      </c>
      <c r="E24" s="35">
        <f>_xlfn.STDEV.S(G18:G24)</f>
        <v>2.1682917413484281E-3</v>
      </c>
      <c r="G24" s="21">
        <f t="shared" si="5"/>
        <v>0</v>
      </c>
    </row>
    <row r="25" spans="1:28" x14ac:dyDescent="0.35">
      <c r="A25" t="s">
        <v>14</v>
      </c>
      <c r="B25" s="3">
        <v>0.51900000000000002</v>
      </c>
      <c r="D25" s="22" t="s">
        <v>76</v>
      </c>
      <c r="E25">
        <f>COUNT(G18:G24)</f>
        <v>7</v>
      </c>
      <c r="G25" s="4">
        <f t="shared" si="5"/>
        <v>2.9773788123529834</v>
      </c>
    </row>
    <row r="26" spans="1:28" x14ac:dyDescent="0.35">
      <c r="A26" t="s">
        <v>26</v>
      </c>
      <c r="B26" s="3">
        <v>0</v>
      </c>
      <c r="D26" s="23" t="s">
        <v>77</v>
      </c>
      <c r="E26" s="35">
        <f>((E23*E24)/(SQRT(E25)))</f>
        <v>2.5755338062784898E-3</v>
      </c>
      <c r="G26" s="4">
        <f t="shared" si="5"/>
        <v>0</v>
      </c>
      <c r="J26" s="1" t="s">
        <v>62</v>
      </c>
    </row>
    <row r="27" spans="1:28" ht="15" thickBot="1" x14ac:dyDescent="0.4">
      <c r="D27" s="23" t="s">
        <v>77</v>
      </c>
      <c r="E27" s="35">
        <f>_xlfn.CONFIDENCE.T(0.02,E24,E25)</f>
        <v>2.5755338062784894E-3</v>
      </c>
    </row>
    <row r="28" spans="1:28" x14ac:dyDescent="0.35">
      <c r="J28" s="17" t="s">
        <v>36</v>
      </c>
      <c r="K28" s="17"/>
    </row>
    <row r="29" spans="1:28" x14ac:dyDescent="0.35">
      <c r="J29" s="14" t="s">
        <v>37</v>
      </c>
      <c r="K29" s="14">
        <v>0.99999561837175233</v>
      </c>
    </row>
    <row r="30" spans="1:28" x14ac:dyDescent="0.35">
      <c r="J30" s="14" t="s">
        <v>38</v>
      </c>
      <c r="K30" s="14">
        <v>0.99999123676270341</v>
      </c>
    </row>
    <row r="31" spans="1:28" x14ac:dyDescent="0.35">
      <c r="J31" s="14" t="s">
        <v>39</v>
      </c>
      <c r="K31" s="14">
        <v>0.99998247352540681</v>
      </c>
    </row>
    <row r="32" spans="1:28" x14ac:dyDescent="0.35">
      <c r="J32" s="14" t="s">
        <v>40</v>
      </c>
      <c r="K32" s="14">
        <v>1.1353168117608221E-3</v>
      </c>
    </row>
    <row r="33" spans="10:18" ht="15" thickBot="1" x14ac:dyDescent="0.4">
      <c r="J33" s="15" t="s">
        <v>41</v>
      </c>
      <c r="K33" s="18">
        <v>5</v>
      </c>
    </row>
    <row r="35" spans="10:18" ht="15" thickBot="1" x14ac:dyDescent="0.4">
      <c r="J35" t="s">
        <v>42</v>
      </c>
    </row>
    <row r="36" spans="10:18" x14ac:dyDescent="0.35">
      <c r="J36" s="16"/>
      <c r="K36" s="16" t="s">
        <v>47</v>
      </c>
      <c r="L36" s="16" t="s">
        <v>48</v>
      </c>
      <c r="M36" s="16" t="s">
        <v>49</v>
      </c>
      <c r="N36" s="16" t="s">
        <v>50</v>
      </c>
      <c r="O36" s="16" t="s">
        <v>51</v>
      </c>
    </row>
    <row r="37" spans="10:18" x14ac:dyDescent="0.35">
      <c r="J37" s="14" t="s">
        <v>43</v>
      </c>
      <c r="K37" s="14">
        <v>2</v>
      </c>
      <c r="L37" s="14">
        <v>0.29416822211147392</v>
      </c>
      <c r="M37" s="14">
        <v>0.14708411105573696</v>
      </c>
      <c r="N37" s="14">
        <v>114112.08014982964</v>
      </c>
      <c r="O37" s="14">
        <v>8.7632372966097138E-6</v>
      </c>
    </row>
    <row r="38" spans="10:18" x14ac:dyDescent="0.35">
      <c r="J38" s="14" t="s">
        <v>44</v>
      </c>
      <c r="K38" s="14">
        <v>2</v>
      </c>
      <c r="L38" s="14">
        <v>2.5778885261335157E-6</v>
      </c>
      <c r="M38" s="14">
        <v>1.2889442630667578E-6</v>
      </c>
      <c r="N38" s="14"/>
      <c r="O38" s="14"/>
    </row>
    <row r="39" spans="10:18" ht="15" thickBot="1" x14ac:dyDescent="0.4">
      <c r="J39" s="15" t="s">
        <v>45</v>
      </c>
      <c r="K39" s="15">
        <v>4</v>
      </c>
      <c r="L39" s="15">
        <v>0.29417080000000007</v>
      </c>
      <c r="M39" s="15"/>
      <c r="N39" s="15"/>
      <c r="O39" s="15"/>
    </row>
    <row r="40" spans="10:18" ht="15" thickBot="1" x14ac:dyDescent="0.4"/>
    <row r="41" spans="10:18" x14ac:dyDescent="0.35">
      <c r="J41" s="16"/>
      <c r="K41" s="16" t="s">
        <v>52</v>
      </c>
      <c r="L41" s="16" t="s">
        <v>40</v>
      </c>
      <c r="M41" s="16" t="s">
        <v>53</v>
      </c>
      <c r="N41" s="16" t="s">
        <v>54</v>
      </c>
      <c r="O41" s="16" t="s">
        <v>55</v>
      </c>
      <c r="P41" s="16" t="s">
        <v>56</v>
      </c>
      <c r="Q41" s="16" t="s">
        <v>57</v>
      </c>
      <c r="R41" s="16" t="s">
        <v>58</v>
      </c>
    </row>
    <row r="42" spans="10:18" x14ac:dyDescent="0.35">
      <c r="J42" s="14" t="s">
        <v>46</v>
      </c>
      <c r="K42" s="24">
        <v>-2.1485273368508293E-4</v>
      </c>
      <c r="L42" s="14">
        <v>1.070081319377387E-3</v>
      </c>
      <c r="M42" s="14">
        <v>-0.20078168807777358</v>
      </c>
      <c r="N42" s="14">
        <v>0.8594354934243229</v>
      </c>
      <c r="O42" s="14">
        <v>-4.8190410435581046E-3</v>
      </c>
      <c r="P42" s="14">
        <v>4.3893355761879388E-3</v>
      </c>
      <c r="Q42" s="14">
        <v>-4.8190410435581046E-3</v>
      </c>
      <c r="R42" s="14">
        <v>4.3893355761879388E-3</v>
      </c>
    </row>
    <row r="43" spans="10:18" x14ac:dyDescent="0.35">
      <c r="J43" s="14" t="s">
        <v>59</v>
      </c>
      <c r="K43" s="25">
        <v>0.17837133928893023</v>
      </c>
      <c r="L43" s="14">
        <v>1.2666058364946108E-3</v>
      </c>
      <c r="M43" s="14">
        <v>140.82624140007204</v>
      </c>
      <c r="N43" s="14">
        <v>5.0419667461111886E-5</v>
      </c>
      <c r="O43" s="14">
        <v>0.1729215742290201</v>
      </c>
      <c r="P43" s="14">
        <v>0.18382110434884036</v>
      </c>
      <c r="Q43" s="14">
        <v>0.1729215742290201</v>
      </c>
      <c r="R43" s="14">
        <v>0.18382110434884036</v>
      </c>
    </row>
    <row r="44" spans="10:18" ht="15" thickBot="1" x14ac:dyDescent="0.4">
      <c r="J44" s="15" t="s">
        <v>60</v>
      </c>
      <c r="K44" s="26">
        <v>-1.5997531632774146E-3</v>
      </c>
      <c r="L44" s="15">
        <v>3.0407347833766318E-4</v>
      </c>
      <c r="M44" s="15">
        <v>-5.261074303563376</v>
      </c>
      <c r="N44" s="31">
        <v>3.4281581337085185E-2</v>
      </c>
      <c r="O44" s="26">
        <v>-2.9080757448913756E-3</v>
      </c>
      <c r="P44" s="26">
        <v>-2.9143058166345359E-4</v>
      </c>
      <c r="Q44" s="15">
        <v>-2.9080757448913756E-3</v>
      </c>
      <c r="R44" s="15">
        <v>-2.9143058166345359E-4</v>
      </c>
    </row>
    <row r="47" spans="10:18" x14ac:dyDescent="0.35">
      <c r="J47" s="1" t="s">
        <v>63</v>
      </c>
    </row>
    <row r="48" spans="10:18" ht="15" thickBot="1" x14ac:dyDescent="0.4"/>
    <row r="49" spans="10:18" x14ac:dyDescent="0.35">
      <c r="J49" s="17" t="s">
        <v>36</v>
      </c>
      <c r="K49" s="17"/>
    </row>
    <row r="50" spans="10:18" x14ac:dyDescent="0.35">
      <c r="J50" s="14" t="s">
        <v>37</v>
      </c>
      <c r="K50" s="14">
        <v>0.99999733568555016</v>
      </c>
    </row>
    <row r="51" spans="10:18" x14ac:dyDescent="0.35">
      <c r="J51" s="14" t="s">
        <v>38</v>
      </c>
      <c r="K51" s="14">
        <v>0.99999467137819886</v>
      </c>
    </row>
    <row r="52" spans="10:18" x14ac:dyDescent="0.35">
      <c r="J52" s="14" t="s">
        <v>39</v>
      </c>
      <c r="K52" s="14">
        <v>0.99999111896366466</v>
      </c>
    </row>
    <row r="53" spans="10:18" x14ac:dyDescent="0.35">
      <c r="J53" s="14" t="s">
        <v>40</v>
      </c>
      <c r="K53" s="14">
        <v>9.4804764069456439E-4</v>
      </c>
    </row>
    <row r="54" spans="10:18" ht="15" thickBot="1" x14ac:dyDescent="0.4">
      <c r="J54" s="15" t="s">
        <v>41</v>
      </c>
      <c r="K54" s="18">
        <v>6</v>
      </c>
    </row>
    <row r="56" spans="10:18" ht="15" thickBot="1" x14ac:dyDescent="0.4">
      <c r="J56" t="s">
        <v>42</v>
      </c>
    </row>
    <row r="57" spans="10:18" x14ac:dyDescent="0.35">
      <c r="J57" s="16"/>
      <c r="K57" s="16" t="s">
        <v>47</v>
      </c>
      <c r="L57" s="16" t="s">
        <v>48</v>
      </c>
      <c r="M57" s="16" t="s">
        <v>49</v>
      </c>
      <c r="N57" s="16" t="s">
        <v>50</v>
      </c>
      <c r="O57" s="16" t="s">
        <v>51</v>
      </c>
    </row>
    <row r="58" spans="10:18" x14ac:dyDescent="0.35">
      <c r="J58" s="14" t="s">
        <v>43</v>
      </c>
      <c r="K58" s="14">
        <v>2</v>
      </c>
      <c r="L58" s="14">
        <v>0.5060161369503462</v>
      </c>
      <c r="M58" s="14">
        <v>0.2530080684751731</v>
      </c>
      <c r="N58" s="14">
        <v>281497.17939275631</v>
      </c>
      <c r="O58" s="14">
        <v>1.2300488121501539E-8</v>
      </c>
    </row>
    <row r="59" spans="10:18" x14ac:dyDescent="0.35">
      <c r="J59" s="14" t="s">
        <v>44</v>
      </c>
      <c r="K59" s="14">
        <v>3</v>
      </c>
      <c r="L59" s="14">
        <v>2.6963829870795897E-6</v>
      </c>
      <c r="M59" s="14">
        <v>8.9879432902652986E-7</v>
      </c>
      <c r="N59" s="14"/>
      <c r="O59" s="14"/>
    </row>
    <row r="60" spans="10:18" ht="15" thickBot="1" x14ac:dyDescent="0.4">
      <c r="J60" s="15" t="s">
        <v>45</v>
      </c>
      <c r="K60" s="15">
        <v>5</v>
      </c>
      <c r="L60" s="15">
        <v>0.50601883333333331</v>
      </c>
      <c r="M60" s="15"/>
      <c r="N60" s="15"/>
      <c r="O60" s="15"/>
    </row>
    <row r="61" spans="10:18" ht="15" thickBot="1" x14ac:dyDescent="0.4"/>
    <row r="62" spans="10:18" x14ac:dyDescent="0.35">
      <c r="J62" s="16"/>
      <c r="K62" s="16" t="s">
        <v>52</v>
      </c>
      <c r="L62" s="16" t="s">
        <v>40</v>
      </c>
      <c r="M62" s="16" t="s">
        <v>53</v>
      </c>
      <c r="N62" s="16" t="s">
        <v>54</v>
      </c>
      <c r="O62" s="16" t="s">
        <v>55</v>
      </c>
      <c r="P62" s="16" t="s">
        <v>56</v>
      </c>
      <c r="Q62" s="16" t="s">
        <v>57</v>
      </c>
      <c r="R62" s="16" t="s">
        <v>58</v>
      </c>
    </row>
    <row r="63" spans="10:18" x14ac:dyDescent="0.35">
      <c r="J63" s="14" t="s">
        <v>46</v>
      </c>
      <c r="K63" s="14">
        <v>-1.2770833379480151E-4</v>
      </c>
      <c r="L63" s="14">
        <v>8.607378355158158E-4</v>
      </c>
      <c r="M63" s="14">
        <v>-0.14837076810765443</v>
      </c>
      <c r="N63" s="14">
        <v>0.89146193694717768</v>
      </c>
      <c r="O63" s="14">
        <v>-2.8669602782500064E-3</v>
      </c>
      <c r="P63" s="14">
        <v>2.6115436106604033E-3</v>
      </c>
      <c r="Q63" s="14">
        <v>-2.8669602782500064E-3</v>
      </c>
      <c r="R63" s="14">
        <v>2.6115436106604033E-3</v>
      </c>
    </row>
    <row r="64" spans="10:18" x14ac:dyDescent="0.35">
      <c r="J64" s="14" t="s">
        <v>59</v>
      </c>
      <c r="K64" s="14">
        <v>0.17812419527110859</v>
      </c>
      <c r="L64" s="14">
        <v>8.0956053652011769E-4</v>
      </c>
      <c r="M64" s="14">
        <v>220.02578835768409</v>
      </c>
      <c r="N64" s="14">
        <v>2.0702256937554213E-7</v>
      </c>
      <c r="O64" s="14">
        <v>0.17554781233275665</v>
      </c>
      <c r="P64" s="14">
        <v>0.18070057820946053</v>
      </c>
      <c r="Q64" s="14">
        <v>0.17554781233275665</v>
      </c>
      <c r="R64" s="14">
        <v>0.18070057820946053</v>
      </c>
    </row>
    <row r="65" spans="10:18" ht="15" thickBot="1" x14ac:dyDescent="0.4">
      <c r="J65" s="15" t="s">
        <v>60</v>
      </c>
      <c r="K65" s="15">
        <v>-1.5269017547089804E-3</v>
      </c>
      <c r="L65" s="15">
        <v>1.5561844195906453E-4</v>
      </c>
      <c r="M65" s="15">
        <v>-9.8118303684767145</v>
      </c>
      <c r="N65" s="18">
        <v>2.2501656530606847E-3</v>
      </c>
      <c r="O65" s="18">
        <v>-2.0221490903556127E-3</v>
      </c>
      <c r="P65" s="18">
        <v>-1.0316544190623481E-3</v>
      </c>
      <c r="Q65" s="15">
        <v>-2.0221490903556127E-3</v>
      </c>
      <c r="R65" s="15">
        <v>-1.0316544190623481E-3</v>
      </c>
    </row>
    <row r="68" spans="10:18" x14ac:dyDescent="0.35">
      <c r="J68" s="1" t="s">
        <v>64</v>
      </c>
    </row>
    <row r="69" spans="10:18" ht="15" thickBot="1" x14ac:dyDescent="0.4"/>
    <row r="70" spans="10:18" x14ac:dyDescent="0.35">
      <c r="J70" s="17" t="s">
        <v>36</v>
      </c>
      <c r="K70" s="17"/>
    </row>
    <row r="71" spans="10:18" x14ac:dyDescent="0.35">
      <c r="J71" s="14" t="s">
        <v>37</v>
      </c>
      <c r="K71" s="14">
        <v>0.99999615632503758</v>
      </c>
    </row>
    <row r="72" spans="10:18" x14ac:dyDescent="0.35">
      <c r="J72" s="14" t="s">
        <v>38</v>
      </c>
      <c r="K72" s="14">
        <v>0.99999231266484889</v>
      </c>
    </row>
    <row r="73" spans="10:18" x14ac:dyDescent="0.35">
      <c r="J73" s="14" t="s">
        <v>39</v>
      </c>
      <c r="K73" s="14">
        <v>0.99998846899727334</v>
      </c>
    </row>
    <row r="74" spans="10:18" x14ac:dyDescent="0.35">
      <c r="J74" s="14" t="s">
        <v>40</v>
      </c>
      <c r="K74" s="14">
        <v>1.2333816441786657E-3</v>
      </c>
    </row>
    <row r="75" spans="10:18" ht="15" thickBot="1" x14ac:dyDescent="0.4">
      <c r="J75" s="15" t="s">
        <v>41</v>
      </c>
      <c r="K75" s="18">
        <v>7</v>
      </c>
    </row>
    <row r="77" spans="10:18" ht="15" thickBot="1" x14ac:dyDescent="0.4">
      <c r="J77" t="s">
        <v>42</v>
      </c>
    </row>
    <row r="78" spans="10:18" x14ac:dyDescent="0.35">
      <c r="J78" s="16"/>
      <c r="K78" s="16" t="s">
        <v>47</v>
      </c>
      <c r="L78" s="16" t="s">
        <v>48</v>
      </c>
      <c r="M78" s="16" t="s">
        <v>49</v>
      </c>
      <c r="N78" s="16" t="s">
        <v>50</v>
      </c>
      <c r="O78" s="16" t="s">
        <v>51</v>
      </c>
    </row>
    <row r="79" spans="10:18" x14ac:dyDescent="0.35">
      <c r="J79" s="14" t="s">
        <v>43</v>
      </c>
      <c r="K79" s="14">
        <v>2</v>
      </c>
      <c r="L79" s="14">
        <v>0.79154534365030782</v>
      </c>
      <c r="M79" s="14">
        <v>0.39577267182515391</v>
      </c>
      <c r="N79" s="14">
        <v>260166.1806087211</v>
      </c>
      <c r="O79" s="14">
        <v>5.9095121725860257E-11</v>
      </c>
    </row>
    <row r="80" spans="10:18" x14ac:dyDescent="0.35">
      <c r="J80" s="14" t="s">
        <v>44</v>
      </c>
      <c r="K80" s="14">
        <v>4</v>
      </c>
      <c r="L80" s="14">
        <v>6.0849211207874742E-6</v>
      </c>
      <c r="M80" s="14">
        <v>1.5212302801968685E-6</v>
      </c>
      <c r="N80" s="14"/>
      <c r="O80" s="14"/>
    </row>
    <row r="81" spans="10:18" ht="15" thickBot="1" x14ac:dyDescent="0.4">
      <c r="J81" s="15" t="s">
        <v>45</v>
      </c>
      <c r="K81" s="15">
        <v>6</v>
      </c>
      <c r="L81" s="15">
        <v>0.79155142857142857</v>
      </c>
      <c r="M81" s="15"/>
      <c r="N81" s="15"/>
      <c r="O81" s="15"/>
    </row>
    <row r="82" spans="10:18" ht="15" thickBot="1" x14ac:dyDescent="0.4"/>
    <row r="83" spans="10:18" x14ac:dyDescent="0.35">
      <c r="J83" s="16"/>
      <c r="K83" s="16" t="s">
        <v>52</v>
      </c>
      <c r="L83" s="16" t="s">
        <v>40</v>
      </c>
      <c r="M83" s="16" t="s">
        <v>53</v>
      </c>
      <c r="N83" s="16" t="s">
        <v>54</v>
      </c>
      <c r="O83" s="16" t="s">
        <v>55</v>
      </c>
      <c r="P83" s="16" t="s">
        <v>56</v>
      </c>
      <c r="Q83" s="16" t="s">
        <v>57</v>
      </c>
      <c r="R83" s="16" t="s">
        <v>58</v>
      </c>
    </row>
    <row r="84" spans="10:18" x14ac:dyDescent="0.35">
      <c r="J84" s="14" t="s">
        <v>46</v>
      </c>
      <c r="K84" s="14">
        <v>-5.7709502591622719E-4</v>
      </c>
      <c r="L84" s="14">
        <v>1.0785534403333756E-3</v>
      </c>
      <c r="M84" s="14">
        <v>-0.53506391462424885</v>
      </c>
      <c r="N84" s="14">
        <v>0.62096661246773133</v>
      </c>
      <c r="O84" s="14">
        <v>-3.5716394460240681E-3</v>
      </c>
      <c r="P84" s="14">
        <v>2.4174493941916137E-3</v>
      </c>
      <c r="Q84" s="14">
        <v>-3.5716394460240681E-3</v>
      </c>
      <c r="R84" s="14">
        <v>2.4174493941916137E-3</v>
      </c>
    </row>
    <row r="85" spans="10:18" x14ac:dyDescent="0.35">
      <c r="J85" s="14" t="s">
        <v>59</v>
      </c>
      <c r="K85" s="14">
        <v>0.17906763317221949</v>
      </c>
      <c r="L85" s="14">
        <v>8.4242199397186639E-4</v>
      </c>
      <c r="M85" s="14">
        <v>212.56286570575892</v>
      </c>
      <c r="N85" s="14">
        <v>2.9385804696875282E-9</v>
      </c>
      <c r="O85" s="14">
        <v>0.17672869475054534</v>
      </c>
      <c r="P85" s="14">
        <v>0.18140657159389365</v>
      </c>
      <c r="Q85" s="14">
        <v>0.17672869475054534</v>
      </c>
      <c r="R85" s="14">
        <v>0.18140657159389365</v>
      </c>
    </row>
    <row r="86" spans="10:18" ht="15" thickBot="1" x14ac:dyDescent="0.4">
      <c r="J86" s="15" t="s">
        <v>60</v>
      </c>
      <c r="K86" s="15">
        <v>-1.7519623495284976E-3</v>
      </c>
      <c r="L86" s="15">
        <v>1.3508690580397859E-4</v>
      </c>
      <c r="M86" s="15">
        <v>-12.969150037907662</v>
      </c>
      <c r="N86" s="18">
        <v>2.0393173439901848E-4</v>
      </c>
      <c r="O86" s="18">
        <v>-2.1270237279242695E-3</v>
      </c>
      <c r="P86" s="18">
        <v>-1.3769009711327258E-3</v>
      </c>
      <c r="Q86" s="15">
        <v>-2.1270237279242695E-3</v>
      </c>
      <c r="R86" s="15">
        <v>-1.3769009711327258E-3</v>
      </c>
    </row>
    <row r="89" spans="10:18" x14ac:dyDescent="0.35">
      <c r="J89" s="1" t="s">
        <v>65</v>
      </c>
    </row>
    <row r="90" spans="10:18" ht="15" thickBot="1" x14ac:dyDescent="0.4"/>
    <row r="91" spans="10:18" x14ac:dyDescent="0.35">
      <c r="J91" s="17" t="s">
        <v>36</v>
      </c>
      <c r="K91" s="17"/>
    </row>
    <row r="92" spans="10:18" x14ac:dyDescent="0.35">
      <c r="J92" s="14" t="s">
        <v>37</v>
      </c>
      <c r="K92" s="14">
        <v>0.99999521807885128</v>
      </c>
    </row>
    <row r="93" spans="10:18" x14ac:dyDescent="0.35">
      <c r="J93" s="14" t="s">
        <v>38</v>
      </c>
      <c r="K93" s="14">
        <v>0.99999043618056926</v>
      </c>
    </row>
    <row r="94" spans="10:18" x14ac:dyDescent="0.35">
      <c r="J94" s="14" t="s">
        <v>39</v>
      </c>
      <c r="K94" s="14">
        <v>0.99998661065279693</v>
      </c>
    </row>
    <row r="95" spans="10:18" x14ac:dyDescent="0.35">
      <c r="J95" s="14" t="s">
        <v>40</v>
      </c>
      <c r="K95" s="14">
        <v>1.4945445799379156E-3</v>
      </c>
    </row>
    <row r="96" spans="10:18" ht="15" thickBot="1" x14ac:dyDescent="0.4">
      <c r="J96" s="15" t="s">
        <v>41</v>
      </c>
      <c r="K96" s="18">
        <v>8</v>
      </c>
    </row>
    <row r="98" spans="10:18" ht="15" thickBot="1" x14ac:dyDescent="0.4">
      <c r="J98" t="s">
        <v>42</v>
      </c>
    </row>
    <row r="99" spans="10:18" x14ac:dyDescent="0.35">
      <c r="J99" s="16"/>
      <c r="K99" s="16" t="s">
        <v>47</v>
      </c>
      <c r="L99" s="16" t="s">
        <v>48</v>
      </c>
      <c r="M99" s="16" t="s">
        <v>49</v>
      </c>
      <c r="N99" s="16" t="s">
        <v>50</v>
      </c>
      <c r="O99" s="16" t="s">
        <v>51</v>
      </c>
    </row>
    <row r="100" spans="10:18" x14ac:dyDescent="0.35">
      <c r="J100" s="14" t="s">
        <v>43</v>
      </c>
      <c r="K100" s="14">
        <v>2</v>
      </c>
      <c r="L100" s="14">
        <v>1.167756331682493</v>
      </c>
      <c r="M100" s="14">
        <v>0.58387816584124652</v>
      </c>
      <c r="N100" s="14">
        <v>261399.34035255926</v>
      </c>
      <c r="O100" s="14">
        <v>2.8286448271920921E-13</v>
      </c>
    </row>
    <row r="101" spans="10:18" x14ac:dyDescent="0.35">
      <c r="J101" s="14" t="s">
        <v>44</v>
      </c>
      <c r="K101" s="14">
        <v>5</v>
      </c>
      <c r="L101" s="14">
        <v>1.1168317507109004E-5</v>
      </c>
      <c r="M101" s="14">
        <v>2.2336635014218008E-6</v>
      </c>
      <c r="N101" s="14"/>
      <c r="O101" s="14"/>
    </row>
    <row r="102" spans="10:18" ht="15" thickBot="1" x14ac:dyDescent="0.4">
      <c r="J102" s="15" t="s">
        <v>45</v>
      </c>
      <c r="K102" s="15">
        <v>7</v>
      </c>
      <c r="L102" s="15">
        <v>1.1677675000000001</v>
      </c>
      <c r="M102" s="15"/>
      <c r="N102" s="15"/>
      <c r="O102" s="15"/>
    </row>
    <row r="103" spans="10:18" ht="15" thickBot="1" x14ac:dyDescent="0.4"/>
    <row r="104" spans="10:18" x14ac:dyDescent="0.35">
      <c r="J104" s="16"/>
      <c r="K104" s="16" t="s">
        <v>52</v>
      </c>
      <c r="L104" s="16" t="s">
        <v>40</v>
      </c>
      <c r="M104" s="16" t="s">
        <v>53</v>
      </c>
      <c r="N104" s="16" t="s">
        <v>54</v>
      </c>
      <c r="O104" s="16" t="s">
        <v>55</v>
      </c>
      <c r="P104" s="16" t="s">
        <v>56</v>
      </c>
      <c r="Q104" s="16" t="s">
        <v>57</v>
      </c>
      <c r="R104" s="16" t="s">
        <v>58</v>
      </c>
    </row>
    <row r="105" spans="10:18" x14ac:dyDescent="0.35">
      <c r="J105" s="14" t="s">
        <v>46</v>
      </c>
      <c r="K105" s="14">
        <v>-5.4125265690985191E-5</v>
      </c>
      <c r="L105" s="14">
        <v>1.2601174662754285E-3</v>
      </c>
      <c r="M105" s="14">
        <v>-4.2952555725590452E-2</v>
      </c>
      <c r="N105" s="14">
        <v>0.96740187231645502</v>
      </c>
      <c r="O105" s="14">
        <v>-3.2933603352666586E-3</v>
      </c>
      <c r="P105" s="14">
        <v>3.1851098038846882E-3</v>
      </c>
      <c r="Q105" s="14">
        <v>-3.2933603352666586E-3</v>
      </c>
      <c r="R105" s="14">
        <v>3.1851098038846882E-3</v>
      </c>
    </row>
    <row r="106" spans="10:18" x14ac:dyDescent="0.35">
      <c r="J106" s="14" t="s">
        <v>59</v>
      </c>
      <c r="K106" s="14">
        <v>0.17819655610877611</v>
      </c>
      <c r="L106" s="14">
        <v>8.4179926151758055E-4</v>
      </c>
      <c r="M106" s="14">
        <v>211.68533194900476</v>
      </c>
      <c r="N106" s="14">
        <v>4.4642262506928327E-11</v>
      </c>
      <c r="O106" s="14">
        <v>0.17603264221786694</v>
      </c>
      <c r="P106" s="14">
        <v>0.18036046999968527</v>
      </c>
      <c r="Q106" s="14">
        <v>0.17603264221786694</v>
      </c>
      <c r="R106" s="14">
        <v>0.18036046999968527</v>
      </c>
    </row>
    <row r="107" spans="10:18" ht="15" thickBot="1" x14ac:dyDescent="0.4">
      <c r="J107" s="15" t="s">
        <v>60</v>
      </c>
      <c r="K107" s="15">
        <v>-1.5774425200851055E-3</v>
      </c>
      <c r="L107" s="15">
        <v>1.1580901917681697E-4</v>
      </c>
      <c r="M107" s="15">
        <v>-13.621067955654382</v>
      </c>
      <c r="N107" s="18">
        <v>3.8237520636491405E-5</v>
      </c>
      <c r="O107" s="18">
        <v>-1.8751390811838889E-3</v>
      </c>
      <c r="P107" s="18">
        <v>-1.2797459589863221E-3</v>
      </c>
      <c r="Q107" s="15">
        <v>-1.8751390811838889E-3</v>
      </c>
      <c r="R107" s="15">
        <v>-1.2797459589863221E-3</v>
      </c>
    </row>
    <row r="110" spans="10:18" x14ac:dyDescent="0.35">
      <c r="J110" s="1" t="s">
        <v>66</v>
      </c>
    </row>
    <row r="111" spans="10:18" ht="15" thickBot="1" x14ac:dyDescent="0.4"/>
    <row r="112" spans="10:18" x14ac:dyDescent="0.35">
      <c r="J112" s="17" t="s">
        <v>36</v>
      </c>
      <c r="K112" s="17"/>
    </row>
    <row r="113" spans="10:18" x14ac:dyDescent="0.35">
      <c r="J113" s="14" t="s">
        <v>37</v>
      </c>
      <c r="K113" s="14">
        <v>0.99985868891094265</v>
      </c>
    </row>
    <row r="114" spans="10:18" x14ac:dyDescent="0.35">
      <c r="J114" s="14" t="s">
        <v>38</v>
      </c>
      <c r="K114" s="14">
        <v>0.99971739779070923</v>
      </c>
    </row>
    <row r="115" spans="10:18" x14ac:dyDescent="0.35">
      <c r="J115" s="14" t="s">
        <v>39</v>
      </c>
      <c r="K115" s="14">
        <v>0.99962319705427893</v>
      </c>
    </row>
    <row r="116" spans="10:18" x14ac:dyDescent="0.35">
      <c r="J116" s="14" t="s">
        <v>40</v>
      </c>
      <c r="K116" s="14">
        <v>8.6590132785006515E-3</v>
      </c>
    </row>
    <row r="117" spans="10:18" ht="15" thickBot="1" x14ac:dyDescent="0.4">
      <c r="J117" s="15" t="s">
        <v>41</v>
      </c>
      <c r="K117" s="18">
        <v>9</v>
      </c>
    </row>
    <row r="119" spans="10:18" ht="15" thickBot="1" x14ac:dyDescent="0.4">
      <c r="J119" t="s">
        <v>42</v>
      </c>
    </row>
    <row r="120" spans="10:18" x14ac:dyDescent="0.35">
      <c r="J120" s="16"/>
      <c r="K120" s="16" t="s">
        <v>47</v>
      </c>
      <c r="L120" s="16" t="s">
        <v>48</v>
      </c>
      <c r="M120" s="16" t="s">
        <v>49</v>
      </c>
      <c r="N120" s="16" t="s">
        <v>50</v>
      </c>
      <c r="O120" s="16" t="s">
        <v>51</v>
      </c>
    </row>
    <row r="121" spans="10:18" x14ac:dyDescent="0.35">
      <c r="J121" s="14" t="s">
        <v>43</v>
      </c>
      <c r="K121" s="14">
        <v>2</v>
      </c>
      <c r="L121" s="14">
        <v>1.5914381289342565</v>
      </c>
      <c r="M121" s="14">
        <v>0.79571906446712826</v>
      </c>
      <c r="N121" s="14">
        <v>10612.628262527271</v>
      </c>
      <c r="O121" s="14">
        <v>2.2569745300319564E-11</v>
      </c>
    </row>
    <row r="122" spans="10:18" x14ac:dyDescent="0.35">
      <c r="J122" s="14" t="s">
        <v>44</v>
      </c>
      <c r="K122" s="14">
        <v>6</v>
      </c>
      <c r="L122" s="14">
        <v>4.4987106574350354E-4</v>
      </c>
      <c r="M122" s="14">
        <v>7.497851095725059E-5</v>
      </c>
      <c r="N122" s="14"/>
      <c r="O122" s="14"/>
    </row>
    <row r="123" spans="10:18" ht="15" thickBot="1" x14ac:dyDescent="0.4">
      <c r="J123" s="15" t="s">
        <v>45</v>
      </c>
      <c r="K123" s="15">
        <v>8</v>
      </c>
      <c r="L123" s="15">
        <v>1.591888</v>
      </c>
      <c r="M123" s="15"/>
      <c r="N123" s="15"/>
      <c r="O123" s="15"/>
    </row>
    <row r="124" spans="10:18" ht="15" thickBot="1" x14ac:dyDescent="0.4"/>
    <row r="125" spans="10:18" x14ac:dyDescent="0.35">
      <c r="J125" s="16"/>
      <c r="K125" s="16" t="s">
        <v>52</v>
      </c>
      <c r="L125" s="16" t="s">
        <v>40</v>
      </c>
      <c r="M125" s="16" t="s">
        <v>53</v>
      </c>
      <c r="N125" s="16" t="s">
        <v>54</v>
      </c>
      <c r="O125" s="16" t="s">
        <v>55</v>
      </c>
      <c r="P125" s="16" t="s">
        <v>56</v>
      </c>
      <c r="Q125" s="16" t="s">
        <v>57</v>
      </c>
      <c r="R125" s="16" t="s">
        <v>58</v>
      </c>
    </row>
    <row r="126" spans="10:18" x14ac:dyDescent="0.35">
      <c r="J126" s="14" t="s">
        <v>46</v>
      </c>
      <c r="K126" s="14">
        <v>-4.6426513021123883E-3</v>
      </c>
      <c r="L126" s="14">
        <v>7.05005529802602E-3</v>
      </c>
      <c r="M126" s="14">
        <v>-0.6585269343082043</v>
      </c>
      <c r="N126" s="14">
        <v>0.53463774600035929</v>
      </c>
      <c r="O126" s="14">
        <v>-2.1893515162079637E-2</v>
      </c>
      <c r="P126" s="14">
        <v>1.260821255785486E-2</v>
      </c>
      <c r="Q126" s="14">
        <v>-2.1893515162079637E-2</v>
      </c>
      <c r="R126" s="14">
        <v>1.260821255785486E-2</v>
      </c>
    </row>
    <row r="127" spans="10:18" x14ac:dyDescent="0.35">
      <c r="J127" s="14" t="s">
        <v>59</v>
      </c>
      <c r="K127" s="14">
        <v>0.18452955183687195</v>
      </c>
      <c r="L127" s="14">
        <v>4.1148710389808723E-3</v>
      </c>
      <c r="M127" s="14">
        <v>44.84455286418266</v>
      </c>
      <c r="N127" s="14">
        <v>8.2347272176477243E-9</v>
      </c>
      <c r="O127" s="14">
        <v>0.17446082512565644</v>
      </c>
      <c r="P127" s="14">
        <v>0.19459827854808745</v>
      </c>
      <c r="Q127" s="14">
        <v>0.17446082512565644</v>
      </c>
      <c r="R127" s="14">
        <v>0.19459827854808745</v>
      </c>
    </row>
    <row r="128" spans="10:18" ht="15" thickBot="1" x14ac:dyDescent="0.4">
      <c r="J128" s="15" t="s">
        <v>60</v>
      </c>
      <c r="K128" s="15">
        <v>-2.6711908342526552E-3</v>
      </c>
      <c r="L128" s="15">
        <v>4.9572333487028894E-4</v>
      </c>
      <c r="M128" s="15">
        <v>-5.3884710409115586</v>
      </c>
      <c r="N128" s="18">
        <v>1.682115838076995E-3</v>
      </c>
      <c r="O128" s="18">
        <v>-3.8841821372358719E-3</v>
      </c>
      <c r="P128" s="18">
        <v>-1.4581995312694387E-3</v>
      </c>
      <c r="Q128" s="15">
        <v>-3.8841821372358719E-3</v>
      </c>
      <c r="R128" s="15">
        <v>-1.4581995312694387E-3</v>
      </c>
    </row>
    <row r="131" spans="10:15" x14ac:dyDescent="0.35">
      <c r="J131" s="1" t="s">
        <v>67</v>
      </c>
    </row>
    <row r="132" spans="10:15" ht="15" thickBot="1" x14ac:dyDescent="0.4"/>
    <row r="133" spans="10:15" x14ac:dyDescent="0.35">
      <c r="J133" s="17" t="s">
        <v>36</v>
      </c>
      <c r="K133" s="17"/>
    </row>
    <row r="134" spans="10:15" x14ac:dyDescent="0.35">
      <c r="J134" s="14" t="s">
        <v>37</v>
      </c>
      <c r="K134" s="14">
        <v>0.99782783020987731</v>
      </c>
    </row>
    <row r="135" spans="10:15" x14ac:dyDescent="0.35">
      <c r="J135" s="14" t="s">
        <v>38</v>
      </c>
      <c r="K135" s="14">
        <v>0.99566037874135171</v>
      </c>
    </row>
    <row r="136" spans="10:15" x14ac:dyDescent="0.35">
      <c r="J136" s="14" t="s">
        <v>39</v>
      </c>
      <c r="K136" s="14">
        <v>0.99442048695316643</v>
      </c>
    </row>
    <row r="137" spans="10:15" x14ac:dyDescent="0.35">
      <c r="J137" s="14" t="s">
        <v>40</v>
      </c>
      <c r="K137" s="14">
        <v>3.4670640728787921E-2</v>
      </c>
    </row>
    <row r="138" spans="10:15" ht="15" thickBot="1" x14ac:dyDescent="0.4">
      <c r="J138" s="15" t="s">
        <v>41</v>
      </c>
      <c r="K138" s="18">
        <v>10</v>
      </c>
    </row>
    <row r="140" spans="10:15" ht="15" thickBot="1" x14ac:dyDescent="0.4">
      <c r="J140" t="s">
        <v>42</v>
      </c>
    </row>
    <row r="141" spans="10:15" x14ac:dyDescent="0.35">
      <c r="J141" s="16"/>
      <c r="K141" s="16" t="s">
        <v>47</v>
      </c>
      <c r="L141" s="16" t="s">
        <v>48</v>
      </c>
      <c r="M141" s="16" t="s">
        <v>49</v>
      </c>
      <c r="N141" s="16" t="s">
        <v>50</v>
      </c>
      <c r="O141" s="16" t="s">
        <v>51</v>
      </c>
    </row>
    <row r="142" spans="10:15" x14ac:dyDescent="0.35">
      <c r="J142" s="14" t="s">
        <v>43</v>
      </c>
      <c r="K142" s="14">
        <v>2</v>
      </c>
      <c r="L142" s="14">
        <v>1.9305505267001875</v>
      </c>
      <c r="M142" s="14">
        <v>0.96527526335009373</v>
      </c>
      <c r="N142" s="14">
        <v>803.02199613617915</v>
      </c>
      <c r="O142" s="14">
        <v>5.3837067773489547E-9</v>
      </c>
    </row>
    <row r="143" spans="10:15" x14ac:dyDescent="0.35">
      <c r="J143" s="14" t="s">
        <v>44</v>
      </c>
      <c r="K143" s="14">
        <v>7</v>
      </c>
      <c r="L143" s="14">
        <v>8.4143732998128162E-3</v>
      </c>
      <c r="M143" s="14">
        <v>1.202053328544688E-3</v>
      </c>
      <c r="N143" s="14"/>
      <c r="O143" s="14"/>
    </row>
    <row r="144" spans="10:15" ht="15" thickBot="1" x14ac:dyDescent="0.4">
      <c r="J144" s="15" t="s">
        <v>45</v>
      </c>
      <c r="K144" s="15">
        <v>9</v>
      </c>
      <c r="L144" s="15">
        <v>1.9389649000000002</v>
      </c>
      <c r="M144" s="15"/>
      <c r="N144" s="15"/>
      <c r="O144" s="15"/>
    </row>
    <row r="145" spans="10:18" ht="15" thickBot="1" x14ac:dyDescent="0.4"/>
    <row r="146" spans="10:18" x14ac:dyDescent="0.35">
      <c r="J146" s="16"/>
      <c r="K146" s="16" t="s">
        <v>52</v>
      </c>
      <c r="L146" s="16" t="s">
        <v>40</v>
      </c>
      <c r="M146" s="16" t="s">
        <v>53</v>
      </c>
      <c r="N146" s="16" t="s">
        <v>54</v>
      </c>
      <c r="O146" s="16" t="s">
        <v>55</v>
      </c>
      <c r="P146" s="16" t="s">
        <v>56</v>
      </c>
      <c r="Q146" s="16" t="s">
        <v>57</v>
      </c>
      <c r="R146" s="16" t="s">
        <v>58</v>
      </c>
    </row>
    <row r="147" spans="10:18" x14ac:dyDescent="0.35">
      <c r="J147" s="14" t="s">
        <v>46</v>
      </c>
      <c r="K147" s="14">
        <v>-2.3110145861526959E-2</v>
      </c>
      <c r="L147" s="14">
        <v>2.7301435167845129E-2</v>
      </c>
      <c r="M147" s="14">
        <v>-0.84648098971534824</v>
      </c>
      <c r="N147" s="14">
        <v>0.42527329617742948</v>
      </c>
      <c r="O147" s="14">
        <v>-8.7667781562701691E-2</v>
      </c>
      <c r="P147" s="14">
        <v>4.1447489839647772E-2</v>
      </c>
      <c r="Q147" s="14">
        <v>-8.7667781562701691E-2</v>
      </c>
      <c r="R147" s="14">
        <v>4.1447489839647772E-2</v>
      </c>
    </row>
    <row r="148" spans="10:18" x14ac:dyDescent="0.35">
      <c r="J148" s="14" t="s">
        <v>59</v>
      </c>
      <c r="K148" s="14">
        <v>0.20627971846031692</v>
      </c>
      <c r="L148" s="14">
        <v>1.4144160115900268E-2</v>
      </c>
      <c r="M148" s="14">
        <v>14.584091014950118</v>
      </c>
      <c r="N148" s="14">
        <v>1.7015871877521866E-6</v>
      </c>
      <c r="O148" s="14">
        <v>0.17283409443184775</v>
      </c>
      <c r="P148" s="14">
        <v>0.2397253424887861</v>
      </c>
      <c r="Q148" s="14">
        <v>0.17283409443184775</v>
      </c>
      <c r="R148" s="14">
        <v>0.2397253424887861</v>
      </c>
    </row>
    <row r="149" spans="10:18" ht="15" thickBot="1" x14ac:dyDescent="0.4">
      <c r="J149" s="15" t="s">
        <v>60</v>
      </c>
      <c r="K149" s="15">
        <v>-5.9714154351714925E-3</v>
      </c>
      <c r="L149" s="15">
        <v>1.515226339204009E-3</v>
      </c>
      <c r="M149" s="15">
        <v>-3.9409395683475545</v>
      </c>
      <c r="N149" s="18">
        <v>5.5965990224102896E-3</v>
      </c>
      <c r="O149" s="18">
        <v>-9.5543563835054478E-3</v>
      </c>
      <c r="P149" s="18">
        <v>-2.3884744868375375E-3</v>
      </c>
      <c r="Q149" s="15">
        <v>-9.5543563835054478E-3</v>
      </c>
      <c r="R149" s="15">
        <v>-2.3884744868375375E-3</v>
      </c>
    </row>
    <row r="152" spans="10:18" x14ac:dyDescent="0.35">
      <c r="J152" s="1" t="s">
        <v>68</v>
      </c>
    </row>
    <row r="153" spans="10:18" ht="15" thickBot="1" x14ac:dyDescent="0.4"/>
    <row r="154" spans="10:18" x14ac:dyDescent="0.35">
      <c r="J154" s="17" t="s">
        <v>36</v>
      </c>
      <c r="K154" s="17"/>
    </row>
    <row r="155" spans="10:18" x14ac:dyDescent="0.35">
      <c r="J155" s="14" t="s">
        <v>37</v>
      </c>
      <c r="K155" s="14">
        <v>0.99606298801658666</v>
      </c>
    </row>
    <row r="156" spans="10:18" x14ac:dyDescent="0.35">
      <c r="J156" s="14" t="s">
        <v>38</v>
      </c>
      <c r="K156" s="14">
        <v>0.99214147609653092</v>
      </c>
    </row>
    <row r="157" spans="10:18" x14ac:dyDescent="0.35">
      <c r="J157" s="14" t="s">
        <v>39</v>
      </c>
      <c r="K157" s="14">
        <v>0.99017684512066362</v>
      </c>
    </row>
    <row r="158" spans="10:18" x14ac:dyDescent="0.35">
      <c r="J158" s="14" t="s">
        <v>40</v>
      </c>
      <c r="K158" s="14">
        <v>4.6739966395494534E-2</v>
      </c>
    </row>
    <row r="159" spans="10:18" ht="15" thickBot="1" x14ac:dyDescent="0.4">
      <c r="J159" s="15" t="s">
        <v>41</v>
      </c>
      <c r="K159" s="18">
        <v>11</v>
      </c>
    </row>
    <row r="161" spans="10:18" ht="15" thickBot="1" x14ac:dyDescent="0.4">
      <c r="J161" t="s">
        <v>42</v>
      </c>
    </row>
    <row r="162" spans="10:18" x14ac:dyDescent="0.35">
      <c r="J162" s="16"/>
      <c r="K162" s="16" t="s">
        <v>47</v>
      </c>
      <c r="L162" s="16" t="s">
        <v>48</v>
      </c>
      <c r="M162" s="16" t="s">
        <v>49</v>
      </c>
      <c r="N162" s="16" t="s">
        <v>50</v>
      </c>
      <c r="O162" s="16" t="s">
        <v>51</v>
      </c>
    </row>
    <row r="163" spans="10:18" x14ac:dyDescent="0.35">
      <c r="J163" s="14" t="s">
        <v>43</v>
      </c>
      <c r="K163" s="14">
        <v>2</v>
      </c>
      <c r="L163" s="14">
        <v>2.2064770043307842</v>
      </c>
      <c r="M163" s="14">
        <v>1.1032385021653921</v>
      </c>
      <c r="N163" s="14">
        <v>505.00144214541797</v>
      </c>
      <c r="O163" s="14">
        <v>3.8138526866959162E-9</v>
      </c>
    </row>
    <row r="164" spans="10:18" x14ac:dyDescent="0.35">
      <c r="J164" s="14" t="s">
        <v>44</v>
      </c>
      <c r="K164" s="14">
        <v>8</v>
      </c>
      <c r="L164" s="14">
        <v>1.7476995669215668E-2</v>
      </c>
      <c r="M164" s="14">
        <v>2.1846244586519585E-3</v>
      </c>
      <c r="N164" s="14"/>
      <c r="O164" s="14"/>
    </row>
    <row r="165" spans="10:18" ht="15" thickBot="1" x14ac:dyDescent="0.4">
      <c r="J165" s="15" t="s">
        <v>45</v>
      </c>
      <c r="K165" s="15">
        <v>10</v>
      </c>
      <c r="L165" s="15">
        <v>2.223954</v>
      </c>
      <c r="M165" s="15"/>
      <c r="N165" s="15"/>
      <c r="O165" s="15"/>
    </row>
    <row r="166" spans="10:18" ht="15" thickBot="1" x14ac:dyDescent="0.4"/>
    <row r="167" spans="10:18" x14ac:dyDescent="0.35">
      <c r="J167" s="16"/>
      <c r="K167" s="16" t="s">
        <v>52</v>
      </c>
      <c r="L167" s="16" t="s">
        <v>40</v>
      </c>
      <c r="M167" s="16" t="s">
        <v>53</v>
      </c>
      <c r="N167" s="16" t="s">
        <v>54</v>
      </c>
      <c r="O167" s="16" t="s">
        <v>55</v>
      </c>
      <c r="P167" s="16" t="s">
        <v>56</v>
      </c>
      <c r="Q167" s="16" t="s">
        <v>57</v>
      </c>
      <c r="R167" s="16" t="s">
        <v>58</v>
      </c>
    </row>
    <row r="168" spans="10:18" x14ac:dyDescent="0.35">
      <c r="J168" s="14" t="s">
        <v>46</v>
      </c>
      <c r="K168" s="14">
        <v>-4.16772292308763E-2</v>
      </c>
      <c r="L168" s="14">
        <v>3.5658639755706566E-2</v>
      </c>
      <c r="M168" s="14">
        <v>-1.1687834846310019</v>
      </c>
      <c r="N168" s="14">
        <v>0.27613652393935517</v>
      </c>
      <c r="O168" s="14">
        <v>-0.12390619996329136</v>
      </c>
      <c r="P168" s="14">
        <v>4.0551741501538757E-2</v>
      </c>
      <c r="Q168" s="14">
        <v>-0.12390619996329136</v>
      </c>
      <c r="R168" s="14">
        <v>4.0551741501538757E-2</v>
      </c>
    </row>
    <row r="169" spans="10:18" x14ac:dyDescent="0.35">
      <c r="J169" s="14" t="s">
        <v>59</v>
      </c>
      <c r="K169" s="14">
        <v>0.22535228747131786</v>
      </c>
      <c r="L169" s="14">
        <v>1.6610176565162428E-2</v>
      </c>
      <c r="M169" s="14">
        <v>13.567121733309172</v>
      </c>
      <c r="N169" s="14">
        <v>8.3709727826160874E-7</v>
      </c>
      <c r="O169" s="14">
        <v>0.18704915162558194</v>
      </c>
      <c r="P169" s="14">
        <v>0.26365542331705377</v>
      </c>
      <c r="Q169" s="14">
        <v>0.18704915162558194</v>
      </c>
      <c r="R169" s="14">
        <v>0.26365542331705377</v>
      </c>
    </row>
    <row r="170" spans="10:18" ht="15" thickBot="1" x14ac:dyDescent="0.4">
      <c r="J170" s="15" t="s">
        <v>60</v>
      </c>
      <c r="K170" s="15">
        <v>-8.5525158823712144E-3</v>
      </c>
      <c r="L170" s="15">
        <v>1.6020799411215066E-3</v>
      </c>
      <c r="M170" s="15">
        <v>-5.338382725386464</v>
      </c>
      <c r="N170" s="18">
        <v>6.9548510563944546E-4</v>
      </c>
      <c r="O170" s="18">
        <v>-1.2246918851525058E-2</v>
      </c>
      <c r="P170" s="18">
        <v>-4.858112913217371E-3</v>
      </c>
      <c r="Q170" s="15">
        <v>-1.2246918851525058E-2</v>
      </c>
      <c r="R170" s="15">
        <v>-4.858112913217371E-3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AK170"/>
  <sheetViews>
    <sheetView zoomScale="120" zoomScaleNormal="120" workbookViewId="0"/>
  </sheetViews>
  <sheetFormatPr defaultRowHeight="14.5" x14ac:dyDescent="0.35"/>
  <cols>
    <col min="1" max="1" width="12.7265625" bestFit="1" customWidth="1"/>
    <col min="2" max="2" width="9.08984375" style="3"/>
    <col min="4" max="4" width="11" customWidth="1"/>
    <col min="5" max="5" width="12.7265625" customWidth="1"/>
    <col min="6" max="7" width="11" customWidth="1"/>
    <col min="13" max="13" width="9" customWidth="1"/>
    <col min="14" max="14" width="16.54296875" bestFit="1" customWidth="1"/>
    <col min="15" max="15" width="11.7265625" bestFit="1" customWidth="1"/>
    <col min="16" max="16" width="13" bestFit="1" customWidth="1"/>
    <col min="17" max="18" width="11.7265625" bestFit="1" customWidth="1"/>
    <col min="19" max="19" width="12.36328125" bestFit="1" customWidth="1"/>
    <col min="20" max="20" width="11.7265625" bestFit="1" customWidth="1"/>
    <col min="21" max="21" width="12.36328125" bestFit="1" customWidth="1"/>
    <col min="22" max="22" width="11.7265625" bestFit="1" customWidth="1"/>
    <col min="24" max="24" width="16.54296875" bestFit="1" customWidth="1"/>
    <col min="25" max="25" width="11.7265625" bestFit="1" customWidth="1"/>
    <col min="26" max="26" width="13" bestFit="1" customWidth="1"/>
    <col min="27" max="28" width="11.7265625" bestFit="1" customWidth="1"/>
    <col min="29" max="29" width="12.1796875" bestFit="1" customWidth="1"/>
    <col min="30" max="32" width="11.7265625" bestFit="1" customWidth="1"/>
    <col min="36" max="36" width="41.6328125" bestFit="1" customWidth="1"/>
  </cols>
  <sheetData>
    <row r="1" spans="1:37" x14ac:dyDescent="0.35">
      <c r="A1" s="9" t="s">
        <v>34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37" x14ac:dyDescent="0.35">
      <c r="A2" s="12" t="s">
        <v>73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37" x14ac:dyDescent="0.35">
      <c r="A3" s="5"/>
      <c r="AH3" s="1" t="s">
        <v>85</v>
      </c>
    </row>
    <row r="4" spans="1:37" x14ac:dyDescent="0.35">
      <c r="E4" s="2" t="s">
        <v>33</v>
      </c>
      <c r="F4" s="2" t="s">
        <v>29</v>
      </c>
      <c r="G4" s="2" t="s">
        <v>30</v>
      </c>
    </row>
    <row r="5" spans="1:37" x14ac:dyDescent="0.35">
      <c r="A5" s="2" t="s">
        <v>0</v>
      </c>
      <c r="B5" s="8" t="s">
        <v>4</v>
      </c>
      <c r="C5" s="2" t="s">
        <v>1</v>
      </c>
      <c r="D5" s="2" t="s">
        <v>28</v>
      </c>
      <c r="E5" s="11" t="s">
        <v>96</v>
      </c>
      <c r="F5" s="2" t="s">
        <v>2</v>
      </c>
      <c r="G5" s="2" t="s">
        <v>31</v>
      </c>
      <c r="H5" s="2" t="s">
        <v>2</v>
      </c>
      <c r="I5" s="2" t="s">
        <v>3</v>
      </c>
      <c r="K5" s="2" t="s">
        <v>5</v>
      </c>
      <c r="N5" s="1" t="s">
        <v>61</v>
      </c>
      <c r="X5" s="1" t="s">
        <v>74</v>
      </c>
      <c r="AH5" s="2" t="s">
        <v>0</v>
      </c>
      <c r="AI5" s="2" t="s">
        <v>1</v>
      </c>
    </row>
    <row r="6" spans="1:37" ht="15" thickBot="1" x14ac:dyDescent="0.4">
      <c r="A6" t="s">
        <v>15</v>
      </c>
      <c r="B6" s="35">
        <v>3.8719999999999999</v>
      </c>
      <c r="C6" s="3">
        <f>LOG10($B$6/B6)</f>
        <v>0</v>
      </c>
      <c r="D6" s="3">
        <v>100</v>
      </c>
      <c r="E6" s="3">
        <v>100</v>
      </c>
      <c r="F6" s="3">
        <f>(E6-D6)</f>
        <v>0</v>
      </c>
      <c r="G6" s="10">
        <f>((F6)/(D6+F6))</f>
        <v>0</v>
      </c>
      <c r="H6" s="4">
        <f>((G6*50*1.402*55.845*1000)/(1000*392.16))</f>
        <v>0</v>
      </c>
      <c r="I6" s="4">
        <f>(H6*H6)</f>
        <v>0</v>
      </c>
      <c r="K6" s="13">
        <f>((B6*100)/(4.975))</f>
        <v>77.829145728643226</v>
      </c>
      <c r="AH6" t="s">
        <v>15</v>
      </c>
      <c r="AI6" s="3">
        <v>0</v>
      </c>
    </row>
    <row r="7" spans="1:37" x14ac:dyDescent="0.35">
      <c r="A7" t="s">
        <v>16</v>
      </c>
      <c r="B7" s="3">
        <v>2.633</v>
      </c>
      <c r="C7" s="3">
        <f t="shared" ref="C7:C26" si="0">LOG10($B$6/B7)</f>
        <v>0.16748448953028788</v>
      </c>
      <c r="D7" s="3">
        <v>90.024000000000001</v>
      </c>
      <c r="E7" s="3">
        <v>100.148</v>
      </c>
      <c r="F7" s="3">
        <f t="shared" ref="F7:F16" si="1">(E7-D7)</f>
        <v>10.123999999999995</v>
      </c>
      <c r="G7" s="10">
        <f t="shared" ref="G7:G16" si="2">((F7)/(D7+F7))</f>
        <v>0.10109038622838196</v>
      </c>
      <c r="H7" s="4">
        <f t="shared" ref="H7:H16" si="3">((G7*50*1.402*55.845*1000)/(1000*392.16))</f>
        <v>1.0091340845230816</v>
      </c>
      <c r="I7" s="4">
        <f t="shared" ref="I7:I16" si="4">(H7*H7)</f>
        <v>1.0183516005462381</v>
      </c>
      <c r="N7" s="17" t="s">
        <v>36</v>
      </c>
      <c r="O7" s="17"/>
      <c r="X7" s="17" t="s">
        <v>36</v>
      </c>
      <c r="Y7" s="17"/>
      <c r="AH7" t="s">
        <v>16</v>
      </c>
      <c r="AI7" s="3">
        <v>0.16748448953028788</v>
      </c>
      <c r="AJ7" t="s">
        <v>86</v>
      </c>
      <c r="AK7" s="20">
        <f t="shared" ref="AK7:AK16" si="5">((AI7-AI6)/($AI$7-$AI$6))*100</f>
        <v>100</v>
      </c>
    </row>
    <row r="8" spans="1:37" x14ac:dyDescent="0.35">
      <c r="A8" t="s">
        <v>17</v>
      </c>
      <c r="B8" s="3">
        <v>1.8140000000000001</v>
      </c>
      <c r="C8" s="3">
        <f t="shared" si="0"/>
        <v>0.32929806591227961</v>
      </c>
      <c r="D8" s="3">
        <v>80.033000000000001</v>
      </c>
      <c r="E8" s="3">
        <v>100.063</v>
      </c>
      <c r="F8" s="3">
        <f t="shared" si="1"/>
        <v>20.03</v>
      </c>
      <c r="G8" s="10">
        <f t="shared" si="2"/>
        <v>0.20017389044901712</v>
      </c>
      <c r="H8" s="4">
        <f t="shared" si="3"/>
        <v>1.9982344832211028</v>
      </c>
      <c r="I8" s="4">
        <f t="shared" si="4"/>
        <v>3.9929410499339077</v>
      </c>
      <c r="K8" s="2" t="s">
        <v>69</v>
      </c>
      <c r="N8" s="14" t="s">
        <v>37</v>
      </c>
      <c r="O8" s="14">
        <v>0.999993768836136</v>
      </c>
      <c r="X8" s="14" t="s">
        <v>37</v>
      </c>
      <c r="Y8" s="14">
        <v>0.99999739626046991</v>
      </c>
      <c r="AH8" t="s">
        <v>17</v>
      </c>
      <c r="AI8" s="3">
        <v>0.32929806591227961</v>
      </c>
      <c r="AJ8" t="s">
        <v>87</v>
      </c>
      <c r="AK8" s="20">
        <f t="shared" si="5"/>
        <v>96.614066673158632</v>
      </c>
    </row>
    <row r="9" spans="1:37" x14ac:dyDescent="0.35">
      <c r="A9" t="s">
        <v>18</v>
      </c>
      <c r="B9" s="3">
        <v>1.236</v>
      </c>
      <c r="C9" s="3">
        <f t="shared" si="0"/>
        <v>0.49591687788355904</v>
      </c>
      <c r="D9" s="3">
        <v>70.016999999999996</v>
      </c>
      <c r="E9" s="3">
        <v>100.035</v>
      </c>
      <c r="F9" s="3">
        <f t="shared" si="1"/>
        <v>30.018000000000001</v>
      </c>
      <c r="G9" s="10">
        <f t="shared" si="2"/>
        <v>0.30007497375918429</v>
      </c>
      <c r="H9" s="4">
        <f t="shared" si="3"/>
        <v>2.995496359551391</v>
      </c>
      <c r="I9" s="4">
        <f t="shared" si="4"/>
        <v>8.972998440085636</v>
      </c>
      <c r="K9" s="2" t="s">
        <v>70</v>
      </c>
      <c r="N9" s="14" t="s">
        <v>38</v>
      </c>
      <c r="O9" s="14">
        <v>0.99998753771109949</v>
      </c>
      <c r="X9" s="14" t="s">
        <v>38</v>
      </c>
      <c r="Y9" s="34">
        <v>0.99999479252771928</v>
      </c>
      <c r="AH9" t="s">
        <v>18</v>
      </c>
      <c r="AI9" s="3">
        <v>0.49591687788355904</v>
      </c>
      <c r="AJ9" t="s">
        <v>88</v>
      </c>
      <c r="AK9" s="20">
        <f t="shared" si="5"/>
        <v>99.483129714616396</v>
      </c>
    </row>
    <row r="10" spans="1:37" x14ac:dyDescent="0.35">
      <c r="A10" t="s">
        <v>19</v>
      </c>
      <c r="B10" s="3">
        <v>0.84299999999999997</v>
      </c>
      <c r="C10" s="3">
        <f t="shared" si="0"/>
        <v>0.6621077740116138</v>
      </c>
      <c r="D10" s="3">
        <v>60.014000000000003</v>
      </c>
      <c r="E10" s="3">
        <v>100.021</v>
      </c>
      <c r="F10" s="3">
        <f t="shared" si="1"/>
        <v>40.006999999999998</v>
      </c>
      <c r="G10" s="10">
        <f t="shared" si="2"/>
        <v>0.39998600293938269</v>
      </c>
      <c r="H10" s="4">
        <f t="shared" si="3"/>
        <v>3.9928575204607881</v>
      </c>
      <c r="I10" s="4">
        <f t="shared" si="4"/>
        <v>15.942911178700273</v>
      </c>
      <c r="K10" s="2" t="s">
        <v>71</v>
      </c>
      <c r="N10" s="14" t="s">
        <v>39</v>
      </c>
      <c r="O10" s="14">
        <v>0.99996261313329837</v>
      </c>
      <c r="X10" s="14" t="s">
        <v>39</v>
      </c>
      <c r="Y10" s="14">
        <v>0.66666145919438602</v>
      </c>
      <c r="AH10" t="s">
        <v>19</v>
      </c>
      <c r="AI10" s="3">
        <v>0.6621077740116138</v>
      </c>
      <c r="AJ10" t="s">
        <v>89</v>
      </c>
      <c r="AK10" s="20">
        <f t="shared" si="5"/>
        <v>99.227633910542394</v>
      </c>
    </row>
    <row r="11" spans="1:37" x14ac:dyDescent="0.35">
      <c r="A11" t="s">
        <v>20</v>
      </c>
      <c r="B11" s="3">
        <v>0.56699999999999995</v>
      </c>
      <c r="C11" s="3">
        <f t="shared" si="0"/>
        <v>0.83435228974344955</v>
      </c>
      <c r="D11" s="3">
        <v>50.012</v>
      </c>
      <c r="E11" s="3">
        <v>100.01900000000001</v>
      </c>
      <c r="F11" s="3">
        <f t="shared" si="1"/>
        <v>50.007000000000005</v>
      </c>
      <c r="G11" s="10">
        <f t="shared" si="2"/>
        <v>0.49997500474909767</v>
      </c>
      <c r="H11" s="4">
        <f t="shared" si="3"/>
        <v>4.9909970426074981</v>
      </c>
      <c r="I11" s="4">
        <f t="shared" si="4"/>
        <v>24.910051479316792</v>
      </c>
      <c r="K11" s="36">
        <f>((C25*100)/(C9))</f>
        <v>99.294322954828829</v>
      </c>
      <c r="N11" s="14" t="s">
        <v>40</v>
      </c>
      <c r="O11" s="14">
        <v>1.3021535282653832E-3</v>
      </c>
      <c r="X11" s="14" t="s">
        <v>40</v>
      </c>
      <c r="Y11" s="14">
        <v>8.1474966058786753E-4</v>
      </c>
      <c r="AH11" t="s">
        <v>20</v>
      </c>
      <c r="AI11" s="3">
        <v>0.83435228974344955</v>
      </c>
      <c r="AJ11" t="s">
        <v>90</v>
      </c>
      <c r="AK11" s="20">
        <f t="shared" si="5"/>
        <v>102.84206986264664</v>
      </c>
    </row>
    <row r="12" spans="1:37" ht="15" thickBot="1" x14ac:dyDescent="0.4">
      <c r="A12" t="s">
        <v>21</v>
      </c>
      <c r="B12" s="3">
        <v>0.38</v>
      </c>
      <c r="C12" s="3">
        <f t="shared" si="0"/>
        <v>1.008151752019546</v>
      </c>
      <c r="D12" s="3">
        <v>40.027000000000001</v>
      </c>
      <c r="E12" s="3">
        <v>100.036</v>
      </c>
      <c r="F12" s="3">
        <f t="shared" si="1"/>
        <v>60.009</v>
      </c>
      <c r="G12" s="10">
        <f t="shared" si="2"/>
        <v>0.59987404534367628</v>
      </c>
      <c r="H12" s="4">
        <f t="shared" si="3"/>
        <v>5.9882385275434871</v>
      </c>
      <c r="I12" s="4">
        <f t="shared" si="4"/>
        <v>35.859000662756188</v>
      </c>
      <c r="N12" s="15" t="s">
        <v>41</v>
      </c>
      <c r="O12" s="19">
        <v>4</v>
      </c>
      <c r="X12" s="15" t="s">
        <v>41</v>
      </c>
      <c r="Y12" s="15">
        <v>4</v>
      </c>
      <c r="AH12" t="s">
        <v>21</v>
      </c>
      <c r="AI12" s="3">
        <v>1.008151752019546</v>
      </c>
      <c r="AJ12" t="s">
        <v>91</v>
      </c>
      <c r="AK12" s="20">
        <f t="shared" si="5"/>
        <v>103.77048212853559</v>
      </c>
    </row>
    <row r="13" spans="1:37" x14ac:dyDescent="0.35">
      <c r="A13" t="s">
        <v>22</v>
      </c>
      <c r="B13" s="3">
        <v>0.249</v>
      </c>
      <c r="C13" s="3">
        <f t="shared" si="0"/>
        <v>1.1917360015406198</v>
      </c>
      <c r="D13" s="3">
        <v>30.024000000000001</v>
      </c>
      <c r="E13" s="3">
        <v>100.009</v>
      </c>
      <c r="F13" s="3">
        <f t="shared" si="1"/>
        <v>69.984999999999999</v>
      </c>
      <c r="G13" s="10">
        <f t="shared" si="2"/>
        <v>0.69978701916827479</v>
      </c>
      <c r="H13" s="4">
        <f t="shared" si="3"/>
        <v>6.9856191008522197</v>
      </c>
      <c r="I13" s="4">
        <f t="shared" si="4"/>
        <v>48.798874222191372</v>
      </c>
      <c r="AH13" t="s">
        <v>22</v>
      </c>
      <c r="AI13" s="3">
        <v>1.1917360015406198</v>
      </c>
      <c r="AJ13" t="s">
        <v>92</v>
      </c>
      <c r="AK13" s="20">
        <f t="shared" si="5"/>
        <v>109.61268714251563</v>
      </c>
    </row>
    <row r="14" spans="1:37" ht="15" thickBot="1" x14ac:dyDescent="0.4">
      <c r="A14" t="s">
        <v>23</v>
      </c>
      <c r="B14" s="3">
        <v>0.17899999999999999</v>
      </c>
      <c r="C14" s="3">
        <f t="shared" si="0"/>
        <v>1.3350823176564628</v>
      </c>
      <c r="D14" s="3">
        <v>20.035</v>
      </c>
      <c r="E14" s="3">
        <v>100.018</v>
      </c>
      <c r="F14" s="3">
        <f t="shared" si="1"/>
        <v>79.983000000000004</v>
      </c>
      <c r="G14" s="10">
        <f t="shared" si="2"/>
        <v>0.79968605650982827</v>
      </c>
      <c r="H14" s="4">
        <f t="shared" si="3"/>
        <v>7.9828605533149064</v>
      </c>
      <c r="I14" s="4">
        <f t="shared" si="4"/>
        <v>63.726062613671175</v>
      </c>
      <c r="N14" t="s">
        <v>42</v>
      </c>
      <c r="X14" t="s">
        <v>42</v>
      </c>
      <c r="AH14" t="s">
        <v>23</v>
      </c>
      <c r="AI14" s="3">
        <v>1.3350823176564628</v>
      </c>
      <c r="AJ14" t="s">
        <v>93</v>
      </c>
      <c r="AK14" s="20">
        <f>((AI14-AI13)/($AI$7-$AI$6))*100</f>
        <v>85.587815634665247</v>
      </c>
    </row>
    <row r="15" spans="1:37" x14ac:dyDescent="0.35">
      <c r="A15" t="s">
        <v>24</v>
      </c>
      <c r="B15" s="3">
        <v>0.17499999999999999</v>
      </c>
      <c r="C15" s="3">
        <f t="shared" si="0"/>
        <v>1.3448972999500617</v>
      </c>
      <c r="D15" s="3">
        <v>10.007999999999999</v>
      </c>
      <c r="E15" s="3">
        <v>100.02200000000001</v>
      </c>
      <c r="F15" s="3">
        <f t="shared" si="1"/>
        <v>90.01400000000001</v>
      </c>
      <c r="G15" s="10">
        <f t="shared" si="2"/>
        <v>0.89994201275719343</v>
      </c>
      <c r="H15" s="4">
        <f t="shared" si="3"/>
        <v>8.9836649462974929</v>
      </c>
      <c r="I15" s="4">
        <f t="shared" si="4"/>
        <v>80.706235867334343</v>
      </c>
      <c r="N15" s="16"/>
      <c r="O15" s="16" t="s">
        <v>47</v>
      </c>
      <c r="P15" s="16" t="s">
        <v>48</v>
      </c>
      <c r="Q15" s="16" t="s">
        <v>49</v>
      </c>
      <c r="R15" s="16" t="s">
        <v>50</v>
      </c>
      <c r="S15" s="16" t="s">
        <v>51</v>
      </c>
      <c r="X15" s="16"/>
      <c r="Y15" s="16" t="s">
        <v>47</v>
      </c>
      <c r="Z15" s="16" t="s">
        <v>48</v>
      </c>
      <c r="AA15" s="16" t="s">
        <v>49</v>
      </c>
      <c r="AB15" s="16" t="s">
        <v>50</v>
      </c>
      <c r="AC15" s="16" t="s">
        <v>51</v>
      </c>
      <c r="AH15" t="s">
        <v>24</v>
      </c>
      <c r="AI15" s="3">
        <v>1.3448972999500617</v>
      </c>
      <c r="AJ15" t="s">
        <v>94</v>
      </c>
      <c r="AK15" s="32">
        <f>((AI15-AI14)/($AI$7-$AI$6))*100</f>
        <v>5.8602335781212469</v>
      </c>
    </row>
    <row r="16" spans="1:37" x14ac:dyDescent="0.35">
      <c r="A16" t="s">
        <v>25</v>
      </c>
      <c r="B16" s="3">
        <v>0.17399999999999999</v>
      </c>
      <c r="C16" s="3">
        <f t="shared" si="0"/>
        <v>1.3473861003537564</v>
      </c>
      <c r="D16" s="3">
        <v>0</v>
      </c>
      <c r="E16" s="3">
        <v>100</v>
      </c>
      <c r="F16" s="3">
        <f t="shared" si="1"/>
        <v>100</v>
      </c>
      <c r="G16" s="10">
        <f t="shared" si="2"/>
        <v>1</v>
      </c>
      <c r="H16" s="4">
        <f t="shared" si="3"/>
        <v>9.9824931150550782</v>
      </c>
      <c r="I16" s="4">
        <f t="shared" si="4"/>
        <v>99.650168792122045</v>
      </c>
      <c r="N16" s="14" t="s">
        <v>43</v>
      </c>
      <c r="O16" s="14">
        <v>2</v>
      </c>
      <c r="P16" s="14">
        <v>0.13605708338125161</v>
      </c>
      <c r="Q16" s="14">
        <v>6.8028541690625804E-2</v>
      </c>
      <c r="R16" s="14">
        <v>40120.540684279811</v>
      </c>
      <c r="S16" s="14">
        <v>3.5301967226479725E-3</v>
      </c>
      <c r="X16" s="14" t="s">
        <v>43</v>
      </c>
      <c r="Y16" s="14">
        <v>1</v>
      </c>
      <c r="Z16" s="14">
        <v>0.38241982876553765</v>
      </c>
      <c r="AA16" s="14">
        <v>0.38241982876553765</v>
      </c>
      <c r="AB16" s="14">
        <v>576092.24128655018</v>
      </c>
      <c r="AC16" s="14">
        <v>1.7358286131828523E-6</v>
      </c>
      <c r="AH16" t="s">
        <v>25</v>
      </c>
      <c r="AI16" s="3">
        <v>1.3473861003537564</v>
      </c>
      <c r="AJ16" t="s">
        <v>95</v>
      </c>
      <c r="AK16" s="32">
        <f t="shared" si="5"/>
        <v>1.4859885895551106</v>
      </c>
    </row>
    <row r="17" spans="1:32" x14ac:dyDescent="0.35">
      <c r="A17" t="s">
        <v>6</v>
      </c>
      <c r="B17" s="3">
        <v>3.863</v>
      </c>
      <c r="C17" s="3">
        <f t="shared" si="0"/>
        <v>1.0106404915356964E-3</v>
      </c>
      <c r="H17" s="4">
        <f>(C17/$Y$22)</f>
        <v>6.1114845858467933E-3</v>
      </c>
      <c r="I17" s="4"/>
      <c r="N17" s="14" t="s">
        <v>44</v>
      </c>
      <c r="O17" s="14">
        <v>1</v>
      </c>
      <c r="P17" s="14">
        <v>1.6956038111739859E-6</v>
      </c>
      <c r="Q17" s="14">
        <v>1.6956038111739859E-6</v>
      </c>
      <c r="R17" s="14"/>
      <c r="S17" s="14"/>
      <c r="X17" s="14" t="s">
        <v>44</v>
      </c>
      <c r="Y17" s="14">
        <v>3</v>
      </c>
      <c r="Z17" s="14">
        <v>1.9914510282841361E-6</v>
      </c>
      <c r="AA17" s="14">
        <v>6.6381700942804532E-7</v>
      </c>
      <c r="AB17" s="14"/>
      <c r="AC17" s="14"/>
    </row>
    <row r="18" spans="1:32" ht="15" thickBot="1" x14ac:dyDescent="0.4">
      <c r="A18" t="s">
        <v>7</v>
      </c>
      <c r="B18" s="3">
        <v>3.8610000000000002</v>
      </c>
      <c r="C18" s="3">
        <f t="shared" si="0"/>
        <v>1.2355470123068671E-3</v>
      </c>
      <c r="H18" s="21">
        <f t="shared" ref="H18:H26" si="6">(C18/$Y$22)</f>
        <v>7.4715258136238746E-3</v>
      </c>
      <c r="N18" s="15" t="s">
        <v>45</v>
      </c>
      <c r="O18" s="15">
        <v>3</v>
      </c>
      <c r="P18" s="15">
        <v>0.13605877898506277</v>
      </c>
      <c r="Q18" s="15"/>
      <c r="R18" s="15"/>
      <c r="S18" s="15"/>
      <c r="X18" s="15" t="s">
        <v>45</v>
      </c>
      <c r="Y18" s="15">
        <v>4</v>
      </c>
      <c r="Z18" s="15">
        <v>0.38242182021656596</v>
      </c>
      <c r="AA18" s="15"/>
      <c r="AB18" s="15"/>
      <c r="AC18" s="15"/>
    </row>
    <row r="19" spans="1:32" ht="15" thickBot="1" x14ac:dyDescent="0.4">
      <c r="A19" t="s">
        <v>8</v>
      </c>
      <c r="B19" s="3">
        <v>3.8639999999999999</v>
      </c>
      <c r="C19" s="3">
        <f t="shared" si="0"/>
        <v>8.9823089290034283E-4</v>
      </c>
      <c r="H19" s="21">
        <f t="shared" si="6"/>
        <v>5.4317280006764444E-3</v>
      </c>
    </row>
    <row r="20" spans="1:32" x14ac:dyDescent="0.35">
      <c r="A20" t="s">
        <v>9</v>
      </c>
      <c r="B20" s="3">
        <v>3.8740000000000001</v>
      </c>
      <c r="C20" s="3">
        <f t="shared" si="0"/>
        <v>-2.2426774673598931E-4</v>
      </c>
      <c r="H20" s="21">
        <f t="shared" si="6"/>
        <v>-1.3561784717302516E-3</v>
      </c>
      <c r="N20" s="16"/>
      <c r="O20" s="16" t="s">
        <v>52</v>
      </c>
      <c r="P20" s="16" t="s">
        <v>40</v>
      </c>
      <c r="Q20" s="16" t="s">
        <v>53</v>
      </c>
      <c r="R20" s="16" t="s">
        <v>54</v>
      </c>
      <c r="S20" s="16" t="s">
        <v>55</v>
      </c>
      <c r="T20" s="16" t="s">
        <v>56</v>
      </c>
      <c r="U20" s="16" t="s">
        <v>57</v>
      </c>
      <c r="V20" s="16" t="s">
        <v>58</v>
      </c>
      <c r="X20" s="16"/>
      <c r="Y20" s="16" t="s">
        <v>52</v>
      </c>
      <c r="Z20" s="16" t="s">
        <v>40</v>
      </c>
      <c r="AA20" s="16" t="s">
        <v>53</v>
      </c>
      <c r="AB20" s="16" t="s">
        <v>54</v>
      </c>
      <c r="AC20" s="16" t="s">
        <v>55</v>
      </c>
      <c r="AD20" s="16" t="s">
        <v>56</v>
      </c>
      <c r="AE20" s="16" t="s">
        <v>57</v>
      </c>
      <c r="AF20" s="16" t="s">
        <v>58</v>
      </c>
    </row>
    <row r="21" spans="1:32" x14ac:dyDescent="0.35">
      <c r="A21" t="s">
        <v>10</v>
      </c>
      <c r="B21" s="3">
        <v>3.8519999999999999</v>
      </c>
      <c r="C21" s="3">
        <f t="shared" si="0"/>
        <v>2.2490701838591681E-3</v>
      </c>
      <c r="H21" s="21">
        <f t="shared" si="6"/>
        <v>1.3600442369231386E-2</v>
      </c>
      <c r="N21" s="14" t="s">
        <v>46</v>
      </c>
      <c r="O21" s="14">
        <v>2.8613875585102708E-4</v>
      </c>
      <c r="P21" s="14">
        <v>1.2703261091444175E-3</v>
      </c>
      <c r="Q21" s="14">
        <v>0.2252482679772248</v>
      </c>
      <c r="R21" s="14">
        <v>0.85895642163427932</v>
      </c>
      <c r="S21" s="14">
        <v>-1.5854884868646158E-2</v>
      </c>
      <c r="T21" s="14">
        <v>1.642716238034821E-2</v>
      </c>
      <c r="U21" s="14">
        <v>-1.5854884868646158E-2</v>
      </c>
      <c r="V21" s="14">
        <v>1.642716238034821E-2</v>
      </c>
      <c r="X21" s="14" t="s">
        <v>46</v>
      </c>
      <c r="Y21" s="14">
        <v>0</v>
      </c>
      <c r="Z21" s="14" t="e">
        <v>#N/A</v>
      </c>
      <c r="AA21" s="14" t="e">
        <v>#N/A</v>
      </c>
      <c r="AB21" s="14" t="e">
        <v>#N/A</v>
      </c>
      <c r="AC21" s="14" t="e">
        <v>#N/A</v>
      </c>
      <c r="AD21" s="14" t="e">
        <v>#N/A</v>
      </c>
      <c r="AE21" s="14" t="e">
        <v>#N/A</v>
      </c>
      <c r="AF21" s="14" t="e">
        <v>#N/A</v>
      </c>
    </row>
    <row r="22" spans="1:32" ht="15" thickBot="1" x14ac:dyDescent="0.4">
      <c r="A22" t="s">
        <v>11</v>
      </c>
      <c r="B22" s="3">
        <v>3.8650000000000002</v>
      </c>
      <c r="C22" s="3">
        <f t="shared" si="0"/>
        <v>7.8585038201227722E-4</v>
      </c>
      <c r="H22" s="21">
        <f t="shared" si="6"/>
        <v>4.7521473131874924E-3</v>
      </c>
      <c r="N22" s="14" t="s">
        <v>59</v>
      </c>
      <c r="O22" s="14">
        <v>0.16454662503381068</v>
      </c>
      <c r="P22" s="14">
        <v>2.03629213492821E-3</v>
      </c>
      <c r="Q22" s="14">
        <v>80.806983541981722</v>
      </c>
      <c r="R22" s="14">
        <v>7.8778745241764071E-3</v>
      </c>
      <c r="S22" s="14">
        <v>0.13867308026475056</v>
      </c>
      <c r="T22" s="14">
        <v>0.1904201698028708</v>
      </c>
      <c r="U22" s="14">
        <v>0.13867308026475056</v>
      </c>
      <c r="V22" s="14">
        <v>0.1904201698028708</v>
      </c>
      <c r="X22" s="15" t="s">
        <v>59</v>
      </c>
      <c r="Y22" s="30">
        <v>0.16536742870564966</v>
      </c>
      <c r="Z22" s="15">
        <v>2.1787327442774062E-4</v>
      </c>
      <c r="AA22" s="15">
        <v>759.00740529098289</v>
      </c>
      <c r="AB22" s="15">
        <v>5.0434763969055989E-9</v>
      </c>
      <c r="AC22" s="15">
        <v>0.16467405870842702</v>
      </c>
      <c r="AD22" s="15">
        <v>0.1660607987028723</v>
      </c>
      <c r="AE22" s="15">
        <v>0.16467405870842702</v>
      </c>
      <c r="AF22" s="15">
        <v>0.1660607987028723</v>
      </c>
    </row>
    <row r="23" spans="1:32" ht="15" thickBot="1" x14ac:dyDescent="0.4">
      <c r="A23" t="s">
        <v>12</v>
      </c>
      <c r="B23" s="3">
        <v>3.8639999999999999</v>
      </c>
      <c r="C23" s="3">
        <f t="shared" si="0"/>
        <v>8.9823089290034283E-4</v>
      </c>
      <c r="E23" s="22" t="s">
        <v>78</v>
      </c>
      <c r="F23">
        <f>TINV(0.02,6)</f>
        <v>3.1426684032909828</v>
      </c>
      <c r="H23" s="21">
        <f t="shared" si="6"/>
        <v>5.4317280006764444E-3</v>
      </c>
      <c r="N23" s="15" t="s">
        <v>60</v>
      </c>
      <c r="O23" s="15">
        <v>2.7199905649633732E-4</v>
      </c>
      <c r="P23" s="15">
        <v>6.5151657788455118E-4</v>
      </c>
      <c r="Q23" s="15">
        <v>0.41748600991782531</v>
      </c>
      <c r="R23" s="19">
        <v>0.74822384771018724</v>
      </c>
      <c r="S23" s="19">
        <v>-8.0063039711166847E-3</v>
      </c>
      <c r="T23" s="19">
        <v>8.5503020841093593E-3</v>
      </c>
      <c r="U23" s="15">
        <v>-8.0063039711166847E-3</v>
      </c>
      <c r="V23" s="15">
        <v>8.5503020841093593E-3</v>
      </c>
    </row>
    <row r="24" spans="1:32" x14ac:dyDescent="0.35">
      <c r="A24" t="s">
        <v>13</v>
      </c>
      <c r="B24" s="3">
        <v>3.8740000000000001</v>
      </c>
      <c r="C24" s="3">
        <f t="shared" si="0"/>
        <v>-2.2426774673598931E-4</v>
      </c>
      <c r="E24" s="22" t="s">
        <v>75</v>
      </c>
      <c r="F24" s="35">
        <f>_xlfn.STDEV.S(H18:H24)</f>
        <v>5.182699440634389E-3</v>
      </c>
      <c r="H24" s="21">
        <f t="shared" si="6"/>
        <v>-1.3561784717302516E-3</v>
      </c>
    </row>
    <row r="25" spans="1:32" x14ac:dyDescent="0.35">
      <c r="A25" t="s">
        <v>14</v>
      </c>
      <c r="B25" s="3">
        <v>1.246</v>
      </c>
      <c r="C25" s="3">
        <f t="shared" si="0"/>
        <v>0.49241730631320524</v>
      </c>
      <c r="E25" s="22" t="s">
        <v>76</v>
      </c>
      <c r="F25">
        <f>COUNT(H18:H24)</f>
        <v>7</v>
      </c>
      <c r="H25" s="4">
        <f t="shared" si="6"/>
        <v>2.9777164110696615</v>
      </c>
    </row>
    <row r="26" spans="1:32" x14ac:dyDescent="0.35">
      <c r="A26" t="s">
        <v>26</v>
      </c>
      <c r="B26" s="3">
        <v>3.863</v>
      </c>
      <c r="C26" s="3">
        <f t="shared" si="0"/>
        <v>1.0106404915356964E-3</v>
      </c>
      <c r="E26" s="23" t="s">
        <v>77</v>
      </c>
      <c r="F26" s="35">
        <f>((F23*F24)/(SQRT(F25)))</f>
        <v>6.1560985371984268E-3</v>
      </c>
      <c r="H26" s="4">
        <f t="shared" si="6"/>
        <v>6.1114845858467933E-3</v>
      </c>
      <c r="N26" s="1" t="s">
        <v>62</v>
      </c>
    </row>
    <row r="27" spans="1:32" ht="15" thickBot="1" x14ac:dyDescent="0.4">
      <c r="E27" s="23" t="s">
        <v>77</v>
      </c>
      <c r="F27" s="35">
        <f>_xlfn.CONFIDENCE.T(0.02,F24,F25)</f>
        <v>6.156098537198426E-3</v>
      </c>
    </row>
    <row r="28" spans="1:32" x14ac:dyDescent="0.35">
      <c r="N28" s="17" t="s">
        <v>36</v>
      </c>
      <c r="O28" s="17"/>
    </row>
    <row r="29" spans="1:32" x14ac:dyDescent="0.35">
      <c r="N29" s="14" t="s">
        <v>37</v>
      </c>
      <c r="O29" s="14">
        <v>0.99999684881880646</v>
      </c>
    </row>
    <row r="30" spans="1:32" x14ac:dyDescent="0.35">
      <c r="N30" s="14" t="s">
        <v>38</v>
      </c>
      <c r="O30" s="14">
        <v>0.99999369764754276</v>
      </c>
    </row>
    <row r="31" spans="1:32" x14ac:dyDescent="0.35">
      <c r="N31" s="14" t="s">
        <v>39</v>
      </c>
      <c r="O31" s="14">
        <v>0.99998739529508551</v>
      </c>
    </row>
    <row r="32" spans="1:32" x14ac:dyDescent="0.35">
      <c r="N32" s="14" t="s">
        <v>40</v>
      </c>
      <c r="O32" s="14">
        <v>9.2773076608524373E-4</v>
      </c>
    </row>
    <row r="33" spans="14:22" ht="15" thickBot="1" x14ac:dyDescent="0.4">
      <c r="N33" s="15" t="s">
        <v>41</v>
      </c>
      <c r="O33" s="19">
        <v>5</v>
      </c>
    </row>
    <row r="35" spans="14:22" ht="15" thickBot="1" x14ac:dyDescent="0.4">
      <c r="N35" t="s">
        <v>42</v>
      </c>
    </row>
    <row r="36" spans="14:22" x14ac:dyDescent="0.35">
      <c r="N36" s="16"/>
      <c r="O36" s="16" t="s">
        <v>47</v>
      </c>
      <c r="P36" s="16" t="s">
        <v>48</v>
      </c>
      <c r="Q36" s="16" t="s">
        <v>49</v>
      </c>
      <c r="R36" s="16" t="s">
        <v>50</v>
      </c>
      <c r="S36" s="16" t="s">
        <v>51</v>
      </c>
    </row>
    <row r="37" spans="14:22" x14ac:dyDescent="0.35">
      <c r="N37" s="14" t="s">
        <v>43</v>
      </c>
      <c r="O37" s="14">
        <v>2</v>
      </c>
      <c r="P37" s="14">
        <v>0.27312942456304529</v>
      </c>
      <c r="Q37" s="14">
        <v>0.13656471228152264</v>
      </c>
      <c r="R37" s="14">
        <v>158669.91007716174</v>
      </c>
      <c r="S37" s="14">
        <v>6.3023524571309181E-6</v>
      </c>
    </row>
    <row r="38" spans="14:22" x14ac:dyDescent="0.35">
      <c r="N38" s="14" t="s">
        <v>44</v>
      </c>
      <c r="O38" s="14">
        <v>2</v>
      </c>
      <c r="P38" s="14">
        <v>1.7213687486822265E-6</v>
      </c>
      <c r="Q38" s="14">
        <v>8.6068437434111323E-7</v>
      </c>
      <c r="R38" s="14"/>
      <c r="S38" s="14"/>
    </row>
    <row r="39" spans="14:22" ht="15" thickBot="1" x14ac:dyDescent="0.4">
      <c r="N39" s="15" t="s">
        <v>45</v>
      </c>
      <c r="O39" s="15">
        <v>4</v>
      </c>
      <c r="P39" s="15">
        <v>0.27313114593179399</v>
      </c>
      <c r="Q39" s="15"/>
      <c r="R39" s="15"/>
      <c r="S39" s="15"/>
    </row>
    <row r="40" spans="14:22" ht="15" thickBot="1" x14ac:dyDescent="0.4"/>
    <row r="41" spans="14:22" x14ac:dyDescent="0.35">
      <c r="N41" s="16"/>
      <c r="O41" s="16" t="s">
        <v>52</v>
      </c>
      <c r="P41" s="16" t="s">
        <v>40</v>
      </c>
      <c r="Q41" s="16" t="s">
        <v>53</v>
      </c>
      <c r="R41" s="16" t="s">
        <v>54</v>
      </c>
      <c r="S41" s="16" t="s">
        <v>55</v>
      </c>
      <c r="T41" s="16" t="s">
        <v>56</v>
      </c>
      <c r="U41" s="16" t="s">
        <v>57</v>
      </c>
      <c r="V41" s="16" t="s">
        <v>58</v>
      </c>
    </row>
    <row r="42" spans="14:22" x14ac:dyDescent="0.35">
      <c r="N42" s="14" t="s">
        <v>46</v>
      </c>
      <c r="O42" s="14">
        <v>3.2653355555071952E-4</v>
      </c>
      <c r="P42" s="14">
        <v>8.7442320233044823E-4</v>
      </c>
      <c r="Q42" s="14">
        <v>0.37342736867053206</v>
      </c>
      <c r="R42" s="14">
        <v>0.74469737698747029</v>
      </c>
      <c r="S42" s="14">
        <v>-3.4358058229126513E-3</v>
      </c>
      <c r="T42" s="14">
        <v>4.0888729340140904E-3</v>
      </c>
      <c r="U42" s="14">
        <v>-3.4358058229126513E-3</v>
      </c>
      <c r="V42" s="14">
        <v>4.0888729340140904E-3</v>
      </c>
    </row>
    <row r="43" spans="14:22" x14ac:dyDescent="0.35">
      <c r="N43" s="14" t="s">
        <v>59</v>
      </c>
      <c r="O43" s="14">
        <v>0.16437073306740158</v>
      </c>
      <c r="P43" s="14">
        <v>1.0350143597333949E-3</v>
      </c>
      <c r="Q43" s="14">
        <v>158.81009912726347</v>
      </c>
      <c r="R43" s="14">
        <v>3.9647694433252447E-5</v>
      </c>
      <c r="S43" s="14">
        <v>0.1599174257071648</v>
      </c>
      <c r="T43" s="14">
        <v>0.16882404042763835</v>
      </c>
      <c r="U43" s="14">
        <v>0.1599174257071648</v>
      </c>
      <c r="V43" s="14">
        <v>0.16882404042763835</v>
      </c>
    </row>
    <row r="44" spans="14:22" ht="15" thickBot="1" x14ac:dyDescent="0.4">
      <c r="N44" s="15" t="s">
        <v>60</v>
      </c>
      <c r="O44" s="15">
        <v>3.398350835632804E-4</v>
      </c>
      <c r="P44" s="15">
        <v>2.4847541944427305E-4</v>
      </c>
      <c r="Q44" s="15">
        <v>1.3676808930369753</v>
      </c>
      <c r="R44" s="19">
        <v>0.30481822000754422</v>
      </c>
      <c r="S44" s="19">
        <v>-7.2926835818426408E-4</v>
      </c>
      <c r="T44" s="19">
        <v>1.4089385253108248E-3</v>
      </c>
      <c r="U44" s="15">
        <v>-7.2926835818426408E-4</v>
      </c>
      <c r="V44" s="15">
        <v>1.4089385253108248E-3</v>
      </c>
    </row>
    <row r="47" spans="14:22" x14ac:dyDescent="0.35">
      <c r="N47" s="1" t="s">
        <v>63</v>
      </c>
    </row>
    <row r="48" spans="14:22" ht="15" thickBot="1" x14ac:dyDescent="0.4"/>
    <row r="49" spans="14:22" x14ac:dyDescent="0.35">
      <c r="N49" s="17" t="s">
        <v>36</v>
      </c>
      <c r="O49" s="17"/>
    </row>
    <row r="50" spans="14:22" x14ac:dyDescent="0.35">
      <c r="N50" s="14" t="s">
        <v>37</v>
      </c>
      <c r="O50" s="14">
        <v>0.99999325557302265</v>
      </c>
    </row>
    <row r="51" spans="14:22" x14ac:dyDescent="0.35">
      <c r="N51" s="14" t="s">
        <v>38</v>
      </c>
      <c r="O51" s="14">
        <v>0.9999865111915327</v>
      </c>
    </row>
    <row r="52" spans="14:22" x14ac:dyDescent="0.35">
      <c r="N52" s="14" t="s">
        <v>39</v>
      </c>
      <c r="O52" s="14">
        <v>0.99997751865255446</v>
      </c>
    </row>
    <row r="53" spans="14:22" x14ac:dyDescent="0.35">
      <c r="N53" s="14" t="s">
        <v>40</v>
      </c>
      <c r="O53" s="14">
        <v>1.4756497786078187E-3</v>
      </c>
    </row>
    <row r="54" spans="14:22" ht="15" thickBot="1" x14ac:dyDescent="0.4">
      <c r="N54" s="15" t="s">
        <v>41</v>
      </c>
      <c r="O54" s="18">
        <v>6</v>
      </c>
    </row>
    <row r="56" spans="14:22" ht="15" thickBot="1" x14ac:dyDescent="0.4">
      <c r="N56" t="s">
        <v>42</v>
      </c>
    </row>
    <row r="57" spans="14:22" x14ac:dyDescent="0.35">
      <c r="N57" s="16"/>
      <c r="O57" s="16" t="s">
        <v>47</v>
      </c>
      <c r="P57" s="16" t="s">
        <v>48</v>
      </c>
      <c r="Q57" s="16" t="s">
        <v>49</v>
      </c>
      <c r="R57" s="16" t="s">
        <v>50</v>
      </c>
      <c r="S57" s="16" t="s">
        <v>51</v>
      </c>
    </row>
    <row r="58" spans="14:22" x14ac:dyDescent="0.35">
      <c r="N58" s="14" t="s">
        <v>43</v>
      </c>
      <c r="O58" s="14">
        <v>2</v>
      </c>
      <c r="P58" s="14">
        <v>0.484293235078263</v>
      </c>
      <c r="Q58" s="14">
        <v>0.2421466175391315</v>
      </c>
      <c r="R58" s="14">
        <v>111201.7989155376</v>
      </c>
      <c r="S58" s="14">
        <v>4.9540499601015797E-8</v>
      </c>
    </row>
    <row r="59" spans="14:22" x14ac:dyDescent="0.35">
      <c r="N59" s="14" t="s">
        <v>44</v>
      </c>
      <c r="O59" s="14">
        <v>3</v>
      </c>
      <c r="P59" s="14">
        <v>6.5326268073159122E-6</v>
      </c>
      <c r="Q59" s="14">
        <v>2.1775422691053042E-6</v>
      </c>
      <c r="R59" s="14"/>
      <c r="S59" s="14"/>
    </row>
    <row r="60" spans="14:22" ht="15" thickBot="1" x14ac:dyDescent="0.4">
      <c r="N60" s="15" t="s">
        <v>45</v>
      </c>
      <c r="O60" s="15">
        <v>5</v>
      </c>
      <c r="P60" s="15">
        <v>0.48429976770507033</v>
      </c>
      <c r="Q60" s="15"/>
      <c r="R60" s="15"/>
      <c r="S60" s="15"/>
    </row>
    <row r="61" spans="14:22" ht="15" thickBot="1" x14ac:dyDescent="0.4"/>
    <row r="62" spans="14:22" x14ac:dyDescent="0.35">
      <c r="N62" s="16"/>
      <c r="O62" s="16" t="s">
        <v>52</v>
      </c>
      <c r="P62" s="16" t="s">
        <v>40</v>
      </c>
      <c r="Q62" s="16" t="s">
        <v>53</v>
      </c>
      <c r="R62" s="16" t="s">
        <v>54</v>
      </c>
      <c r="S62" s="16" t="s">
        <v>55</v>
      </c>
      <c r="T62" s="16" t="s">
        <v>56</v>
      </c>
      <c r="U62" s="16" t="s">
        <v>57</v>
      </c>
      <c r="V62" s="16" t="s">
        <v>58</v>
      </c>
    </row>
    <row r="63" spans="14:22" x14ac:dyDescent="0.35">
      <c r="N63" s="14" t="s">
        <v>46</v>
      </c>
      <c r="O63" s="14">
        <v>8.8182346858149338E-4</v>
      </c>
      <c r="P63" s="14">
        <v>1.3397508119821317E-3</v>
      </c>
      <c r="Q63" s="14">
        <v>0.65819961495440715</v>
      </c>
      <c r="R63" s="14">
        <v>0.55741133751788641</v>
      </c>
      <c r="S63" s="14">
        <v>-3.3818615530118905E-3</v>
      </c>
      <c r="T63" s="14">
        <v>5.1455084901748773E-3</v>
      </c>
      <c r="U63" s="14">
        <v>-3.3818615530118905E-3</v>
      </c>
      <c r="V63" s="14">
        <v>5.1455084901748773E-3</v>
      </c>
    </row>
    <row r="64" spans="14:22" x14ac:dyDescent="0.35">
      <c r="N64" s="14" t="s">
        <v>59</v>
      </c>
      <c r="O64" s="14">
        <v>0.16279591494557846</v>
      </c>
      <c r="P64" s="14">
        <v>1.2600926105467895E-3</v>
      </c>
      <c r="Q64" s="14">
        <v>129.19361131316907</v>
      </c>
      <c r="R64" s="14">
        <v>1.0224779913457511E-6</v>
      </c>
      <c r="S64" s="14">
        <v>0.15878573787282854</v>
      </c>
      <c r="T64" s="14">
        <v>0.16680609201832838</v>
      </c>
      <c r="U64" s="14">
        <v>0.15878573787282854</v>
      </c>
      <c r="V64" s="14">
        <v>0.16680609201832838</v>
      </c>
    </row>
    <row r="65" spans="14:22" ht="15" thickBot="1" x14ac:dyDescent="0.4">
      <c r="N65" s="15" t="s">
        <v>60</v>
      </c>
      <c r="O65" s="15">
        <v>8.0404910510898536E-4</v>
      </c>
      <c r="P65" s="15">
        <v>2.4222234154387879E-4</v>
      </c>
      <c r="Q65" s="15">
        <v>3.3194671473495401</v>
      </c>
      <c r="R65" s="18">
        <v>4.5072021628120684E-2</v>
      </c>
      <c r="S65" s="18">
        <v>3.3189509205499581E-5</v>
      </c>
      <c r="T65" s="18">
        <v>1.574908701012471E-3</v>
      </c>
      <c r="U65" s="15">
        <v>3.3189509205499581E-5</v>
      </c>
      <c r="V65" s="15">
        <v>1.574908701012471E-3</v>
      </c>
    </row>
    <row r="68" spans="14:22" x14ac:dyDescent="0.35">
      <c r="N68" s="1" t="s">
        <v>64</v>
      </c>
    </row>
    <row r="69" spans="14:22" ht="15" thickBot="1" x14ac:dyDescent="0.4"/>
    <row r="70" spans="14:22" x14ac:dyDescent="0.35">
      <c r="N70" s="17" t="s">
        <v>36</v>
      </c>
      <c r="O70" s="17"/>
    </row>
    <row r="71" spans="14:22" x14ac:dyDescent="0.35">
      <c r="N71" s="14" t="s">
        <v>37</v>
      </c>
      <c r="O71" s="14">
        <v>0.99999390346493877</v>
      </c>
    </row>
    <row r="72" spans="14:22" x14ac:dyDescent="0.35">
      <c r="N72" s="14" t="s">
        <v>38</v>
      </c>
      <c r="O72" s="14">
        <v>0.99998780696704537</v>
      </c>
    </row>
    <row r="73" spans="14:22" x14ac:dyDescent="0.35">
      <c r="N73" s="14" t="s">
        <v>39</v>
      </c>
      <c r="O73" s="14">
        <v>0.99998171045056816</v>
      </c>
    </row>
    <row r="74" spans="14:22" x14ac:dyDescent="0.35">
      <c r="N74" s="14" t="s">
        <v>40</v>
      </c>
      <c r="O74" s="14">
        <v>1.5478892980768551E-3</v>
      </c>
    </row>
    <row r="75" spans="14:22" ht="15" thickBot="1" x14ac:dyDescent="0.4">
      <c r="N75" s="15" t="s">
        <v>41</v>
      </c>
      <c r="O75" s="18">
        <v>7</v>
      </c>
    </row>
    <row r="77" spans="14:22" ht="15" thickBot="1" x14ac:dyDescent="0.4">
      <c r="N77" t="s">
        <v>42</v>
      </c>
    </row>
    <row r="78" spans="14:22" x14ac:dyDescent="0.35">
      <c r="N78" s="16"/>
      <c r="O78" s="16" t="s">
        <v>47</v>
      </c>
      <c r="P78" s="16" t="s">
        <v>48</v>
      </c>
      <c r="Q78" s="16" t="s">
        <v>49</v>
      </c>
      <c r="R78" s="16" t="s">
        <v>50</v>
      </c>
      <c r="S78" s="16" t="s">
        <v>51</v>
      </c>
    </row>
    <row r="79" spans="14:22" x14ac:dyDescent="0.35">
      <c r="N79" s="14" t="s">
        <v>43</v>
      </c>
      <c r="O79" s="14">
        <v>2</v>
      </c>
      <c r="P79" s="14">
        <v>0.78600035740877416</v>
      </c>
      <c r="Q79" s="14">
        <v>0.39300017870438708</v>
      </c>
      <c r="R79" s="14">
        <v>164026.09763871878</v>
      </c>
      <c r="S79" s="14">
        <v>1.4867005263356048E-10</v>
      </c>
    </row>
    <row r="80" spans="14:22" x14ac:dyDescent="0.35">
      <c r="N80" s="14" t="s">
        <v>44</v>
      </c>
      <c r="O80" s="14">
        <v>4</v>
      </c>
      <c r="P80" s="14">
        <v>9.5838451164034361E-6</v>
      </c>
      <c r="Q80" s="14">
        <v>2.395961279100859E-6</v>
      </c>
      <c r="R80" s="14"/>
      <c r="S80" s="14"/>
    </row>
    <row r="81" spans="14:22" ht="15" thickBot="1" x14ac:dyDescent="0.4">
      <c r="N81" s="15" t="s">
        <v>45</v>
      </c>
      <c r="O81" s="15">
        <v>6</v>
      </c>
      <c r="P81" s="15">
        <v>0.78600994125389056</v>
      </c>
      <c r="Q81" s="15"/>
      <c r="R81" s="15"/>
      <c r="S81" s="15"/>
    </row>
    <row r="82" spans="14:22" ht="15" thickBot="1" x14ac:dyDescent="0.4"/>
    <row r="83" spans="14:22" x14ac:dyDescent="0.35">
      <c r="N83" s="16"/>
      <c r="O83" s="16" t="s">
        <v>52</v>
      </c>
      <c r="P83" s="16" t="s">
        <v>40</v>
      </c>
      <c r="Q83" s="16" t="s">
        <v>53</v>
      </c>
      <c r="R83" s="16" t="s">
        <v>54</v>
      </c>
      <c r="S83" s="16" t="s">
        <v>55</v>
      </c>
      <c r="T83" s="16" t="s">
        <v>56</v>
      </c>
      <c r="U83" s="16" t="s">
        <v>57</v>
      </c>
      <c r="V83" s="16" t="s">
        <v>58</v>
      </c>
    </row>
    <row r="84" spans="14:22" x14ac:dyDescent="0.35">
      <c r="N84" s="14" t="s">
        <v>46</v>
      </c>
      <c r="O84" s="14">
        <v>1.3082563250122366E-3</v>
      </c>
      <c r="P84" s="14">
        <v>1.3535804879014127E-3</v>
      </c>
      <c r="Q84" s="14">
        <v>0.9665153544290177</v>
      </c>
      <c r="R84" s="14">
        <v>0.38851848369803776</v>
      </c>
      <c r="S84" s="14">
        <v>-2.4498855951128819E-3</v>
      </c>
      <c r="T84" s="14">
        <v>5.0663982451373546E-3</v>
      </c>
      <c r="U84" s="14">
        <v>-2.4498855951128819E-3</v>
      </c>
      <c r="V84" s="14">
        <v>5.0663982451373546E-3</v>
      </c>
    </row>
    <row r="85" spans="14:22" x14ac:dyDescent="0.35">
      <c r="N85" s="14" t="s">
        <v>59</v>
      </c>
      <c r="O85" s="14">
        <v>0.16190066609622628</v>
      </c>
      <c r="P85" s="14">
        <v>1.0572364159043095E-3</v>
      </c>
      <c r="Q85" s="14">
        <v>153.13572599345642</v>
      </c>
      <c r="R85" s="14">
        <v>1.0907411787528416E-8</v>
      </c>
      <c r="S85" s="14">
        <v>0.15896530722425189</v>
      </c>
      <c r="T85" s="14">
        <v>0.16483602496820066</v>
      </c>
      <c r="U85" s="14">
        <v>0.15896530722425189</v>
      </c>
      <c r="V85" s="14">
        <v>0.16483602496820066</v>
      </c>
    </row>
    <row r="86" spans="14:22" ht="15" thickBot="1" x14ac:dyDescent="0.4">
      <c r="N86" s="15" t="s">
        <v>60</v>
      </c>
      <c r="O86" s="15">
        <v>1.0176140237003019E-3</v>
      </c>
      <c r="P86" s="15">
        <v>1.6953355580667684E-4</v>
      </c>
      <c r="Q86" s="15">
        <v>6.0024342606292738</v>
      </c>
      <c r="R86" s="18">
        <v>3.8767689573751202E-3</v>
      </c>
      <c r="S86" s="18">
        <v>5.4691341251407715E-4</v>
      </c>
      <c r="T86" s="18">
        <v>1.4883146348865267E-3</v>
      </c>
      <c r="U86" s="15">
        <v>5.4691341251407715E-4</v>
      </c>
      <c r="V86" s="15">
        <v>1.4883146348865267E-3</v>
      </c>
    </row>
    <row r="89" spans="14:22" x14ac:dyDescent="0.35">
      <c r="N89" s="1" t="s">
        <v>65</v>
      </c>
    </row>
    <row r="90" spans="14:22" ht="15" thickBot="1" x14ac:dyDescent="0.4"/>
    <row r="91" spans="14:22" x14ac:dyDescent="0.35">
      <c r="N91" s="17" t="s">
        <v>36</v>
      </c>
      <c r="O91" s="17"/>
    </row>
    <row r="92" spans="14:22" x14ac:dyDescent="0.35">
      <c r="N92" s="14" t="s">
        <v>37</v>
      </c>
      <c r="O92" s="14">
        <v>0.99998440681510348</v>
      </c>
    </row>
    <row r="93" spans="14:22" x14ac:dyDescent="0.35">
      <c r="N93" s="14" t="s">
        <v>38</v>
      </c>
      <c r="O93" s="14">
        <v>0.99996881387335446</v>
      </c>
    </row>
    <row r="94" spans="14:22" x14ac:dyDescent="0.35">
      <c r="N94" s="14" t="s">
        <v>39</v>
      </c>
      <c r="O94" s="14">
        <v>0.99995633942269624</v>
      </c>
    </row>
    <row r="95" spans="14:22" x14ac:dyDescent="0.35">
      <c r="N95" s="14" t="s">
        <v>40</v>
      </c>
      <c r="O95" s="14">
        <v>2.7416898520761538E-3</v>
      </c>
    </row>
    <row r="96" spans="14:22" ht="15" thickBot="1" x14ac:dyDescent="0.4">
      <c r="N96" s="15" t="s">
        <v>41</v>
      </c>
      <c r="O96" s="18">
        <v>8</v>
      </c>
    </row>
    <row r="98" spans="14:22" ht="15" thickBot="1" x14ac:dyDescent="0.4">
      <c r="N98" t="s">
        <v>42</v>
      </c>
    </row>
    <row r="99" spans="14:22" x14ac:dyDescent="0.35">
      <c r="N99" s="16"/>
      <c r="O99" s="16" t="s">
        <v>47</v>
      </c>
      <c r="P99" s="16" t="s">
        <v>48</v>
      </c>
      <c r="Q99" s="16" t="s">
        <v>49</v>
      </c>
      <c r="R99" s="16" t="s">
        <v>50</v>
      </c>
      <c r="S99" s="16" t="s">
        <v>51</v>
      </c>
    </row>
    <row r="100" spans="14:22" x14ac:dyDescent="0.35">
      <c r="N100" s="14" t="s">
        <v>43</v>
      </c>
      <c r="O100" s="14">
        <v>2</v>
      </c>
      <c r="P100" s="14">
        <v>1.2051238213317899</v>
      </c>
      <c r="Q100" s="14">
        <v>0.60256191066589493</v>
      </c>
      <c r="R100" s="14">
        <v>80161.350689533458</v>
      </c>
      <c r="S100" s="14">
        <v>5.4312975443378828E-12</v>
      </c>
    </row>
    <row r="101" spans="14:22" x14ac:dyDescent="0.35">
      <c r="N101" s="14" t="s">
        <v>44</v>
      </c>
      <c r="O101" s="14">
        <v>5</v>
      </c>
      <c r="P101" s="14">
        <v>3.7584316224886816E-5</v>
      </c>
      <c r="Q101" s="14">
        <v>7.5168632449773634E-6</v>
      </c>
      <c r="R101" s="14"/>
      <c r="S101" s="14"/>
    </row>
    <row r="102" spans="14:22" ht="15" thickBot="1" x14ac:dyDescent="0.4">
      <c r="N102" s="15" t="s">
        <v>45</v>
      </c>
      <c r="O102" s="15">
        <v>7</v>
      </c>
      <c r="P102" s="15">
        <v>1.2051614056480147</v>
      </c>
      <c r="Q102" s="15"/>
      <c r="R102" s="15"/>
      <c r="S102" s="15"/>
    </row>
    <row r="103" spans="14:22" ht="15" thickBot="1" x14ac:dyDescent="0.4"/>
    <row r="104" spans="14:22" x14ac:dyDescent="0.35">
      <c r="N104" s="16"/>
      <c r="O104" s="16" t="s">
        <v>52</v>
      </c>
      <c r="P104" s="16" t="s">
        <v>40</v>
      </c>
      <c r="Q104" s="16" t="s">
        <v>53</v>
      </c>
      <c r="R104" s="16" t="s">
        <v>54</v>
      </c>
      <c r="S104" s="16" t="s">
        <v>55</v>
      </c>
      <c r="T104" s="16" t="s">
        <v>56</v>
      </c>
      <c r="U104" s="16" t="s">
        <v>57</v>
      </c>
      <c r="V104" s="16" t="s">
        <v>58</v>
      </c>
    </row>
    <row r="105" spans="14:22" x14ac:dyDescent="0.35">
      <c r="N105" s="14" t="s">
        <v>46</v>
      </c>
      <c r="O105" s="14">
        <v>2.5356454149254304E-3</v>
      </c>
      <c r="P105" s="14">
        <v>2.3116414967392774E-3</v>
      </c>
      <c r="Q105" s="14">
        <v>1.096902533763183</v>
      </c>
      <c r="R105" s="14">
        <v>0.32268029762755479</v>
      </c>
      <c r="S105" s="14">
        <v>-3.4066182270957E-3</v>
      </c>
      <c r="T105" s="14">
        <v>8.4779090569465608E-3</v>
      </c>
      <c r="U105" s="14">
        <v>-3.4066182270957E-3</v>
      </c>
      <c r="V105" s="14">
        <v>8.4779090569465608E-3</v>
      </c>
    </row>
    <row r="106" spans="14:22" x14ac:dyDescent="0.35">
      <c r="N106" s="14" t="s">
        <v>59</v>
      </c>
      <c r="O106" s="14">
        <v>0.15985628310229583</v>
      </c>
      <c r="P106" s="14">
        <v>1.5442513550742159E-3</v>
      </c>
      <c r="Q106" s="14">
        <v>103.51701008843422</v>
      </c>
      <c r="R106" s="14">
        <v>1.5951852574213897E-9</v>
      </c>
      <c r="S106" s="14">
        <v>0.15588665861928527</v>
      </c>
      <c r="T106" s="14">
        <v>0.16382590758530638</v>
      </c>
      <c r="U106" s="14">
        <v>0.15588665861928527</v>
      </c>
      <c r="V106" s="14">
        <v>0.16382590758530638</v>
      </c>
    </row>
    <row r="107" spans="14:22" ht="15" thickBot="1" x14ac:dyDescent="0.4">
      <c r="N107" s="15" t="s">
        <v>60</v>
      </c>
      <c r="O107" s="15">
        <v>1.4272050764222353E-3</v>
      </c>
      <c r="P107" s="15">
        <v>2.124476023787537E-4</v>
      </c>
      <c r="Q107" s="15">
        <v>6.7179156669313684</v>
      </c>
      <c r="R107" s="18">
        <v>1.1070929981628699E-3</v>
      </c>
      <c r="S107" s="18">
        <v>8.8109112872292465E-4</v>
      </c>
      <c r="T107" s="18">
        <v>1.9733190241215458E-3</v>
      </c>
      <c r="U107" s="15">
        <v>8.8109112872292465E-4</v>
      </c>
      <c r="V107" s="15">
        <v>1.9733190241215458E-3</v>
      </c>
    </row>
    <row r="110" spans="14:22" x14ac:dyDescent="0.35">
      <c r="N110" s="1" t="s">
        <v>66</v>
      </c>
    </row>
    <row r="111" spans="14:22" ht="15" thickBot="1" x14ac:dyDescent="0.4"/>
    <row r="112" spans="14:22" x14ac:dyDescent="0.35">
      <c r="N112" s="17" t="s">
        <v>36</v>
      </c>
      <c r="O112" s="17"/>
    </row>
    <row r="113" spans="14:22" x14ac:dyDescent="0.35">
      <c r="N113" s="14" t="s">
        <v>37</v>
      </c>
      <c r="O113" s="14">
        <v>0.99987023068295133</v>
      </c>
    </row>
    <row r="114" spans="14:22" x14ac:dyDescent="0.35">
      <c r="N114" s="14" t="s">
        <v>38</v>
      </c>
      <c r="O114" s="14">
        <v>0.99974047820597833</v>
      </c>
    </row>
    <row r="115" spans="14:22" x14ac:dyDescent="0.35">
      <c r="N115" s="14" t="s">
        <v>39</v>
      </c>
      <c r="O115" s="14">
        <v>0.99965397094130448</v>
      </c>
    </row>
    <row r="116" spans="14:22" x14ac:dyDescent="0.35">
      <c r="N116" s="14" t="s">
        <v>40</v>
      </c>
      <c r="O116" s="14">
        <v>8.5845205514219723E-3</v>
      </c>
    </row>
    <row r="117" spans="14:22" ht="15" thickBot="1" x14ac:dyDescent="0.4">
      <c r="N117" s="15" t="s">
        <v>41</v>
      </c>
      <c r="O117" s="19">
        <v>9</v>
      </c>
    </row>
    <row r="119" spans="14:22" ht="15" thickBot="1" x14ac:dyDescent="0.4">
      <c r="N119" t="s">
        <v>42</v>
      </c>
    </row>
    <row r="120" spans="14:22" x14ac:dyDescent="0.35">
      <c r="N120" s="16"/>
      <c r="O120" s="16" t="s">
        <v>47</v>
      </c>
      <c r="P120" s="16" t="s">
        <v>48</v>
      </c>
      <c r="Q120" s="16" t="s">
        <v>49</v>
      </c>
      <c r="R120" s="16" t="s">
        <v>50</v>
      </c>
      <c r="S120" s="16" t="s">
        <v>51</v>
      </c>
    </row>
    <row r="121" spans="14:22" x14ac:dyDescent="0.35">
      <c r="N121" s="14" t="s">
        <v>43</v>
      </c>
      <c r="O121" s="14">
        <v>2</v>
      </c>
      <c r="P121" s="14">
        <v>1.7033221008251136</v>
      </c>
      <c r="Q121" s="14">
        <v>0.8516610504125568</v>
      </c>
      <c r="R121" s="14">
        <v>11556.722802121318</v>
      </c>
      <c r="S121" s="14">
        <v>1.7479198089389783E-11</v>
      </c>
    </row>
    <row r="122" spans="14:22" x14ac:dyDescent="0.35">
      <c r="N122" s="14" t="s">
        <v>44</v>
      </c>
      <c r="O122" s="14">
        <v>6</v>
      </c>
      <c r="P122" s="14">
        <v>4.4216395858671725E-4</v>
      </c>
      <c r="Q122" s="14">
        <v>7.3693993097786203E-5</v>
      </c>
      <c r="R122" s="14"/>
      <c r="S122" s="14"/>
    </row>
    <row r="123" spans="14:22" ht="15" thickBot="1" x14ac:dyDescent="0.4">
      <c r="N123" s="15" t="s">
        <v>45</v>
      </c>
      <c r="O123" s="15">
        <v>8</v>
      </c>
      <c r="P123" s="15">
        <v>1.7037642647837004</v>
      </c>
      <c r="Q123" s="15"/>
      <c r="R123" s="15"/>
      <c r="S123" s="15"/>
    </row>
    <row r="124" spans="14:22" ht="15" thickBot="1" x14ac:dyDescent="0.4"/>
    <row r="125" spans="14:22" x14ac:dyDescent="0.35">
      <c r="N125" s="16"/>
      <c r="O125" s="16" t="s">
        <v>52</v>
      </c>
      <c r="P125" s="16" t="s">
        <v>40</v>
      </c>
      <c r="Q125" s="16" t="s">
        <v>53</v>
      </c>
      <c r="R125" s="16" t="s">
        <v>54</v>
      </c>
      <c r="S125" s="16" t="s">
        <v>55</v>
      </c>
      <c r="T125" s="16" t="s">
        <v>56</v>
      </c>
      <c r="U125" s="16" t="s">
        <v>57</v>
      </c>
      <c r="V125" s="16" t="s">
        <v>58</v>
      </c>
    </row>
    <row r="126" spans="14:22" x14ac:dyDescent="0.35">
      <c r="N126" s="14" t="s">
        <v>46</v>
      </c>
      <c r="O126" s="14">
        <v>-1.8708166525620417E-3</v>
      </c>
      <c r="P126" s="14">
        <v>6.9894042944631295E-3</v>
      </c>
      <c r="Q126" s="14">
        <v>-0.26766467838240038</v>
      </c>
      <c r="R126" s="14">
        <v>0.79792087479597273</v>
      </c>
      <c r="S126" s="14">
        <v>-1.8973272853127415E-2</v>
      </c>
      <c r="T126" s="14">
        <v>1.5231639548003334E-2</v>
      </c>
      <c r="U126" s="14">
        <v>-1.8973272853127415E-2</v>
      </c>
      <c r="V126" s="14">
        <v>1.5231639548003334E-2</v>
      </c>
    </row>
    <row r="127" spans="14:22" x14ac:dyDescent="0.35">
      <c r="N127" s="14" t="s">
        <v>59</v>
      </c>
      <c r="O127" s="14">
        <v>0.16593799762846573</v>
      </c>
      <c r="P127" s="14">
        <v>4.0794711665691017E-3</v>
      </c>
      <c r="Q127" s="14">
        <v>40.676350157420565</v>
      </c>
      <c r="R127" s="14">
        <v>1.4761316797981955E-8</v>
      </c>
      <c r="S127" s="14">
        <v>0.15595589128458359</v>
      </c>
      <c r="T127" s="14">
        <v>0.17592010397234786</v>
      </c>
      <c r="U127" s="14">
        <v>0.15595589128458359</v>
      </c>
      <c r="V127" s="14">
        <v>0.17592010397234786</v>
      </c>
    </row>
    <row r="128" spans="14:22" ht="15" thickBot="1" x14ac:dyDescent="0.4">
      <c r="N128" s="15" t="s">
        <v>60</v>
      </c>
      <c r="O128" s="15">
        <v>3.7685461104357623E-4</v>
      </c>
      <c r="P128" s="15">
        <v>4.9145867076788921E-4</v>
      </c>
      <c r="Q128" s="15">
        <v>0.76680834718970847</v>
      </c>
      <c r="R128" s="19">
        <v>0.47227876148585901</v>
      </c>
      <c r="S128" s="19">
        <v>-8.2570143480632579E-4</v>
      </c>
      <c r="T128" s="19">
        <v>1.5794106568934783E-3</v>
      </c>
      <c r="U128" s="15">
        <v>-8.2570143480632579E-4</v>
      </c>
      <c r="V128" s="15">
        <v>1.5794106568934783E-3</v>
      </c>
    </row>
    <row r="131" spans="14:19" x14ac:dyDescent="0.35">
      <c r="N131" s="1" t="s">
        <v>67</v>
      </c>
    </row>
    <row r="132" spans="14:19" ht="15" thickBot="1" x14ac:dyDescent="0.4"/>
    <row r="133" spans="14:19" x14ac:dyDescent="0.35">
      <c r="N133" s="17" t="s">
        <v>36</v>
      </c>
      <c r="O133" s="17"/>
    </row>
    <row r="134" spans="14:19" x14ac:dyDescent="0.35">
      <c r="N134" s="14" t="s">
        <v>37</v>
      </c>
      <c r="O134" s="14">
        <v>0.99714977844138475</v>
      </c>
    </row>
    <row r="135" spans="14:19" x14ac:dyDescent="0.35">
      <c r="N135" s="14" t="s">
        <v>38</v>
      </c>
      <c r="O135" s="14">
        <v>0.99430768064570263</v>
      </c>
    </row>
    <row r="136" spans="14:19" x14ac:dyDescent="0.35">
      <c r="N136" s="14" t="s">
        <v>39</v>
      </c>
      <c r="O136" s="14">
        <v>0.9926813036873321</v>
      </c>
    </row>
    <row r="137" spans="14:19" x14ac:dyDescent="0.35">
      <c r="N137" s="14" t="s">
        <v>40</v>
      </c>
      <c r="O137" s="14">
        <v>4.1466646616874804E-2</v>
      </c>
    </row>
    <row r="138" spans="14:19" ht="15" thickBot="1" x14ac:dyDescent="0.4">
      <c r="N138" s="15" t="s">
        <v>41</v>
      </c>
      <c r="O138" s="19">
        <v>10</v>
      </c>
    </row>
    <row r="140" spans="14:19" ht="15" thickBot="1" x14ac:dyDescent="0.4">
      <c r="N140" t="s">
        <v>42</v>
      </c>
    </row>
    <row r="141" spans="14:19" x14ac:dyDescent="0.35">
      <c r="N141" s="16"/>
      <c r="O141" s="16" t="s">
        <v>47</v>
      </c>
      <c r="P141" s="16" t="s">
        <v>48</v>
      </c>
      <c r="Q141" s="16" t="s">
        <v>49</v>
      </c>
      <c r="R141" s="16" t="s">
        <v>50</v>
      </c>
      <c r="S141" s="16" t="s">
        <v>51</v>
      </c>
    </row>
    <row r="142" spans="14:19" x14ac:dyDescent="0.35">
      <c r="N142" s="14" t="s">
        <v>43</v>
      </c>
      <c r="O142" s="14">
        <v>2</v>
      </c>
      <c r="P142" s="14">
        <v>2.1024583848558831</v>
      </c>
      <c r="Q142" s="14">
        <v>1.0512291924279416</v>
      </c>
      <c r="R142" s="14">
        <v>611.36360517663377</v>
      </c>
      <c r="S142" s="14">
        <v>1.3915935274869639E-8</v>
      </c>
    </row>
    <row r="143" spans="14:19" x14ac:dyDescent="0.35">
      <c r="N143" s="14" t="s">
        <v>44</v>
      </c>
      <c r="O143" s="14">
        <v>7</v>
      </c>
      <c r="P143" s="14">
        <v>1.2036379471541424E-2</v>
      </c>
      <c r="Q143" s="14">
        <v>1.7194827816487748E-3</v>
      </c>
      <c r="R143" s="14"/>
      <c r="S143" s="14"/>
    </row>
    <row r="144" spans="14:19" ht="15" thickBot="1" x14ac:dyDescent="0.4">
      <c r="N144" s="15" t="s">
        <v>45</v>
      </c>
      <c r="O144" s="15">
        <v>9</v>
      </c>
      <c r="P144" s="15">
        <v>2.1144947643274246</v>
      </c>
      <c r="Q144" s="15"/>
      <c r="R144" s="15"/>
      <c r="S144" s="15"/>
    </row>
    <row r="145" spans="14:22" ht="15" thickBot="1" x14ac:dyDescent="0.4"/>
    <row r="146" spans="14:22" x14ac:dyDescent="0.35">
      <c r="N146" s="16"/>
      <c r="O146" s="16" t="s">
        <v>52</v>
      </c>
      <c r="P146" s="16" t="s">
        <v>40</v>
      </c>
      <c r="Q146" s="16" t="s">
        <v>53</v>
      </c>
      <c r="R146" s="16" t="s">
        <v>54</v>
      </c>
      <c r="S146" s="16" t="s">
        <v>55</v>
      </c>
      <c r="T146" s="16" t="s">
        <v>56</v>
      </c>
      <c r="U146" s="16" t="s">
        <v>57</v>
      </c>
      <c r="V146" s="16" t="s">
        <v>58</v>
      </c>
    </row>
    <row r="147" spans="14:22" x14ac:dyDescent="0.35">
      <c r="N147" s="14" t="s">
        <v>46</v>
      </c>
      <c r="O147" s="14">
        <v>-2.4152569102779312E-2</v>
      </c>
      <c r="P147" s="14">
        <v>3.2652957673739838E-2</v>
      </c>
      <c r="Q147" s="14">
        <v>-0.73967477446011853</v>
      </c>
      <c r="R147" s="14">
        <v>0.48355973063096747</v>
      </c>
      <c r="S147" s="14">
        <v>-0.10136454470433726</v>
      </c>
      <c r="T147" s="14">
        <v>5.3059406498778633E-2</v>
      </c>
      <c r="U147" s="14">
        <v>-0.10136454470433726</v>
      </c>
      <c r="V147" s="14">
        <v>5.3059406498778633E-2</v>
      </c>
    </row>
    <row r="148" spans="14:22" x14ac:dyDescent="0.35">
      <c r="N148" s="14" t="s">
        <v>59</v>
      </c>
      <c r="O148" s="14">
        <v>0.19218042195383411</v>
      </c>
      <c r="P148" s="14">
        <v>1.6916644079540657E-2</v>
      </c>
      <c r="Q148" s="14">
        <v>11.360434200200567</v>
      </c>
      <c r="R148" s="14">
        <v>9.1750185483631978E-6</v>
      </c>
      <c r="S148" s="14">
        <v>0.15217891510778878</v>
      </c>
      <c r="T148" s="14">
        <v>0.23218192879987945</v>
      </c>
      <c r="U148" s="14">
        <v>0.15217891510778878</v>
      </c>
      <c r="V148" s="14">
        <v>0.23218192879987945</v>
      </c>
    </row>
    <row r="149" spans="14:22" ht="15" thickBot="1" x14ac:dyDescent="0.4">
      <c r="N149" s="15" t="s">
        <v>60</v>
      </c>
      <c r="O149" s="15">
        <v>-3.6049950844423218E-3</v>
      </c>
      <c r="P149" s="15">
        <v>1.8122351889557965E-3</v>
      </c>
      <c r="Q149" s="15">
        <v>-1.9892534403989293</v>
      </c>
      <c r="R149" s="19">
        <v>8.6986959784238593E-2</v>
      </c>
      <c r="S149" s="19">
        <v>-7.8902503618370305E-3</v>
      </c>
      <c r="T149" s="19">
        <v>6.8026019295238781E-4</v>
      </c>
      <c r="U149" s="15">
        <v>-7.8902503618370305E-3</v>
      </c>
      <c r="V149" s="15">
        <v>6.8026019295238781E-4</v>
      </c>
    </row>
    <row r="152" spans="14:22" x14ac:dyDescent="0.35">
      <c r="N152" s="1" t="s">
        <v>68</v>
      </c>
    </row>
    <row r="153" spans="14:22" ht="15" thickBot="1" x14ac:dyDescent="0.4"/>
    <row r="154" spans="14:22" x14ac:dyDescent="0.35">
      <c r="N154" s="17" t="s">
        <v>36</v>
      </c>
      <c r="O154" s="17"/>
    </row>
    <row r="155" spans="14:22" x14ac:dyDescent="0.35">
      <c r="N155" s="14" t="s">
        <v>37</v>
      </c>
      <c r="O155" s="14">
        <v>0.99452266277416856</v>
      </c>
    </row>
    <row r="156" spans="14:22" x14ac:dyDescent="0.35">
      <c r="N156" s="14" t="s">
        <v>38</v>
      </c>
      <c r="O156" s="14">
        <v>0.98907532677142262</v>
      </c>
    </row>
    <row r="157" spans="14:22" x14ac:dyDescent="0.35">
      <c r="N157" s="14" t="s">
        <v>39</v>
      </c>
      <c r="O157" s="14">
        <v>0.98634415846427825</v>
      </c>
    </row>
    <row r="158" spans="14:22" x14ac:dyDescent="0.35">
      <c r="N158" s="14" t="s">
        <v>40</v>
      </c>
      <c r="O158" s="14">
        <v>5.7880850601614867E-2</v>
      </c>
    </row>
    <row r="159" spans="14:22" ht="15" thickBot="1" x14ac:dyDescent="0.4">
      <c r="N159" s="15" t="s">
        <v>41</v>
      </c>
      <c r="O159" s="18">
        <v>11</v>
      </c>
    </row>
    <row r="161" spans="14:22" ht="15" thickBot="1" x14ac:dyDescent="0.4">
      <c r="N161" t="s">
        <v>42</v>
      </c>
    </row>
    <row r="162" spans="14:22" x14ac:dyDescent="0.35">
      <c r="N162" s="16"/>
      <c r="O162" s="16" t="s">
        <v>47</v>
      </c>
      <c r="P162" s="16" t="s">
        <v>48</v>
      </c>
      <c r="Q162" s="16" t="s">
        <v>49</v>
      </c>
      <c r="R162" s="16" t="s">
        <v>50</v>
      </c>
      <c r="S162" s="16" t="s">
        <v>51</v>
      </c>
    </row>
    <row r="163" spans="14:22" x14ac:dyDescent="0.35">
      <c r="N163" s="14" t="s">
        <v>43</v>
      </c>
      <c r="O163" s="14">
        <v>2</v>
      </c>
      <c r="P163" s="14">
        <v>2.4265023106637487</v>
      </c>
      <c r="Q163" s="14">
        <v>1.2132511553318743</v>
      </c>
      <c r="R163" s="14">
        <v>362.1436746260336</v>
      </c>
      <c r="S163" s="14">
        <v>1.4244060907885413E-8</v>
      </c>
    </row>
    <row r="164" spans="14:22" x14ac:dyDescent="0.35">
      <c r="N164" s="14" t="s">
        <v>44</v>
      </c>
      <c r="O164" s="14">
        <v>8</v>
      </c>
      <c r="P164" s="14">
        <v>2.6801542930931684E-2</v>
      </c>
      <c r="Q164" s="14">
        <v>3.3501928663664604E-3</v>
      </c>
      <c r="R164" s="14"/>
      <c r="S164" s="14"/>
    </row>
    <row r="165" spans="14:22" ht="15" thickBot="1" x14ac:dyDescent="0.4">
      <c r="N165" s="15" t="s">
        <v>45</v>
      </c>
      <c r="O165" s="15">
        <v>10</v>
      </c>
      <c r="P165" s="15">
        <v>2.4533038535946803</v>
      </c>
      <c r="Q165" s="15"/>
      <c r="R165" s="15"/>
      <c r="S165" s="15"/>
    </row>
    <row r="166" spans="14:22" ht="15" thickBot="1" x14ac:dyDescent="0.4"/>
    <row r="167" spans="14:22" x14ac:dyDescent="0.35">
      <c r="N167" s="16"/>
      <c r="O167" s="16" t="s">
        <v>52</v>
      </c>
      <c r="P167" s="16" t="s">
        <v>40</v>
      </c>
      <c r="Q167" s="16" t="s">
        <v>53</v>
      </c>
      <c r="R167" s="16" t="s">
        <v>54</v>
      </c>
      <c r="S167" s="16" t="s">
        <v>55</v>
      </c>
      <c r="T167" s="16" t="s">
        <v>56</v>
      </c>
      <c r="U167" s="16" t="s">
        <v>57</v>
      </c>
      <c r="V167" s="16" t="s">
        <v>58</v>
      </c>
    </row>
    <row r="168" spans="14:22" x14ac:dyDescent="0.35">
      <c r="N168" s="14" t="s">
        <v>46</v>
      </c>
      <c r="O168" s="14">
        <v>-4.7851888565579787E-2</v>
      </c>
      <c r="P168" s="14">
        <v>4.4158191790138121E-2</v>
      </c>
      <c r="Q168" s="14">
        <v>-1.0836469208928654</v>
      </c>
      <c r="R168" s="14">
        <v>0.31009711654681493</v>
      </c>
      <c r="S168" s="14">
        <v>-0.149680861436777</v>
      </c>
      <c r="T168" s="14">
        <v>5.3977084305617429E-2</v>
      </c>
      <c r="U168" s="14">
        <v>-0.149680861436777</v>
      </c>
      <c r="V168" s="14">
        <v>5.3977084305617429E-2</v>
      </c>
    </row>
    <row r="169" spans="14:22" x14ac:dyDescent="0.35">
      <c r="N169" s="14" t="s">
        <v>59</v>
      </c>
      <c r="O169" s="14">
        <v>0.21652495130054875</v>
      </c>
      <c r="P169" s="14">
        <v>2.0569358995672825E-2</v>
      </c>
      <c r="Q169" s="14">
        <v>10.526577485768959</v>
      </c>
      <c r="R169" s="14">
        <v>5.779217245859776E-6</v>
      </c>
      <c r="S169" s="14">
        <v>0.16909192439802817</v>
      </c>
      <c r="T169" s="14">
        <v>0.26395797820306932</v>
      </c>
      <c r="U169" s="14">
        <v>0.16909192439802817</v>
      </c>
      <c r="V169" s="14">
        <v>0.26395797820306932</v>
      </c>
    </row>
    <row r="170" spans="14:22" ht="15" thickBot="1" x14ac:dyDescent="0.4">
      <c r="N170" s="15" t="s">
        <v>60</v>
      </c>
      <c r="O170" s="15">
        <v>-6.8995526003925271E-3</v>
      </c>
      <c r="P170" s="15">
        <v>1.9839498586553643E-3</v>
      </c>
      <c r="Q170" s="15">
        <v>-3.477684967839231</v>
      </c>
      <c r="R170" s="18">
        <v>8.3479605606121172E-3</v>
      </c>
      <c r="S170" s="18">
        <v>-1.1474549178489519E-2</v>
      </c>
      <c r="T170" s="18">
        <v>-2.3245560222955345E-3</v>
      </c>
      <c r="U170" s="15">
        <v>-1.1474549178489519E-2</v>
      </c>
      <c r="V170" s="15">
        <v>-2.3245560222955345E-3</v>
      </c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AK170"/>
  <sheetViews>
    <sheetView zoomScale="120" zoomScaleNormal="120" workbookViewId="0"/>
  </sheetViews>
  <sheetFormatPr defaultRowHeight="14.5" x14ac:dyDescent="0.35"/>
  <cols>
    <col min="1" max="1" width="12.7265625" bestFit="1" customWidth="1"/>
    <col min="2" max="2" width="9.08984375" style="3"/>
    <col min="4" max="4" width="11" customWidth="1"/>
    <col min="5" max="5" width="12.7265625" customWidth="1"/>
    <col min="6" max="7" width="11" customWidth="1"/>
    <col min="13" max="13" width="9" customWidth="1"/>
    <col min="14" max="14" width="16.54296875" bestFit="1" customWidth="1"/>
    <col min="15" max="15" width="11.7265625" bestFit="1" customWidth="1"/>
    <col min="16" max="16" width="13" bestFit="1" customWidth="1"/>
    <col min="17" max="18" width="11.7265625" bestFit="1" customWidth="1"/>
    <col min="19" max="19" width="12.36328125" bestFit="1" customWidth="1"/>
    <col min="20" max="20" width="11.7265625" bestFit="1" customWidth="1"/>
    <col min="21" max="21" width="12.36328125" bestFit="1" customWidth="1"/>
    <col min="22" max="22" width="11.7265625" bestFit="1" customWidth="1"/>
    <col min="24" max="24" width="16.54296875" bestFit="1" customWidth="1"/>
    <col min="25" max="25" width="11.7265625" bestFit="1" customWidth="1"/>
    <col min="26" max="26" width="13" bestFit="1" customWidth="1"/>
    <col min="27" max="28" width="11.7265625" bestFit="1" customWidth="1"/>
    <col min="29" max="29" width="12.1796875" bestFit="1" customWidth="1"/>
    <col min="30" max="30" width="11.7265625" bestFit="1" customWidth="1"/>
    <col min="31" max="31" width="11.6328125" bestFit="1" customWidth="1"/>
    <col min="32" max="32" width="11.7265625" bestFit="1" customWidth="1"/>
    <col min="36" max="36" width="41.6328125" bestFit="1" customWidth="1"/>
  </cols>
  <sheetData>
    <row r="1" spans="1:37" x14ac:dyDescent="0.35">
      <c r="A1" s="9" t="s">
        <v>34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37" x14ac:dyDescent="0.35">
      <c r="A2" s="12" t="s">
        <v>73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37" x14ac:dyDescent="0.35">
      <c r="A3" s="5"/>
      <c r="AH3" s="1" t="s">
        <v>85</v>
      </c>
    </row>
    <row r="4" spans="1:37" x14ac:dyDescent="0.35">
      <c r="E4" s="2" t="s">
        <v>33</v>
      </c>
      <c r="F4" s="2" t="s">
        <v>29</v>
      </c>
      <c r="G4" s="2" t="s">
        <v>30</v>
      </c>
    </row>
    <row r="5" spans="1:37" x14ac:dyDescent="0.35">
      <c r="A5" s="2" t="s">
        <v>0</v>
      </c>
      <c r="B5" s="8" t="s">
        <v>4</v>
      </c>
      <c r="C5" s="2" t="s">
        <v>1</v>
      </c>
      <c r="D5" s="2" t="s">
        <v>28</v>
      </c>
      <c r="E5" s="11" t="s">
        <v>96</v>
      </c>
      <c r="F5" s="2" t="s">
        <v>2</v>
      </c>
      <c r="G5" s="2" t="s">
        <v>31</v>
      </c>
      <c r="H5" s="2" t="s">
        <v>2</v>
      </c>
      <c r="I5" s="2" t="s">
        <v>3</v>
      </c>
      <c r="K5" s="2" t="s">
        <v>5</v>
      </c>
      <c r="N5" s="1" t="s">
        <v>61</v>
      </c>
      <c r="X5" s="1" t="s">
        <v>74</v>
      </c>
      <c r="AH5" s="2" t="s">
        <v>0</v>
      </c>
      <c r="AI5" s="2" t="s">
        <v>1</v>
      </c>
    </row>
    <row r="6" spans="1:37" ht="15" thickBot="1" x14ac:dyDescent="0.4">
      <c r="A6" t="s">
        <v>15</v>
      </c>
      <c r="B6" s="35">
        <v>3.3660000000000001</v>
      </c>
      <c r="C6" s="3">
        <f>LOG10($B$6/B6)</f>
        <v>0</v>
      </c>
      <c r="D6" s="3">
        <v>100</v>
      </c>
      <c r="E6" s="3">
        <v>100</v>
      </c>
      <c r="F6" s="3">
        <f>(E6-D6)</f>
        <v>0</v>
      </c>
      <c r="G6" s="10">
        <f>((F6)/(D6+F6))</f>
        <v>0</v>
      </c>
      <c r="H6" s="4">
        <f>((G6*50*1.402*55.845*1000)/(1000*392.16))</f>
        <v>0</v>
      </c>
      <c r="I6" s="4">
        <f>(H6*H6)</f>
        <v>0</v>
      </c>
      <c r="K6" s="13">
        <f>((B6*100)/(4.975))</f>
        <v>67.658291457286438</v>
      </c>
      <c r="AH6" t="s">
        <v>15</v>
      </c>
      <c r="AI6" s="3">
        <v>0</v>
      </c>
    </row>
    <row r="7" spans="1:37" x14ac:dyDescent="0.35">
      <c r="A7" t="s">
        <v>16</v>
      </c>
      <c r="B7" s="3">
        <v>2.286</v>
      </c>
      <c r="C7" s="3">
        <f t="shared" ref="C7:C26" si="0">LOG10($B$6/B7)</f>
        <v>0.16803788558054211</v>
      </c>
      <c r="D7" s="3">
        <v>90.024000000000001</v>
      </c>
      <c r="E7" s="3">
        <v>100.148</v>
      </c>
      <c r="F7" s="3">
        <f t="shared" ref="F7:F16" si="1">(E7-D7)</f>
        <v>10.123999999999995</v>
      </c>
      <c r="G7" s="10">
        <f t="shared" ref="G7:G16" si="2">((F7)/(D7+F7))</f>
        <v>0.10109038622838196</v>
      </c>
      <c r="H7" s="4">
        <f t="shared" ref="H7:H16" si="3">((G7*50*1.402*55.845*1000)/(1000*392.16))</f>
        <v>1.0091340845230816</v>
      </c>
      <c r="I7" s="4">
        <f t="shared" ref="I7:I16" si="4">(H7*H7)</f>
        <v>1.0183516005462381</v>
      </c>
      <c r="N7" s="17" t="s">
        <v>36</v>
      </c>
      <c r="O7" s="17"/>
      <c r="X7" s="17" t="s">
        <v>36</v>
      </c>
      <c r="Y7" s="17"/>
      <c r="AH7" t="s">
        <v>16</v>
      </c>
      <c r="AI7" s="3">
        <v>0.16803788558054211</v>
      </c>
      <c r="AJ7" t="s">
        <v>86</v>
      </c>
      <c r="AK7" s="20">
        <f t="shared" ref="AK7:AK16" si="5">((AI7-AI6)/($AI$7-$AI$6))*100</f>
        <v>100</v>
      </c>
    </row>
    <row r="8" spans="1:37" x14ac:dyDescent="0.35">
      <c r="A8" t="s">
        <v>17</v>
      </c>
      <c r="B8" s="3">
        <v>1.5640000000000001</v>
      </c>
      <c r="C8" s="3">
        <f t="shared" si="0"/>
        <v>0.33287736291597581</v>
      </c>
      <c r="D8" s="3">
        <v>80.033000000000001</v>
      </c>
      <c r="E8" s="3">
        <v>100.063</v>
      </c>
      <c r="F8" s="3">
        <f t="shared" si="1"/>
        <v>20.03</v>
      </c>
      <c r="G8" s="10">
        <f t="shared" si="2"/>
        <v>0.20017389044901712</v>
      </c>
      <c r="H8" s="4">
        <f t="shared" si="3"/>
        <v>1.9982344832211028</v>
      </c>
      <c r="I8" s="4">
        <f t="shared" si="4"/>
        <v>3.9929410499339077</v>
      </c>
      <c r="K8" s="2" t="s">
        <v>69</v>
      </c>
      <c r="N8" s="14" t="s">
        <v>37</v>
      </c>
      <c r="O8" s="14">
        <v>0.99999838466509494</v>
      </c>
      <c r="X8" s="14" t="s">
        <v>37</v>
      </c>
      <c r="Y8" s="14">
        <v>0.99999514893317776</v>
      </c>
      <c r="AH8" t="s">
        <v>17</v>
      </c>
      <c r="AI8" s="3">
        <v>0.33287736291597581</v>
      </c>
      <c r="AJ8" t="s">
        <v>87</v>
      </c>
      <c r="AK8" s="20">
        <f t="shared" si="5"/>
        <v>98.096614799657544</v>
      </c>
    </row>
    <row r="9" spans="1:37" x14ac:dyDescent="0.35">
      <c r="A9" t="s">
        <v>18</v>
      </c>
      <c r="B9" s="3">
        <v>1.0589999999999999</v>
      </c>
      <c r="C9" s="3">
        <f t="shared" si="0"/>
        <v>0.50221815153232008</v>
      </c>
      <c r="D9" s="3">
        <v>70.016999999999996</v>
      </c>
      <c r="E9" s="3">
        <v>100.035</v>
      </c>
      <c r="F9" s="3">
        <f t="shared" si="1"/>
        <v>30.018000000000001</v>
      </c>
      <c r="G9" s="10">
        <f t="shared" si="2"/>
        <v>0.30007497375918429</v>
      </c>
      <c r="H9" s="4">
        <f t="shared" si="3"/>
        <v>2.995496359551391</v>
      </c>
      <c r="I9" s="4">
        <f t="shared" si="4"/>
        <v>8.972998440085636</v>
      </c>
      <c r="K9" s="2" t="s">
        <v>70</v>
      </c>
      <c r="N9" s="14" t="s">
        <v>38</v>
      </c>
      <c r="O9" s="14">
        <v>0.99999676933279913</v>
      </c>
      <c r="X9" s="14" t="s">
        <v>38</v>
      </c>
      <c r="Y9" s="34">
        <v>0.99999029788988847</v>
      </c>
      <c r="AH9" t="s">
        <v>18</v>
      </c>
      <c r="AI9" s="3">
        <v>0.50221815153232008</v>
      </c>
      <c r="AJ9" t="s">
        <v>88</v>
      </c>
      <c r="AK9" s="20">
        <f t="shared" si="5"/>
        <v>100.77536266973419</v>
      </c>
    </row>
    <row r="10" spans="1:37" x14ac:dyDescent="0.35">
      <c r="A10" t="s">
        <v>19</v>
      </c>
      <c r="B10" s="3">
        <v>0.71199999999999997</v>
      </c>
      <c r="C10" s="3">
        <f t="shared" si="0"/>
        <v>0.6746341180029487</v>
      </c>
      <c r="D10" s="3">
        <v>60.014000000000003</v>
      </c>
      <c r="E10" s="3">
        <v>100.021</v>
      </c>
      <c r="F10" s="3">
        <f t="shared" si="1"/>
        <v>40.006999999999998</v>
      </c>
      <c r="G10" s="10">
        <f t="shared" si="2"/>
        <v>0.39998600293938269</v>
      </c>
      <c r="H10" s="4">
        <f t="shared" si="3"/>
        <v>3.9928575204607881</v>
      </c>
      <c r="I10" s="4">
        <f t="shared" si="4"/>
        <v>15.942911178700273</v>
      </c>
      <c r="K10" s="2" t="s">
        <v>71</v>
      </c>
      <c r="N10" s="14" t="s">
        <v>39</v>
      </c>
      <c r="O10" s="14">
        <v>0.99999030799839739</v>
      </c>
      <c r="X10" s="14" t="s">
        <v>39</v>
      </c>
      <c r="Y10" s="14">
        <v>0.66665696455655521</v>
      </c>
      <c r="AH10" t="s">
        <v>19</v>
      </c>
      <c r="AI10" s="3">
        <v>0.6746341180029487</v>
      </c>
      <c r="AJ10" t="s">
        <v>89</v>
      </c>
      <c r="AK10" s="20">
        <f t="shared" si="5"/>
        <v>102.60541298467365</v>
      </c>
    </row>
    <row r="11" spans="1:37" x14ac:dyDescent="0.35">
      <c r="A11" t="s">
        <v>20</v>
      </c>
      <c r="B11" s="3">
        <v>0.47499999999999998</v>
      </c>
      <c r="C11" s="3">
        <f t="shared" si="0"/>
        <v>0.85042050201493846</v>
      </c>
      <c r="D11" s="3">
        <v>50.012</v>
      </c>
      <c r="E11" s="3">
        <v>100.01900000000001</v>
      </c>
      <c r="F11" s="3">
        <f t="shared" si="1"/>
        <v>50.007000000000005</v>
      </c>
      <c r="G11" s="10">
        <f t="shared" si="2"/>
        <v>0.49997500474909767</v>
      </c>
      <c r="H11" s="4">
        <f t="shared" si="3"/>
        <v>4.9909970426074981</v>
      </c>
      <c r="I11" s="4">
        <f t="shared" si="4"/>
        <v>24.910051479316792</v>
      </c>
      <c r="K11" s="36">
        <f>((C25*100)/(C9))</f>
        <v>99.187256555972894</v>
      </c>
      <c r="N11" s="14" t="s">
        <v>40</v>
      </c>
      <c r="O11" s="14">
        <v>6.7180183410112809E-4</v>
      </c>
      <c r="X11" s="14" t="s">
        <v>40</v>
      </c>
      <c r="Y11" s="14">
        <v>1.1248876817224799E-3</v>
      </c>
      <c r="AH11" t="s">
        <v>20</v>
      </c>
      <c r="AI11" s="3">
        <v>0.85042050201493846</v>
      </c>
      <c r="AJ11" t="s">
        <v>90</v>
      </c>
      <c r="AK11" s="20">
        <f t="shared" si="5"/>
        <v>104.61116158697065</v>
      </c>
    </row>
    <row r="12" spans="1:37" ht="15" thickBot="1" x14ac:dyDescent="0.4">
      <c r="A12" t="s">
        <v>21</v>
      </c>
      <c r="B12" s="3">
        <v>0.312</v>
      </c>
      <c r="C12" s="3">
        <f t="shared" si="0"/>
        <v>1.0329595176213622</v>
      </c>
      <c r="D12" s="3">
        <v>40.027000000000001</v>
      </c>
      <c r="E12" s="3">
        <v>100.036</v>
      </c>
      <c r="F12" s="3">
        <f t="shared" si="1"/>
        <v>60.009</v>
      </c>
      <c r="G12" s="10">
        <f t="shared" si="2"/>
        <v>0.59987404534367628</v>
      </c>
      <c r="H12" s="4">
        <f t="shared" si="3"/>
        <v>5.9882385275434871</v>
      </c>
      <c r="I12" s="4">
        <f t="shared" si="4"/>
        <v>35.859000662756188</v>
      </c>
      <c r="N12" s="15" t="s">
        <v>41</v>
      </c>
      <c r="O12" s="19">
        <v>4</v>
      </c>
      <c r="X12" s="15" t="s">
        <v>41</v>
      </c>
      <c r="Y12" s="15">
        <v>4</v>
      </c>
      <c r="AH12" t="s">
        <v>21</v>
      </c>
      <c r="AI12" s="3">
        <v>1.0329595176213622</v>
      </c>
      <c r="AJ12" t="s">
        <v>91</v>
      </c>
      <c r="AK12" s="20">
        <f t="shared" si="5"/>
        <v>108.62967894161646</v>
      </c>
    </row>
    <row r="13" spans="1:37" x14ac:dyDescent="0.35">
      <c r="A13" t="s">
        <v>22</v>
      </c>
      <c r="B13" s="3">
        <v>0.20200000000000001</v>
      </c>
      <c r="C13" s="3">
        <f t="shared" si="0"/>
        <v>1.2217627421931812</v>
      </c>
      <c r="D13" s="3">
        <v>30.024000000000001</v>
      </c>
      <c r="E13" s="3">
        <v>100.009</v>
      </c>
      <c r="F13" s="3">
        <f t="shared" si="1"/>
        <v>69.984999999999999</v>
      </c>
      <c r="G13" s="10">
        <f t="shared" si="2"/>
        <v>0.69978701916827479</v>
      </c>
      <c r="H13" s="4">
        <f t="shared" si="3"/>
        <v>6.9856191008522197</v>
      </c>
      <c r="I13" s="4">
        <f t="shared" si="4"/>
        <v>48.798874222191372</v>
      </c>
      <c r="AH13" t="s">
        <v>22</v>
      </c>
      <c r="AI13" s="3">
        <v>1.2217627421931812</v>
      </c>
      <c r="AJ13" t="s">
        <v>92</v>
      </c>
      <c r="AK13" s="20">
        <f t="shared" si="5"/>
        <v>112.35753408794463</v>
      </c>
    </row>
    <row r="14" spans="1:37" ht="15" thickBot="1" x14ac:dyDescent="0.4">
      <c r="A14" t="s">
        <v>23</v>
      </c>
      <c r="B14" s="3">
        <v>0.14399999999999999</v>
      </c>
      <c r="C14" s="3">
        <f t="shared" si="0"/>
        <v>1.3687516195445555</v>
      </c>
      <c r="D14" s="3">
        <v>20.035</v>
      </c>
      <c r="E14" s="3">
        <v>100.018</v>
      </c>
      <c r="F14" s="3">
        <f t="shared" si="1"/>
        <v>79.983000000000004</v>
      </c>
      <c r="G14" s="10">
        <f t="shared" si="2"/>
        <v>0.79968605650982827</v>
      </c>
      <c r="H14" s="4">
        <f t="shared" si="3"/>
        <v>7.9828605533149064</v>
      </c>
      <c r="I14" s="4">
        <f t="shared" si="4"/>
        <v>63.726062613671175</v>
      </c>
      <c r="N14" t="s">
        <v>42</v>
      </c>
      <c r="X14" t="s">
        <v>42</v>
      </c>
      <c r="AH14" t="s">
        <v>23</v>
      </c>
      <c r="AI14" s="3">
        <v>1.3687516195445555</v>
      </c>
      <c r="AJ14" t="s">
        <v>93</v>
      </c>
      <c r="AK14" s="20">
        <f>((AI14-AI13)/($AI$7-$AI$6))*100</f>
        <v>87.473653244060372</v>
      </c>
    </row>
    <row r="15" spans="1:37" x14ac:dyDescent="0.35">
      <c r="A15" t="s">
        <v>24</v>
      </c>
      <c r="B15" s="3">
        <v>0.14099999999999999</v>
      </c>
      <c r="C15" s="3">
        <f t="shared" si="0"/>
        <v>1.3778949989844251</v>
      </c>
      <c r="D15" s="3">
        <v>10.007999999999999</v>
      </c>
      <c r="E15" s="3">
        <v>100.02200000000001</v>
      </c>
      <c r="F15" s="3">
        <f t="shared" si="1"/>
        <v>90.01400000000001</v>
      </c>
      <c r="G15" s="10">
        <f t="shared" si="2"/>
        <v>0.89994201275719343</v>
      </c>
      <c r="H15" s="4">
        <f t="shared" si="3"/>
        <v>8.9836649462974929</v>
      </c>
      <c r="I15" s="4">
        <f t="shared" si="4"/>
        <v>80.706235867334343</v>
      </c>
      <c r="N15" s="16"/>
      <c r="O15" s="16" t="s">
        <v>47</v>
      </c>
      <c r="P15" s="16" t="s">
        <v>48</v>
      </c>
      <c r="Q15" s="16" t="s">
        <v>49</v>
      </c>
      <c r="R15" s="16" t="s">
        <v>50</v>
      </c>
      <c r="S15" s="16" t="s">
        <v>51</v>
      </c>
      <c r="X15" s="16"/>
      <c r="Y15" s="16" t="s">
        <v>47</v>
      </c>
      <c r="Z15" s="16" t="s">
        <v>48</v>
      </c>
      <c r="AA15" s="16" t="s">
        <v>49</v>
      </c>
      <c r="AB15" s="16" t="s">
        <v>50</v>
      </c>
      <c r="AC15" s="16" t="s">
        <v>51</v>
      </c>
      <c r="AH15" t="s">
        <v>24</v>
      </c>
      <c r="AI15" s="3">
        <v>1.3778949989844251</v>
      </c>
      <c r="AJ15" t="s">
        <v>94</v>
      </c>
      <c r="AK15" s="32">
        <f>((AI15-AI14)/($AI$7-$AI$6))*100</f>
        <v>5.4412607063465703</v>
      </c>
    </row>
    <row r="16" spans="1:37" x14ac:dyDescent="0.35">
      <c r="A16" t="s">
        <v>25</v>
      </c>
      <c r="B16" s="3">
        <v>0.14099999999999999</v>
      </c>
      <c r="C16" s="3">
        <f t="shared" si="0"/>
        <v>1.3778949989844251</v>
      </c>
      <c r="D16" s="3">
        <v>0</v>
      </c>
      <c r="E16" s="3">
        <v>100</v>
      </c>
      <c r="F16" s="3">
        <f t="shared" si="1"/>
        <v>100</v>
      </c>
      <c r="G16" s="10">
        <f t="shared" si="2"/>
        <v>1</v>
      </c>
      <c r="H16" s="4">
        <f t="shared" si="3"/>
        <v>9.9824931150550782</v>
      </c>
      <c r="I16" s="4">
        <f t="shared" si="4"/>
        <v>99.650168792122045</v>
      </c>
      <c r="N16" s="14" t="s">
        <v>43</v>
      </c>
      <c r="O16" s="14">
        <v>2</v>
      </c>
      <c r="P16" s="14">
        <v>0.13969753557975556</v>
      </c>
      <c r="Q16" s="14">
        <v>6.984876778987778E-2</v>
      </c>
      <c r="R16" s="14">
        <v>154766.29240140363</v>
      </c>
      <c r="S16" s="14">
        <v>1.7974056862327574E-3</v>
      </c>
      <c r="X16" s="14" t="s">
        <v>43</v>
      </c>
      <c r="Y16" s="14">
        <v>1</v>
      </c>
      <c r="Z16" s="14">
        <v>0.39126334534392454</v>
      </c>
      <c r="AA16" s="14">
        <v>0.39126334534392454</v>
      </c>
      <c r="AB16" s="14">
        <v>309208.08557998569</v>
      </c>
      <c r="AC16" s="14">
        <v>3.234052392415037E-6</v>
      </c>
      <c r="AH16" t="s">
        <v>25</v>
      </c>
      <c r="AI16" s="3">
        <v>1.3778949989844251</v>
      </c>
      <c r="AJ16" t="s">
        <v>95</v>
      </c>
      <c r="AK16" s="32">
        <f t="shared" si="5"/>
        <v>0</v>
      </c>
    </row>
    <row r="17" spans="1:32" x14ac:dyDescent="0.35">
      <c r="A17" t="s">
        <v>6</v>
      </c>
      <c r="B17" s="3">
        <v>3.359</v>
      </c>
      <c r="C17" s="3">
        <f t="shared" si="0"/>
        <v>9.0410779814077962E-4</v>
      </c>
      <c r="H17" s="4">
        <f>(C17/$Y$22)</f>
        <v>5.4051264805201156E-3</v>
      </c>
      <c r="I17" s="4"/>
      <c r="N17" s="14" t="s">
        <v>44</v>
      </c>
      <c r="O17" s="14">
        <v>1</v>
      </c>
      <c r="P17" s="14">
        <v>4.5131770430163963E-7</v>
      </c>
      <c r="Q17" s="14">
        <v>4.5131770430163963E-7</v>
      </c>
      <c r="R17" s="14"/>
      <c r="S17" s="14"/>
      <c r="X17" s="14" t="s">
        <v>44</v>
      </c>
      <c r="Y17" s="14">
        <v>3</v>
      </c>
      <c r="Z17" s="14">
        <v>3.7961168894729262E-6</v>
      </c>
      <c r="AA17" s="14">
        <v>1.2653722964909753E-6</v>
      </c>
      <c r="AB17" s="14"/>
      <c r="AC17" s="14"/>
    </row>
    <row r="18" spans="1:32" ht="15" thickBot="1" x14ac:dyDescent="0.4">
      <c r="A18" t="s">
        <v>7</v>
      </c>
      <c r="B18" s="3">
        <v>3.3359999999999999</v>
      </c>
      <c r="C18" s="3">
        <f t="shared" si="0"/>
        <v>3.8880696741040071E-3</v>
      </c>
      <c r="H18" s="21">
        <f t="shared" ref="H18:H26" si="6">(C18/$Y$22)</f>
        <v>2.3244471949941569E-2</v>
      </c>
      <c r="N18" s="15" t="s">
        <v>45</v>
      </c>
      <c r="O18" s="15">
        <v>3</v>
      </c>
      <c r="P18" s="15">
        <v>0.13969798689745985</v>
      </c>
      <c r="Q18" s="15"/>
      <c r="R18" s="15"/>
      <c r="S18" s="15"/>
      <c r="X18" s="15" t="s">
        <v>45</v>
      </c>
      <c r="Y18" s="15">
        <v>4</v>
      </c>
      <c r="Z18" s="15">
        <v>0.39126714146081404</v>
      </c>
      <c r="AA18" s="15"/>
      <c r="AB18" s="15"/>
      <c r="AC18" s="15"/>
    </row>
    <row r="19" spans="1:32" ht="15" thickBot="1" x14ac:dyDescent="0.4">
      <c r="A19" t="s">
        <v>8</v>
      </c>
      <c r="B19" s="3">
        <v>3.339</v>
      </c>
      <c r="C19" s="3">
        <f t="shared" si="0"/>
        <v>3.497692585434301E-3</v>
      </c>
      <c r="H19" s="21">
        <f t="shared" si="6"/>
        <v>2.0910637927387964E-2</v>
      </c>
    </row>
    <row r="20" spans="1:32" x14ac:dyDescent="0.35">
      <c r="A20" t="s">
        <v>9</v>
      </c>
      <c r="B20" s="3">
        <v>3.343</v>
      </c>
      <c r="C20" s="3">
        <f t="shared" si="0"/>
        <v>2.9777350472365272E-3</v>
      </c>
      <c r="H20" s="21">
        <f t="shared" si="6"/>
        <v>1.7802118938570193E-2</v>
      </c>
      <c r="N20" s="16"/>
      <c r="O20" s="16" t="s">
        <v>52</v>
      </c>
      <c r="P20" s="16" t="s">
        <v>40</v>
      </c>
      <c r="Q20" s="16" t="s">
        <v>53</v>
      </c>
      <c r="R20" s="16" t="s">
        <v>54</v>
      </c>
      <c r="S20" s="16" t="s">
        <v>55</v>
      </c>
      <c r="T20" s="16" t="s">
        <v>56</v>
      </c>
      <c r="U20" s="16" t="s">
        <v>57</v>
      </c>
      <c r="V20" s="16" t="s">
        <v>58</v>
      </c>
      <c r="X20" s="16"/>
      <c r="Y20" s="16" t="s">
        <v>52</v>
      </c>
      <c r="Z20" s="16" t="s">
        <v>40</v>
      </c>
      <c r="AA20" s="16" t="s">
        <v>53</v>
      </c>
      <c r="AB20" s="16" t="s">
        <v>54</v>
      </c>
      <c r="AC20" s="16" t="s">
        <v>55</v>
      </c>
      <c r="AD20" s="16" t="s">
        <v>56</v>
      </c>
      <c r="AE20" s="16" t="s">
        <v>57</v>
      </c>
      <c r="AF20" s="16" t="s">
        <v>58</v>
      </c>
    </row>
    <row r="21" spans="1:32" x14ac:dyDescent="0.35">
      <c r="A21" t="s">
        <v>10</v>
      </c>
      <c r="B21" s="3">
        <v>3.347</v>
      </c>
      <c r="C21" s="3">
        <f t="shared" si="0"/>
        <v>2.4583992820278837E-3</v>
      </c>
      <c r="H21" s="21">
        <f t="shared" si="6"/>
        <v>1.4697317163181322E-2</v>
      </c>
      <c r="N21" s="14" t="s">
        <v>46</v>
      </c>
      <c r="O21" s="14">
        <v>1.4762356113592152E-4</v>
      </c>
      <c r="P21" s="14">
        <v>6.5538155947448466E-4</v>
      </c>
      <c r="Q21" s="14">
        <v>0.22524826797734887</v>
      </c>
      <c r="R21" s="14">
        <v>0.85895642163420405</v>
      </c>
      <c r="S21" s="14">
        <v>-8.179788713860341E-3</v>
      </c>
      <c r="T21" s="14">
        <v>8.4750358361321849E-3</v>
      </c>
      <c r="U21" s="14">
        <v>-8.179788713860341E-3</v>
      </c>
      <c r="V21" s="14">
        <v>8.4750358361321849E-3</v>
      </c>
      <c r="X21" s="14" t="s">
        <v>46</v>
      </c>
      <c r="Y21" s="14">
        <v>0</v>
      </c>
      <c r="Z21" s="14" t="e">
        <v>#N/A</v>
      </c>
      <c r="AA21" s="14" t="e">
        <v>#N/A</v>
      </c>
      <c r="AB21" s="14" t="e">
        <v>#N/A</v>
      </c>
      <c r="AC21" s="14" t="e">
        <v>#N/A</v>
      </c>
      <c r="AD21" s="14" t="e">
        <v>#N/A</v>
      </c>
      <c r="AE21" s="14" t="e">
        <v>#N/A</v>
      </c>
      <c r="AF21" s="14" t="e">
        <v>#N/A</v>
      </c>
    </row>
    <row r="22" spans="1:32" ht="15" thickBot="1" x14ac:dyDescent="0.4">
      <c r="A22" t="s">
        <v>11</v>
      </c>
      <c r="B22" s="3">
        <v>3.3540000000000001</v>
      </c>
      <c r="C22" s="3">
        <f t="shared" si="0"/>
        <v>1.5510533697381211E-3</v>
      </c>
      <c r="H22" s="21">
        <f t="shared" si="6"/>
        <v>9.2728319108757989E-3</v>
      </c>
      <c r="N22" s="14" t="s">
        <v>59</v>
      </c>
      <c r="O22" s="14">
        <v>0.16509514406039794</v>
      </c>
      <c r="P22" s="14">
        <v>1.0505556843460578E-3</v>
      </c>
      <c r="Q22" s="14">
        <v>157.15030294959107</v>
      </c>
      <c r="R22" s="14">
        <v>4.0509701092005124E-3</v>
      </c>
      <c r="S22" s="14">
        <v>0.1517465684483448</v>
      </c>
      <c r="T22" s="14">
        <v>0.17844371967245107</v>
      </c>
      <c r="U22" s="14">
        <v>0.1517465684483448</v>
      </c>
      <c r="V22" s="14">
        <v>0.17844371967245107</v>
      </c>
      <c r="X22" s="15" t="s">
        <v>59</v>
      </c>
      <c r="Y22" s="30">
        <v>0.16726857389908489</v>
      </c>
      <c r="Z22" s="15">
        <v>3.008076890801915E-4</v>
      </c>
      <c r="AA22" s="15">
        <v>556.06482138324998</v>
      </c>
      <c r="AB22" s="15">
        <v>1.282594658241552E-8</v>
      </c>
      <c r="AC22" s="15">
        <v>0.16631126958037071</v>
      </c>
      <c r="AD22" s="15">
        <v>0.16822587821779908</v>
      </c>
      <c r="AE22" s="15">
        <v>0.16631126958037071</v>
      </c>
      <c r="AF22" s="15">
        <v>0.16822587821779908</v>
      </c>
    </row>
    <row r="23" spans="1:32" ht="15" thickBot="1" x14ac:dyDescent="0.4">
      <c r="A23" t="s">
        <v>12</v>
      </c>
      <c r="B23" s="3">
        <v>3.3639999999999999</v>
      </c>
      <c r="C23" s="3">
        <f t="shared" si="0"/>
        <v>2.5812451393048284E-4</v>
      </c>
      <c r="E23" s="22" t="s">
        <v>78</v>
      </c>
      <c r="F23">
        <f>TINV(0.02,6)</f>
        <v>3.1426684032909828</v>
      </c>
      <c r="H23" s="21">
        <f t="shared" si="6"/>
        <v>1.543173998041093E-3</v>
      </c>
      <c r="N23" s="15" t="s">
        <v>60</v>
      </c>
      <c r="O23" s="15">
        <v>8.2228378706151648E-4</v>
      </c>
      <c r="P23" s="15">
        <v>3.3612782400028123E-4</v>
      </c>
      <c r="Q23" s="15">
        <v>2.4463425171872366</v>
      </c>
      <c r="R23" s="19">
        <v>0.24703825655573186</v>
      </c>
      <c r="S23" s="19">
        <v>-3.448625162210955E-3</v>
      </c>
      <c r="T23" s="19">
        <v>5.0931927363339884E-3</v>
      </c>
      <c r="U23" s="15">
        <v>-3.448625162210955E-3</v>
      </c>
      <c r="V23" s="15">
        <v>5.0931927363339884E-3</v>
      </c>
    </row>
    <row r="24" spans="1:32" x14ac:dyDescent="0.35">
      <c r="A24" t="s">
        <v>13</v>
      </c>
      <c r="B24" s="3">
        <v>3.331</v>
      </c>
      <c r="C24" s="3">
        <f t="shared" si="0"/>
        <v>4.5394789486282814E-3</v>
      </c>
      <c r="E24" s="22" t="s">
        <v>75</v>
      </c>
      <c r="F24" s="35">
        <f>_xlfn.STDEV.S(H18:H24)</f>
        <v>8.7454513449222449E-3</v>
      </c>
      <c r="H24" s="21">
        <f t="shared" si="6"/>
        <v>2.7138863223446878E-2</v>
      </c>
    </row>
    <row r="25" spans="1:32" x14ac:dyDescent="0.35">
      <c r="A25" t="s">
        <v>14</v>
      </c>
      <c r="B25" s="3">
        <v>1.069</v>
      </c>
      <c r="C25" s="3">
        <f t="shared" si="0"/>
        <v>0.49813640643102702</v>
      </c>
      <c r="E25" s="22" t="s">
        <v>76</v>
      </c>
      <c r="F25">
        <f>COUNT(H18:H24)</f>
        <v>7</v>
      </c>
      <c r="H25" s="4">
        <f t="shared" si="6"/>
        <v>2.9780633314394049</v>
      </c>
    </row>
    <row r="26" spans="1:32" x14ac:dyDescent="0.35">
      <c r="A26" t="s">
        <v>26</v>
      </c>
      <c r="B26" s="3">
        <v>3.343</v>
      </c>
      <c r="C26" s="3">
        <f t="shared" si="0"/>
        <v>2.9777350472365272E-3</v>
      </c>
      <c r="E26" s="23" t="s">
        <v>77</v>
      </c>
      <c r="F26" s="35">
        <f>((F23*F24)/(SQRT(F25)))</f>
        <v>1.038799584045063E-2</v>
      </c>
      <c r="H26" s="4">
        <f t="shared" si="6"/>
        <v>1.7802118938570193E-2</v>
      </c>
      <c r="N26" s="1" t="s">
        <v>62</v>
      </c>
    </row>
    <row r="27" spans="1:32" ht="15" thickBot="1" x14ac:dyDescent="0.4">
      <c r="E27" s="23" t="s">
        <v>77</v>
      </c>
      <c r="F27" s="35">
        <f>_xlfn.CONFIDENCE.T(0.02,F24,F25)</f>
        <v>1.038799584045063E-2</v>
      </c>
    </row>
    <row r="28" spans="1:32" x14ac:dyDescent="0.35">
      <c r="N28" s="17" t="s">
        <v>36</v>
      </c>
      <c r="O28" s="17"/>
    </row>
    <row r="29" spans="1:32" x14ac:dyDescent="0.35">
      <c r="N29" s="14" t="s">
        <v>37</v>
      </c>
      <c r="O29" s="14">
        <v>0.99999824608954846</v>
      </c>
    </row>
    <row r="30" spans="1:32" x14ac:dyDescent="0.35">
      <c r="N30" s="14" t="s">
        <v>38</v>
      </c>
      <c r="O30" s="14">
        <v>0.99999649218217301</v>
      </c>
    </row>
    <row r="31" spans="1:32" x14ac:dyDescent="0.35">
      <c r="N31" s="14" t="s">
        <v>39</v>
      </c>
      <c r="O31" s="14">
        <v>0.99999298436434603</v>
      </c>
    </row>
    <row r="32" spans="1:32" x14ac:dyDescent="0.35">
      <c r="N32" s="14" t="s">
        <v>40</v>
      </c>
      <c r="O32" s="14">
        <v>7.0504510122596897E-4</v>
      </c>
    </row>
    <row r="33" spans="14:22" ht="15" thickBot="1" x14ac:dyDescent="0.4">
      <c r="N33" s="15" t="s">
        <v>41</v>
      </c>
      <c r="O33" s="18">
        <v>5</v>
      </c>
    </row>
    <row r="35" spans="14:22" ht="15" thickBot="1" x14ac:dyDescent="0.4">
      <c r="N35" t="s">
        <v>42</v>
      </c>
    </row>
    <row r="36" spans="14:22" x14ac:dyDescent="0.35">
      <c r="N36" s="16"/>
      <c r="O36" s="16" t="s">
        <v>47</v>
      </c>
      <c r="P36" s="16" t="s">
        <v>48</v>
      </c>
      <c r="Q36" s="16" t="s">
        <v>49</v>
      </c>
      <c r="R36" s="16" t="s">
        <v>50</v>
      </c>
      <c r="S36" s="16" t="s">
        <v>51</v>
      </c>
    </row>
    <row r="37" spans="14:22" x14ac:dyDescent="0.35">
      <c r="N37" s="14" t="s">
        <v>43</v>
      </c>
      <c r="O37" s="14">
        <v>2</v>
      </c>
      <c r="P37" s="14">
        <v>0.28341657154473271</v>
      </c>
      <c r="Q37" s="14">
        <v>0.14170828577236635</v>
      </c>
      <c r="R37" s="14">
        <v>285076.51808025187</v>
      </c>
      <c r="S37" s="14">
        <v>3.5078178270041315E-6</v>
      </c>
    </row>
    <row r="38" spans="14:22" x14ac:dyDescent="0.35">
      <c r="N38" s="14" t="s">
        <v>44</v>
      </c>
      <c r="O38" s="14">
        <v>2</v>
      </c>
      <c r="P38" s="14">
        <v>9.9417718952547372E-7</v>
      </c>
      <c r="Q38" s="14">
        <v>4.9708859476273686E-7</v>
      </c>
      <c r="R38" s="14"/>
      <c r="S38" s="14"/>
    </row>
    <row r="39" spans="14:22" ht="15" thickBot="1" x14ac:dyDescent="0.4">
      <c r="N39" s="15" t="s">
        <v>45</v>
      </c>
      <c r="O39" s="15">
        <v>4</v>
      </c>
      <c r="P39" s="15">
        <v>0.28341756572192223</v>
      </c>
      <c r="Q39" s="15"/>
      <c r="R39" s="15"/>
      <c r="S39" s="15"/>
    </row>
    <row r="40" spans="14:22" ht="15" thickBot="1" x14ac:dyDescent="0.4"/>
    <row r="41" spans="14:22" x14ac:dyDescent="0.35">
      <c r="N41" s="16"/>
      <c r="O41" s="16" t="s">
        <v>52</v>
      </c>
      <c r="P41" s="16" t="s">
        <v>40</v>
      </c>
      <c r="Q41" s="16" t="s">
        <v>53</v>
      </c>
      <c r="R41" s="16" t="s">
        <v>54</v>
      </c>
      <c r="S41" s="16" t="s">
        <v>55</v>
      </c>
      <c r="T41" s="16" t="s">
        <v>56</v>
      </c>
      <c r="U41" s="16" t="s">
        <v>57</v>
      </c>
      <c r="V41" s="16" t="s">
        <v>58</v>
      </c>
    </row>
    <row r="42" spans="14:22" x14ac:dyDescent="0.35">
      <c r="N42" s="14" t="s">
        <v>46</v>
      </c>
      <c r="O42" s="14">
        <v>3.3304272893645934E-4</v>
      </c>
      <c r="P42" s="14">
        <v>6.6453309272354079E-4</v>
      </c>
      <c r="Q42" s="14">
        <v>0.50116801192173566</v>
      </c>
      <c r="R42" s="14">
        <v>0.6659747810287433</v>
      </c>
      <c r="S42" s="14">
        <v>-2.5262123964793367E-3</v>
      </c>
      <c r="T42" s="14">
        <v>3.1922978543522554E-3</v>
      </c>
      <c r="U42" s="14">
        <v>-2.5262123964793367E-3</v>
      </c>
      <c r="V42" s="14">
        <v>3.1922978543522554E-3</v>
      </c>
    </row>
    <row r="43" spans="14:22" x14ac:dyDescent="0.35">
      <c r="N43" s="14" t="s">
        <v>59</v>
      </c>
      <c r="O43" s="14">
        <v>0.16428776929243755</v>
      </c>
      <c r="P43" s="14">
        <v>7.8657713067749227E-4</v>
      </c>
      <c r="Q43" s="14">
        <v>208.86415697203617</v>
      </c>
      <c r="R43" s="14">
        <v>2.2922249347974612E-5</v>
      </c>
      <c r="S43" s="14">
        <v>0.16090340105396952</v>
      </c>
      <c r="T43" s="14">
        <v>0.16767213753090557</v>
      </c>
      <c r="U43" s="14">
        <v>0.16090340105396952</v>
      </c>
      <c r="V43" s="14">
        <v>0.16767213753090557</v>
      </c>
    </row>
    <row r="44" spans="14:22" ht="15" thickBot="1" x14ac:dyDescent="0.4">
      <c r="N44" s="15" t="s">
        <v>60</v>
      </c>
      <c r="O44" s="15">
        <v>1.1336629690143103E-3</v>
      </c>
      <c r="P44" s="15">
        <v>1.8883320857568254E-4</v>
      </c>
      <c r="Q44" s="15">
        <v>6.0035148349446654</v>
      </c>
      <c r="R44" s="18">
        <v>2.6641488625316678E-2</v>
      </c>
      <c r="S44" s="18">
        <v>3.2117924866880007E-4</v>
      </c>
      <c r="T44" s="18">
        <v>1.9461466893598207E-3</v>
      </c>
      <c r="U44" s="15">
        <v>3.2117924866880007E-4</v>
      </c>
      <c r="V44" s="15">
        <v>1.9461466893598207E-3</v>
      </c>
    </row>
    <row r="47" spans="14:22" x14ac:dyDescent="0.35">
      <c r="N47" s="1" t="s">
        <v>63</v>
      </c>
    </row>
    <row r="48" spans="14:22" ht="15" thickBot="1" x14ac:dyDescent="0.4"/>
    <row r="49" spans="14:22" x14ac:dyDescent="0.35">
      <c r="N49" s="17" t="s">
        <v>36</v>
      </c>
      <c r="O49" s="17"/>
    </row>
    <row r="50" spans="14:22" x14ac:dyDescent="0.35">
      <c r="N50" s="14" t="s">
        <v>37</v>
      </c>
      <c r="O50" s="14">
        <v>0.99999838223106752</v>
      </c>
    </row>
    <row r="51" spans="14:22" x14ac:dyDescent="0.35">
      <c r="N51" s="14" t="s">
        <v>38</v>
      </c>
      <c r="O51" s="14">
        <v>0.99999676446475216</v>
      </c>
    </row>
    <row r="52" spans="14:22" x14ac:dyDescent="0.35">
      <c r="N52" s="14" t="s">
        <v>39</v>
      </c>
      <c r="O52" s="14">
        <v>0.99999460744125346</v>
      </c>
    </row>
    <row r="53" spans="14:22" x14ac:dyDescent="0.35">
      <c r="N53" s="14" t="s">
        <v>40</v>
      </c>
      <c r="O53" s="14">
        <v>7.3750907349218241E-4</v>
      </c>
    </row>
    <row r="54" spans="14:22" ht="15" thickBot="1" x14ac:dyDescent="0.4">
      <c r="N54" s="15" t="s">
        <v>41</v>
      </c>
      <c r="O54" s="18">
        <v>6</v>
      </c>
    </row>
    <row r="56" spans="14:22" ht="15" thickBot="1" x14ac:dyDescent="0.4">
      <c r="N56" t="s">
        <v>42</v>
      </c>
    </row>
    <row r="57" spans="14:22" x14ac:dyDescent="0.35">
      <c r="N57" s="16"/>
      <c r="O57" s="16" t="s">
        <v>47</v>
      </c>
      <c r="P57" s="16" t="s">
        <v>48</v>
      </c>
      <c r="Q57" s="16" t="s">
        <v>49</v>
      </c>
      <c r="R57" s="16" t="s">
        <v>50</v>
      </c>
      <c r="S57" s="16" t="s">
        <v>51</v>
      </c>
    </row>
    <row r="58" spans="14:22" x14ac:dyDescent="0.35">
      <c r="N58" s="14" t="s">
        <v>43</v>
      </c>
      <c r="O58" s="14">
        <v>2</v>
      </c>
      <c r="P58" s="14">
        <v>0.50432262233823999</v>
      </c>
      <c r="Q58" s="14">
        <v>0.25216131116911999</v>
      </c>
      <c r="R58" s="14">
        <v>463600.31086626207</v>
      </c>
      <c r="S58" s="14">
        <v>5.8199493229236105E-9</v>
      </c>
    </row>
    <row r="59" spans="14:22" x14ac:dyDescent="0.35">
      <c r="N59" s="14" t="s">
        <v>44</v>
      </c>
      <c r="O59" s="14">
        <v>3</v>
      </c>
      <c r="P59" s="14">
        <v>1.6317589004498922E-6</v>
      </c>
      <c r="Q59" s="14">
        <v>5.4391963348329737E-7</v>
      </c>
      <c r="R59" s="14"/>
      <c r="S59" s="14"/>
    </row>
    <row r="60" spans="14:22" ht="15" thickBot="1" x14ac:dyDescent="0.4">
      <c r="N60" s="15" t="s">
        <v>45</v>
      </c>
      <c r="O60" s="15">
        <v>5</v>
      </c>
      <c r="P60" s="15">
        <v>0.50432425409714043</v>
      </c>
      <c r="Q60" s="15"/>
      <c r="R60" s="15"/>
      <c r="S60" s="15"/>
    </row>
    <row r="61" spans="14:22" ht="15" thickBot="1" x14ac:dyDescent="0.4"/>
    <row r="62" spans="14:22" x14ac:dyDescent="0.35">
      <c r="N62" s="16"/>
      <c r="O62" s="16" t="s">
        <v>52</v>
      </c>
      <c r="P62" s="16" t="s">
        <v>40</v>
      </c>
      <c r="Q62" s="16" t="s">
        <v>53</v>
      </c>
      <c r="R62" s="16" t="s">
        <v>54</v>
      </c>
      <c r="S62" s="16" t="s">
        <v>55</v>
      </c>
      <c r="T62" s="16" t="s">
        <v>56</v>
      </c>
      <c r="U62" s="16" t="s">
        <v>57</v>
      </c>
      <c r="V62" s="16" t="s">
        <v>58</v>
      </c>
    </row>
    <row r="63" spans="14:22" x14ac:dyDescent="0.35">
      <c r="N63" s="14" t="s">
        <v>46</v>
      </c>
      <c r="O63" s="14">
        <v>5.3518557876037348E-4</v>
      </c>
      <c r="P63" s="14">
        <v>6.6958867502255818E-4</v>
      </c>
      <c r="Q63" s="14">
        <v>0.7992751352049724</v>
      </c>
      <c r="R63" s="14">
        <v>0.4825610151274019</v>
      </c>
      <c r="S63" s="14">
        <v>-1.5957444261249809E-3</v>
      </c>
      <c r="T63" s="14">
        <v>2.6661155836457278E-3</v>
      </c>
      <c r="U63" s="14">
        <v>-1.5957444261249809E-3</v>
      </c>
      <c r="V63" s="14">
        <v>2.6661155836457278E-3</v>
      </c>
    </row>
    <row r="64" spans="14:22" x14ac:dyDescent="0.35">
      <c r="N64" s="14" t="s">
        <v>59</v>
      </c>
      <c r="O64" s="14">
        <v>0.16371448637187797</v>
      </c>
      <c r="P64" s="14">
        <v>6.2977662260449874E-4</v>
      </c>
      <c r="Q64" s="14">
        <v>259.95643613257943</v>
      </c>
      <c r="R64" s="14">
        <v>1.2552952557600775E-7</v>
      </c>
      <c r="S64" s="14">
        <v>0.16171025608611622</v>
      </c>
      <c r="T64" s="14">
        <v>0.16571871665763971</v>
      </c>
      <c r="U64" s="14">
        <v>0.16171025608611622</v>
      </c>
      <c r="V64" s="14">
        <v>0.16571871665763971</v>
      </c>
    </row>
    <row r="65" spans="14:22" ht="15" thickBot="1" x14ac:dyDescent="0.4">
      <c r="N65" s="15" t="s">
        <v>60</v>
      </c>
      <c r="O65" s="15">
        <v>1.3026513533544099E-3</v>
      </c>
      <c r="P65" s="15">
        <v>1.2105933079844295E-4</v>
      </c>
      <c r="Q65" s="15">
        <v>10.760437421575144</v>
      </c>
      <c r="R65" s="18">
        <v>1.7164860792149507E-3</v>
      </c>
      <c r="S65" s="18">
        <v>9.1738653333478678E-4</v>
      </c>
      <c r="T65" s="18">
        <v>1.687916173374033E-3</v>
      </c>
      <c r="U65" s="15">
        <v>9.1738653333478678E-4</v>
      </c>
      <c r="V65" s="15">
        <v>1.687916173374033E-3</v>
      </c>
    </row>
    <row r="68" spans="14:22" x14ac:dyDescent="0.35">
      <c r="N68" s="1" t="s">
        <v>64</v>
      </c>
    </row>
    <row r="69" spans="14:22" ht="15" thickBot="1" x14ac:dyDescent="0.4"/>
    <row r="70" spans="14:22" x14ac:dyDescent="0.35">
      <c r="N70" s="17" t="s">
        <v>36</v>
      </c>
      <c r="O70" s="17"/>
    </row>
    <row r="71" spans="14:22" x14ac:dyDescent="0.35">
      <c r="N71" s="14" t="s">
        <v>37</v>
      </c>
      <c r="O71" s="14">
        <v>0.99999487155402855</v>
      </c>
    </row>
    <row r="72" spans="14:22" x14ac:dyDescent="0.35">
      <c r="N72" s="14" t="s">
        <v>38</v>
      </c>
      <c r="O72" s="14">
        <v>0.99998974313435807</v>
      </c>
    </row>
    <row r="73" spans="14:22" x14ac:dyDescent="0.35">
      <c r="N73" s="14" t="s">
        <v>39</v>
      </c>
      <c r="O73" s="14">
        <v>0.99998461470153721</v>
      </c>
    </row>
    <row r="74" spans="14:22" x14ac:dyDescent="0.35">
      <c r="N74" s="14" t="s">
        <v>40</v>
      </c>
      <c r="O74" s="14">
        <v>1.454412978438568E-3</v>
      </c>
    </row>
    <row r="75" spans="14:22" ht="15" thickBot="1" x14ac:dyDescent="0.4">
      <c r="N75" s="15" t="s">
        <v>41</v>
      </c>
      <c r="O75" s="18">
        <v>7</v>
      </c>
    </row>
    <row r="77" spans="14:22" ht="15" thickBot="1" x14ac:dyDescent="0.4">
      <c r="N77" t="s">
        <v>42</v>
      </c>
    </row>
    <row r="78" spans="14:22" x14ac:dyDescent="0.35">
      <c r="N78" s="16"/>
      <c r="O78" s="16" t="s">
        <v>47</v>
      </c>
      <c r="P78" s="16" t="s">
        <v>48</v>
      </c>
      <c r="Q78" s="16" t="s">
        <v>49</v>
      </c>
      <c r="R78" s="16" t="s">
        <v>50</v>
      </c>
      <c r="S78" s="16" t="s">
        <v>51</v>
      </c>
    </row>
    <row r="79" spans="14:22" x14ac:dyDescent="0.35">
      <c r="N79" s="14" t="s">
        <v>43</v>
      </c>
      <c r="O79" s="14">
        <v>2</v>
      </c>
      <c r="P79" s="14">
        <v>0.82492858508081146</v>
      </c>
      <c r="Q79" s="14">
        <v>0.41246429254040573</v>
      </c>
      <c r="R79" s="14">
        <v>194989.342368421</v>
      </c>
      <c r="S79" s="14">
        <v>1.052032927952924E-10</v>
      </c>
    </row>
    <row r="80" spans="14:22" x14ac:dyDescent="0.35">
      <c r="N80" s="14" t="s">
        <v>44</v>
      </c>
      <c r="O80" s="14">
        <v>4</v>
      </c>
      <c r="P80" s="14">
        <v>8.4612684474021867E-6</v>
      </c>
      <c r="Q80" s="14">
        <v>2.1153171118505467E-6</v>
      </c>
      <c r="R80" s="14"/>
      <c r="S80" s="14"/>
    </row>
    <row r="81" spans="14:22" ht="15" thickBot="1" x14ac:dyDescent="0.4">
      <c r="N81" s="15" t="s">
        <v>45</v>
      </c>
      <c r="O81" s="15">
        <v>6</v>
      </c>
      <c r="P81" s="15">
        <v>0.82493704634925891</v>
      </c>
      <c r="Q81" s="15"/>
      <c r="R81" s="15"/>
      <c r="S81" s="15"/>
    </row>
    <row r="82" spans="14:22" ht="15" thickBot="1" x14ac:dyDescent="0.4"/>
    <row r="83" spans="14:22" x14ac:dyDescent="0.35">
      <c r="N83" s="16"/>
      <c r="O83" s="16" t="s">
        <v>52</v>
      </c>
      <c r="P83" s="16" t="s">
        <v>40</v>
      </c>
      <c r="Q83" s="16" t="s">
        <v>53</v>
      </c>
      <c r="R83" s="16" t="s">
        <v>54</v>
      </c>
      <c r="S83" s="16" t="s">
        <v>55</v>
      </c>
      <c r="T83" s="16" t="s">
        <v>56</v>
      </c>
      <c r="U83" s="16" t="s">
        <v>57</v>
      </c>
      <c r="V83" s="16" t="s">
        <v>58</v>
      </c>
    </row>
    <row r="84" spans="14:22" x14ac:dyDescent="0.35">
      <c r="N84" s="14" t="s">
        <v>46</v>
      </c>
      <c r="O84" s="14">
        <v>1.1731680945489195E-3</v>
      </c>
      <c r="P84" s="14">
        <v>1.2718383875455143E-3</v>
      </c>
      <c r="Q84" s="14">
        <v>0.92241915799772656</v>
      </c>
      <c r="R84" s="14">
        <v>0.40851259490663394</v>
      </c>
      <c r="S84" s="14">
        <v>-2.3580213711544779E-3</v>
      </c>
      <c r="T84" s="14">
        <v>4.7043575602523169E-3</v>
      </c>
      <c r="U84" s="14">
        <v>-2.3580213711544779E-3</v>
      </c>
      <c r="V84" s="14">
        <v>4.7043575602523169E-3</v>
      </c>
    </row>
    <row r="85" spans="14:22" x14ac:dyDescent="0.35">
      <c r="N85" s="14" t="s">
        <v>59</v>
      </c>
      <c r="O85" s="14">
        <v>0.16237511229562329</v>
      </c>
      <c r="P85" s="14">
        <v>9.9339039715536331E-4</v>
      </c>
      <c r="Q85" s="14">
        <v>163.45548815510475</v>
      </c>
      <c r="R85" s="14">
        <v>8.4032031729494696E-9</v>
      </c>
      <c r="S85" s="14">
        <v>0.15961701838989079</v>
      </c>
      <c r="T85" s="14">
        <v>0.1651332062013558</v>
      </c>
      <c r="U85" s="14">
        <v>0.15961701838989079</v>
      </c>
      <c r="V85" s="14">
        <v>0.1651332062013558</v>
      </c>
    </row>
    <row r="86" spans="14:22" ht="15" thickBot="1" x14ac:dyDescent="0.4">
      <c r="N86" s="15" t="s">
        <v>60</v>
      </c>
      <c r="O86" s="15">
        <v>1.6221639846922058E-3</v>
      </c>
      <c r="P86" s="15">
        <v>1.5929550269028824E-4</v>
      </c>
      <c r="Q86" s="15">
        <v>10.183363354872066</v>
      </c>
      <c r="R86" s="18">
        <v>5.2380540132661258E-4</v>
      </c>
      <c r="S86" s="18">
        <v>1.1798887659677331E-3</v>
      </c>
      <c r="T86" s="18">
        <v>2.0644392034166784E-3</v>
      </c>
      <c r="U86" s="15">
        <v>1.1798887659677331E-3</v>
      </c>
      <c r="V86" s="15">
        <v>2.0644392034166784E-3</v>
      </c>
    </row>
    <row r="89" spans="14:22" x14ac:dyDescent="0.35">
      <c r="N89" s="1" t="s">
        <v>65</v>
      </c>
    </row>
    <row r="90" spans="14:22" ht="15" thickBot="1" x14ac:dyDescent="0.4"/>
    <row r="91" spans="14:22" x14ac:dyDescent="0.35">
      <c r="N91" s="17" t="s">
        <v>36</v>
      </c>
      <c r="O91" s="17"/>
    </row>
    <row r="92" spans="14:22" x14ac:dyDescent="0.35">
      <c r="N92" s="14" t="s">
        <v>37</v>
      </c>
      <c r="O92" s="14">
        <v>0.99999080866106671</v>
      </c>
    </row>
    <row r="93" spans="14:22" x14ac:dyDescent="0.35">
      <c r="N93" s="14" t="s">
        <v>38</v>
      </c>
      <c r="O93" s="14">
        <v>0.99998161740661418</v>
      </c>
    </row>
    <row r="94" spans="14:22" x14ac:dyDescent="0.35">
      <c r="N94" s="14" t="s">
        <v>39</v>
      </c>
      <c r="O94" s="14">
        <v>0.99997426436925996</v>
      </c>
    </row>
    <row r="95" spans="14:22" x14ac:dyDescent="0.35">
      <c r="N95" s="14" t="s">
        <v>40</v>
      </c>
      <c r="O95" s="14">
        <v>2.1606530655331781E-3</v>
      </c>
    </row>
    <row r="96" spans="14:22" ht="15" thickBot="1" x14ac:dyDescent="0.4">
      <c r="N96" s="15" t="s">
        <v>41</v>
      </c>
      <c r="O96" s="18">
        <v>8</v>
      </c>
    </row>
    <row r="98" spans="14:22" ht="15" thickBot="1" x14ac:dyDescent="0.4">
      <c r="N98" t="s">
        <v>42</v>
      </c>
    </row>
    <row r="99" spans="14:22" x14ac:dyDescent="0.35">
      <c r="N99" s="16"/>
      <c r="O99" s="16" t="s">
        <v>47</v>
      </c>
      <c r="P99" s="16" t="s">
        <v>48</v>
      </c>
      <c r="Q99" s="16" t="s">
        <v>49</v>
      </c>
      <c r="R99" s="16" t="s">
        <v>50</v>
      </c>
      <c r="S99" s="16" t="s">
        <v>51</v>
      </c>
    </row>
    <row r="100" spans="14:22" x14ac:dyDescent="0.35">
      <c r="N100" s="14" t="s">
        <v>43</v>
      </c>
      <c r="O100" s="14">
        <v>2</v>
      </c>
      <c r="P100" s="14">
        <v>1.2697707428790566</v>
      </c>
      <c r="Q100" s="14">
        <v>0.63488537143952828</v>
      </c>
      <c r="R100" s="14">
        <v>135995.72111792752</v>
      </c>
      <c r="S100" s="14">
        <v>1.4488284061515589E-12</v>
      </c>
    </row>
    <row r="101" spans="14:22" x14ac:dyDescent="0.35">
      <c r="N101" s="14" t="s">
        <v>44</v>
      </c>
      <c r="O101" s="14">
        <v>5</v>
      </c>
      <c r="P101" s="14">
        <v>2.3342108347989602E-5</v>
      </c>
      <c r="Q101" s="14">
        <v>4.6684216695979203E-6</v>
      </c>
      <c r="R101" s="14"/>
      <c r="S101" s="14"/>
    </row>
    <row r="102" spans="14:22" ht="15" thickBot="1" x14ac:dyDescent="0.4">
      <c r="N102" s="15" t="s">
        <v>45</v>
      </c>
      <c r="O102" s="15">
        <v>7</v>
      </c>
      <c r="P102" s="15">
        <v>1.2697940849874045</v>
      </c>
      <c r="Q102" s="15"/>
      <c r="R102" s="15"/>
      <c r="S102" s="15"/>
    </row>
    <row r="103" spans="14:22" ht="15" thickBot="1" x14ac:dyDescent="0.4"/>
    <row r="104" spans="14:22" x14ac:dyDescent="0.35">
      <c r="N104" s="16"/>
      <c r="O104" s="16" t="s">
        <v>52</v>
      </c>
      <c r="P104" s="16" t="s">
        <v>40</v>
      </c>
      <c r="Q104" s="16" t="s">
        <v>53</v>
      </c>
      <c r="R104" s="16" t="s">
        <v>54</v>
      </c>
      <c r="S104" s="16" t="s">
        <v>55</v>
      </c>
      <c r="T104" s="16" t="s">
        <v>56</v>
      </c>
      <c r="U104" s="16" t="s">
        <v>57</v>
      </c>
      <c r="V104" s="16" t="s">
        <v>58</v>
      </c>
    </row>
    <row r="105" spans="14:22" x14ac:dyDescent="0.35">
      <c r="N105" s="14" t="s">
        <v>46</v>
      </c>
      <c r="O105" s="14">
        <v>2.0679420027625295E-3</v>
      </c>
      <c r="P105" s="14">
        <v>1.8217433611468486E-3</v>
      </c>
      <c r="Q105" s="14">
        <v>1.1351445252204408</v>
      </c>
      <c r="R105" s="14">
        <v>0.3077823622705822</v>
      </c>
      <c r="S105" s="14">
        <v>-2.6149983905926072E-3</v>
      </c>
      <c r="T105" s="14">
        <v>6.7508823961176662E-3</v>
      </c>
      <c r="U105" s="14">
        <v>-2.6149983905926072E-3</v>
      </c>
      <c r="V105" s="14">
        <v>6.7508823961176662E-3</v>
      </c>
    </row>
    <row r="106" spans="14:22" x14ac:dyDescent="0.35">
      <c r="N106" s="14" t="s">
        <v>59</v>
      </c>
      <c r="O106" s="14">
        <v>0.16088474499775729</v>
      </c>
      <c r="P106" s="14">
        <v>1.2169835409239391E-3</v>
      </c>
      <c r="Q106" s="14">
        <v>132.19960631153063</v>
      </c>
      <c r="R106" s="14">
        <v>4.6977168972038059E-10</v>
      </c>
      <c r="S106" s="14">
        <v>0.15775638921318985</v>
      </c>
      <c r="T106" s="14">
        <v>0.16401310078232473</v>
      </c>
      <c r="U106" s="14">
        <v>0.15775638921318985</v>
      </c>
      <c r="V106" s="14">
        <v>0.16401310078232473</v>
      </c>
    </row>
    <row r="107" spans="14:22" ht="15" thickBot="1" x14ac:dyDescent="0.4">
      <c r="N107" s="15" t="s">
        <v>60</v>
      </c>
      <c r="O107" s="15">
        <v>1.9207582854115846E-3</v>
      </c>
      <c r="P107" s="15">
        <v>1.6742432153557749E-4</v>
      </c>
      <c r="Q107" s="15">
        <v>11.472397007763448</v>
      </c>
      <c r="R107" s="15">
        <v>8.8168486859958422E-5</v>
      </c>
      <c r="S107" s="18">
        <v>1.4903803656284953E-3</v>
      </c>
      <c r="T107" s="18">
        <v>2.351136205194674E-3</v>
      </c>
      <c r="U107" s="18">
        <v>1.4903803656284953E-3</v>
      </c>
      <c r="V107" s="15">
        <v>2.351136205194674E-3</v>
      </c>
    </row>
    <row r="110" spans="14:22" x14ac:dyDescent="0.35">
      <c r="N110" s="1" t="s">
        <v>66</v>
      </c>
    </row>
    <row r="111" spans="14:22" ht="15" thickBot="1" x14ac:dyDescent="0.4"/>
    <row r="112" spans="14:22" x14ac:dyDescent="0.35">
      <c r="N112" s="17" t="s">
        <v>36</v>
      </c>
      <c r="O112" s="17"/>
    </row>
    <row r="113" spans="14:22" x14ac:dyDescent="0.35">
      <c r="N113" s="14" t="s">
        <v>37</v>
      </c>
      <c r="O113" s="14">
        <v>0.99984208515352202</v>
      </c>
    </row>
    <row r="114" spans="14:22" x14ac:dyDescent="0.35">
      <c r="N114" s="14" t="s">
        <v>38</v>
      </c>
      <c r="O114" s="14">
        <v>0.99968419524414276</v>
      </c>
    </row>
    <row r="115" spans="14:22" x14ac:dyDescent="0.35">
      <c r="N115" s="14" t="s">
        <v>39</v>
      </c>
      <c r="O115" s="14">
        <v>0.99957892699219031</v>
      </c>
    </row>
    <row r="116" spans="14:22" x14ac:dyDescent="0.35">
      <c r="N116" s="14" t="s">
        <v>40</v>
      </c>
      <c r="O116" s="14">
        <v>9.7281992922056172E-3</v>
      </c>
    </row>
    <row r="117" spans="14:22" ht="15" thickBot="1" x14ac:dyDescent="0.4">
      <c r="N117" s="15" t="s">
        <v>41</v>
      </c>
      <c r="O117" s="19">
        <v>9</v>
      </c>
    </row>
    <row r="119" spans="14:22" ht="15" thickBot="1" x14ac:dyDescent="0.4">
      <c r="N119" t="s">
        <v>42</v>
      </c>
    </row>
    <row r="120" spans="14:22" x14ac:dyDescent="0.35">
      <c r="N120" s="16"/>
      <c r="O120" s="16" t="s">
        <v>47</v>
      </c>
      <c r="P120" s="16" t="s">
        <v>48</v>
      </c>
      <c r="Q120" s="16" t="s">
        <v>49</v>
      </c>
      <c r="R120" s="16" t="s">
        <v>50</v>
      </c>
      <c r="S120" s="16" t="s">
        <v>51</v>
      </c>
    </row>
    <row r="121" spans="14:22" x14ac:dyDescent="0.35">
      <c r="N121" s="14" t="s">
        <v>43</v>
      </c>
      <c r="O121" s="14">
        <v>2</v>
      </c>
      <c r="P121" s="14">
        <v>1.7974645275746186</v>
      </c>
      <c r="Q121" s="14">
        <v>0.8987322637873093</v>
      </c>
      <c r="R121" s="14">
        <v>9496.540283541146</v>
      </c>
      <c r="S121" s="14">
        <v>3.1496043233228393E-11</v>
      </c>
    </row>
    <row r="122" spans="14:22" x14ac:dyDescent="0.35">
      <c r="N122" s="14" t="s">
        <v>44</v>
      </c>
      <c r="O122" s="14">
        <v>6</v>
      </c>
      <c r="P122" s="14">
        <v>5.6782716881321929E-4</v>
      </c>
      <c r="Q122" s="14">
        <v>9.4637861468869881E-5</v>
      </c>
      <c r="R122" s="14"/>
      <c r="S122" s="14"/>
    </row>
    <row r="123" spans="14:22" ht="15" thickBot="1" x14ac:dyDescent="0.4">
      <c r="N123" s="15" t="s">
        <v>45</v>
      </c>
      <c r="O123" s="15">
        <v>8</v>
      </c>
      <c r="P123" s="15">
        <v>1.7980323547434318</v>
      </c>
      <c r="Q123" s="15"/>
      <c r="R123" s="15"/>
      <c r="S123" s="15"/>
    </row>
    <row r="124" spans="14:22" ht="15" thickBot="1" x14ac:dyDescent="0.4"/>
    <row r="125" spans="14:22" x14ac:dyDescent="0.35">
      <c r="N125" s="16"/>
      <c r="O125" s="16" t="s">
        <v>52</v>
      </c>
      <c r="P125" s="16" t="s">
        <v>40</v>
      </c>
      <c r="Q125" s="16" t="s">
        <v>53</v>
      </c>
      <c r="R125" s="16" t="s">
        <v>54</v>
      </c>
      <c r="S125" s="16" t="s">
        <v>55</v>
      </c>
      <c r="T125" s="16" t="s">
        <v>56</v>
      </c>
      <c r="U125" s="16" t="s">
        <v>57</v>
      </c>
      <c r="V125" s="16" t="s">
        <v>58</v>
      </c>
    </row>
    <row r="126" spans="14:22" x14ac:dyDescent="0.35">
      <c r="N126" s="14" t="s">
        <v>46</v>
      </c>
      <c r="O126" s="14">
        <v>-3.0439421941313057E-3</v>
      </c>
      <c r="P126" s="14">
        <v>7.9205725588335045E-3</v>
      </c>
      <c r="Q126" s="14">
        <v>-0.3843083529026593</v>
      </c>
      <c r="R126" s="14">
        <v>0.71400136587139129</v>
      </c>
      <c r="S126" s="14">
        <v>-2.2424885056194645E-2</v>
      </c>
      <c r="T126" s="14">
        <v>1.6337000667932033E-2</v>
      </c>
      <c r="U126" s="14">
        <v>-2.2424885056194645E-2</v>
      </c>
      <c r="V126" s="14">
        <v>1.6337000667932033E-2</v>
      </c>
    </row>
    <row r="127" spans="14:22" x14ac:dyDescent="0.35">
      <c r="N127" s="14" t="s">
        <v>59</v>
      </c>
      <c r="O127" s="14">
        <v>0.16794006963239674</v>
      </c>
      <c r="P127" s="14">
        <v>4.6229615594102144E-3</v>
      </c>
      <c r="Q127" s="14">
        <v>36.327377477441559</v>
      </c>
      <c r="R127" s="14">
        <v>2.9022028270135419E-8</v>
      </c>
      <c r="S127" s="14">
        <v>0.15662809020528826</v>
      </c>
      <c r="T127" s="14">
        <v>0.17925204905950523</v>
      </c>
      <c r="U127" s="14">
        <v>0.15662809020528826</v>
      </c>
      <c r="V127" s="14">
        <v>0.17925204905950523</v>
      </c>
    </row>
    <row r="128" spans="14:22" ht="15" thickBot="1" x14ac:dyDescent="0.4">
      <c r="N128" s="15" t="s">
        <v>60</v>
      </c>
      <c r="O128" s="15">
        <v>7.0225921224675815E-4</v>
      </c>
      <c r="P128" s="15">
        <v>5.5693359512320681E-4</v>
      </c>
      <c r="Q128" s="15">
        <v>1.2609388594907835</v>
      </c>
      <c r="R128" s="19">
        <v>0.25414254130616043</v>
      </c>
      <c r="S128" s="19">
        <v>-6.6050820196099087E-4</v>
      </c>
      <c r="T128" s="19">
        <v>2.0650266264545074E-3</v>
      </c>
      <c r="U128" s="15">
        <v>-6.6050820196099087E-4</v>
      </c>
      <c r="V128" s="15">
        <v>2.0650266264545074E-3</v>
      </c>
    </row>
    <row r="131" spans="14:19" x14ac:dyDescent="0.35">
      <c r="N131" s="1" t="s">
        <v>67</v>
      </c>
    </row>
    <row r="132" spans="14:19" ht="15" thickBot="1" x14ac:dyDescent="0.4"/>
    <row r="133" spans="14:19" x14ac:dyDescent="0.35">
      <c r="N133" s="17" t="s">
        <v>36</v>
      </c>
      <c r="O133" s="17"/>
    </row>
    <row r="134" spans="14:19" x14ac:dyDescent="0.35">
      <c r="N134" s="14" t="s">
        <v>37</v>
      </c>
      <c r="O134" s="14">
        <v>0.99696201370835147</v>
      </c>
    </row>
    <row r="135" spans="14:19" x14ac:dyDescent="0.35">
      <c r="N135" s="14" t="s">
        <v>38</v>
      </c>
      <c r="O135" s="14">
        <v>0.99393325677741129</v>
      </c>
    </row>
    <row r="136" spans="14:19" x14ac:dyDescent="0.35">
      <c r="N136" s="14" t="s">
        <v>39</v>
      </c>
      <c r="O136" s="14">
        <v>0.9921999015709575</v>
      </c>
    </row>
    <row r="137" spans="14:19" x14ac:dyDescent="0.35">
      <c r="N137" s="14" t="s">
        <v>40</v>
      </c>
      <c r="O137" s="14">
        <v>4.3981853925574799E-2</v>
      </c>
    </row>
    <row r="138" spans="14:19" ht="15" thickBot="1" x14ac:dyDescent="0.4">
      <c r="N138" s="15" t="s">
        <v>41</v>
      </c>
      <c r="O138" s="19">
        <v>10</v>
      </c>
    </row>
    <row r="140" spans="14:19" ht="15" thickBot="1" x14ac:dyDescent="0.4">
      <c r="N140" t="s">
        <v>42</v>
      </c>
    </row>
    <row r="141" spans="14:19" x14ac:dyDescent="0.35">
      <c r="N141" s="16"/>
      <c r="O141" s="16" t="s">
        <v>47</v>
      </c>
      <c r="P141" s="16" t="s">
        <v>48</v>
      </c>
      <c r="Q141" s="16" t="s">
        <v>49</v>
      </c>
      <c r="R141" s="16" t="s">
        <v>50</v>
      </c>
      <c r="S141" s="16" t="s">
        <v>51</v>
      </c>
    </row>
    <row r="142" spans="14:19" x14ac:dyDescent="0.35">
      <c r="N142" s="14" t="s">
        <v>43</v>
      </c>
      <c r="O142" s="14">
        <v>2</v>
      </c>
      <c r="P142" s="14">
        <v>2.2184350194371292</v>
      </c>
      <c r="Q142" s="14">
        <v>1.1092175097185646</v>
      </c>
      <c r="R142" s="14">
        <v>573.41579676031301</v>
      </c>
      <c r="S142" s="14">
        <v>1.7391804613817164E-8</v>
      </c>
    </row>
    <row r="143" spans="14:19" x14ac:dyDescent="0.35">
      <c r="N143" s="14" t="s">
        <v>44</v>
      </c>
      <c r="O143" s="14">
        <v>7</v>
      </c>
      <c r="P143" s="14">
        <v>1.3540824323114195E-2</v>
      </c>
      <c r="Q143" s="14">
        <v>1.9344034747305994E-3</v>
      </c>
      <c r="R143" s="14"/>
      <c r="S143" s="14"/>
    </row>
    <row r="144" spans="14:19" ht="15" thickBot="1" x14ac:dyDescent="0.4">
      <c r="N144" s="15" t="s">
        <v>45</v>
      </c>
      <c r="O144" s="15">
        <v>9</v>
      </c>
      <c r="P144" s="15">
        <v>2.2319758437602433</v>
      </c>
      <c r="Q144" s="15"/>
      <c r="R144" s="15"/>
      <c r="S144" s="15"/>
    </row>
    <row r="145" spans="14:22" ht="15" thickBot="1" x14ac:dyDescent="0.4"/>
    <row r="146" spans="14:22" x14ac:dyDescent="0.35">
      <c r="N146" s="16"/>
      <c r="O146" s="16" t="s">
        <v>52</v>
      </c>
      <c r="P146" s="16" t="s">
        <v>40</v>
      </c>
      <c r="Q146" s="16" t="s">
        <v>53</v>
      </c>
      <c r="R146" s="16" t="s">
        <v>54</v>
      </c>
      <c r="S146" s="16" t="s">
        <v>55</v>
      </c>
      <c r="T146" s="16" t="s">
        <v>56</v>
      </c>
      <c r="U146" s="16" t="s">
        <v>57</v>
      </c>
      <c r="V146" s="16" t="s">
        <v>58</v>
      </c>
    </row>
    <row r="147" spans="14:22" x14ac:dyDescent="0.35">
      <c r="N147" s="14" t="s">
        <v>46</v>
      </c>
      <c r="O147" s="14">
        <v>-2.6613358204132145E-2</v>
      </c>
      <c r="P147" s="14">
        <v>3.4633560507397472E-2</v>
      </c>
      <c r="Q147" s="14">
        <v>-0.76842686152489947</v>
      </c>
      <c r="R147" s="14">
        <v>0.46736110534492481</v>
      </c>
      <c r="S147" s="14">
        <v>-0.10850871529893033</v>
      </c>
      <c r="T147" s="14">
        <v>5.528199889066604E-2</v>
      </c>
      <c r="U147" s="14">
        <v>-0.10850871529893033</v>
      </c>
      <c r="V147" s="14">
        <v>5.528199889066604E-2</v>
      </c>
    </row>
    <row r="148" spans="14:22" x14ac:dyDescent="0.35">
      <c r="N148" s="14" t="s">
        <v>59</v>
      </c>
      <c r="O148" s="14">
        <v>0.19569904493819842</v>
      </c>
      <c r="P148" s="14">
        <v>1.7942742650294673E-2</v>
      </c>
      <c r="Q148" s="14">
        <v>10.906863501995581</v>
      </c>
      <c r="R148" s="14">
        <v>1.203862288358213E-5</v>
      </c>
      <c r="S148" s="14">
        <v>0.15327120052722343</v>
      </c>
      <c r="T148" s="14">
        <v>0.23812688934917342</v>
      </c>
      <c r="U148" s="14">
        <v>0.15327120052722343</v>
      </c>
      <c r="V148" s="14">
        <v>0.23812688934917342</v>
      </c>
    </row>
    <row r="149" spans="14:22" ht="15" thickBot="1" x14ac:dyDescent="0.4">
      <c r="N149" s="15" t="s">
        <v>60</v>
      </c>
      <c r="O149" s="15">
        <v>-3.5097017711581309E-3</v>
      </c>
      <c r="P149" s="15">
        <v>1.9221584059079479E-3</v>
      </c>
      <c r="Q149" s="15">
        <v>-1.8259170317964992</v>
      </c>
      <c r="R149" s="19">
        <v>0.1106053286208913</v>
      </c>
      <c r="S149" s="19">
        <v>-8.0548841531709915E-3</v>
      </c>
      <c r="T149" s="19">
        <v>1.0354806108547306E-3</v>
      </c>
      <c r="U149" s="15">
        <v>-8.0548841531709915E-3</v>
      </c>
      <c r="V149" s="15">
        <v>1.0354806108547306E-3</v>
      </c>
    </row>
    <row r="152" spans="14:22" x14ac:dyDescent="0.35">
      <c r="N152" s="1" t="s">
        <v>68</v>
      </c>
    </row>
    <row r="153" spans="14:22" ht="15" thickBot="1" x14ac:dyDescent="0.4"/>
    <row r="154" spans="14:22" x14ac:dyDescent="0.35">
      <c r="N154" s="17" t="s">
        <v>36</v>
      </c>
      <c r="O154" s="17"/>
    </row>
    <row r="155" spans="14:22" x14ac:dyDescent="0.35">
      <c r="N155" s="14" t="s">
        <v>37</v>
      </c>
      <c r="O155" s="14">
        <v>0.99414675950179676</v>
      </c>
    </row>
    <row r="156" spans="14:22" x14ac:dyDescent="0.35">
      <c r="N156" s="14" t="s">
        <v>38</v>
      </c>
      <c r="O156" s="14">
        <v>0.98832777942792327</v>
      </c>
    </row>
    <row r="157" spans="14:22" x14ac:dyDescent="0.35">
      <c r="N157" s="14" t="s">
        <v>39</v>
      </c>
      <c r="O157" s="14">
        <v>0.98540972428490403</v>
      </c>
    </row>
    <row r="158" spans="14:22" x14ac:dyDescent="0.35">
      <c r="N158" s="14" t="s">
        <v>40</v>
      </c>
      <c r="O158" s="14">
        <v>6.1437238396342214E-2</v>
      </c>
    </row>
    <row r="159" spans="14:22" ht="15" thickBot="1" x14ac:dyDescent="0.4">
      <c r="N159" s="15" t="s">
        <v>41</v>
      </c>
      <c r="O159" s="18">
        <v>11</v>
      </c>
    </row>
    <row r="161" spans="14:22" ht="15" thickBot="1" x14ac:dyDescent="0.4">
      <c r="N161" t="s">
        <v>42</v>
      </c>
    </row>
    <row r="162" spans="14:22" x14ac:dyDescent="0.35">
      <c r="N162" s="16"/>
      <c r="O162" s="16" t="s">
        <v>47</v>
      </c>
      <c r="P162" s="16" t="s">
        <v>48</v>
      </c>
      <c r="Q162" s="16" t="s">
        <v>49</v>
      </c>
      <c r="R162" s="16" t="s">
        <v>50</v>
      </c>
      <c r="S162" s="16" t="s">
        <v>51</v>
      </c>
    </row>
    <row r="163" spans="14:22" x14ac:dyDescent="0.35">
      <c r="N163" s="14" t="s">
        <v>43</v>
      </c>
      <c r="O163" s="14">
        <v>2</v>
      </c>
      <c r="P163" s="14">
        <v>2.5568242424980272</v>
      </c>
      <c r="Q163" s="14">
        <v>1.2784121212490136</v>
      </c>
      <c r="R163" s="14">
        <v>338.69400370732586</v>
      </c>
      <c r="S163" s="14">
        <v>1.8561537351051027E-8</v>
      </c>
    </row>
    <row r="164" spans="14:22" x14ac:dyDescent="0.35">
      <c r="N164" s="14" t="s">
        <v>44</v>
      </c>
      <c r="O164" s="14">
        <v>8</v>
      </c>
      <c r="P164" s="14">
        <v>3.019627409415189E-2</v>
      </c>
      <c r="Q164" s="14">
        <v>3.7745342617689862E-3</v>
      </c>
      <c r="R164" s="14"/>
      <c r="S164" s="14"/>
    </row>
    <row r="165" spans="14:22" ht="15" thickBot="1" x14ac:dyDescent="0.4">
      <c r="N165" s="15" t="s">
        <v>45</v>
      </c>
      <c r="O165" s="15">
        <v>10</v>
      </c>
      <c r="P165" s="15">
        <v>2.5870205165921791</v>
      </c>
      <c r="Q165" s="15"/>
      <c r="R165" s="15"/>
      <c r="S165" s="15"/>
    </row>
    <row r="166" spans="14:22" ht="15" thickBot="1" x14ac:dyDescent="0.4"/>
    <row r="167" spans="14:22" x14ac:dyDescent="0.35">
      <c r="N167" s="16"/>
      <c r="O167" s="16" t="s">
        <v>52</v>
      </c>
      <c r="P167" s="16" t="s">
        <v>40</v>
      </c>
      <c r="Q167" s="16" t="s">
        <v>53</v>
      </c>
      <c r="R167" s="16" t="s">
        <v>54</v>
      </c>
      <c r="S167" s="16" t="s">
        <v>55</v>
      </c>
      <c r="T167" s="16" t="s">
        <v>56</v>
      </c>
      <c r="U167" s="16" t="s">
        <v>57</v>
      </c>
      <c r="V167" s="16" t="s">
        <v>58</v>
      </c>
    </row>
    <row r="168" spans="14:22" x14ac:dyDescent="0.35">
      <c r="N168" s="14" t="s">
        <v>46</v>
      </c>
      <c r="O168" s="14">
        <v>-5.1784037028575564E-2</v>
      </c>
      <c r="P168" s="14">
        <v>4.6871414776451535E-2</v>
      </c>
      <c r="Q168" s="14">
        <v>-1.1048106244617169</v>
      </c>
      <c r="R168" s="14">
        <v>0.30135888114238868</v>
      </c>
      <c r="S168" s="14">
        <v>-0.15986971332594252</v>
      </c>
      <c r="T168" s="14">
        <v>5.6301639268791379E-2</v>
      </c>
      <c r="U168" s="14">
        <v>-0.15986971332594252</v>
      </c>
      <c r="V168" s="14">
        <v>5.6301639268791379E-2</v>
      </c>
    </row>
    <row r="169" spans="14:22" x14ac:dyDescent="0.35">
      <c r="N169" s="14" t="s">
        <v>59</v>
      </c>
      <c r="O169" s="14">
        <v>0.22155499115134658</v>
      </c>
      <c r="P169" s="14">
        <v>2.1833207341321274E-2</v>
      </c>
      <c r="Q169" s="14">
        <v>10.147615404724993</v>
      </c>
      <c r="R169" s="14">
        <v>7.6077357277871762E-6</v>
      </c>
      <c r="S169" s="14">
        <v>0.17120752473748974</v>
      </c>
      <c r="T169" s="14">
        <v>0.27190245756520343</v>
      </c>
      <c r="U169" s="14">
        <v>0.17120752473748974</v>
      </c>
      <c r="V169" s="14">
        <v>0.27190245756520343</v>
      </c>
    </row>
    <row r="170" spans="14:22" ht="15" thickBot="1" x14ac:dyDescent="0.4">
      <c r="N170" s="15" t="s">
        <v>60</v>
      </c>
      <c r="O170" s="15">
        <v>-7.0088000989730831E-3</v>
      </c>
      <c r="P170" s="15">
        <v>2.1058501933832741E-3</v>
      </c>
      <c r="Q170" s="15">
        <v>-3.3282519910462836</v>
      </c>
      <c r="R170" s="18">
        <v>1.0411439634774179E-2</v>
      </c>
      <c r="S170" s="18">
        <v>-1.1864899353035408E-2</v>
      </c>
      <c r="T170" s="18">
        <v>-2.1527008449107581E-3</v>
      </c>
      <c r="U170" s="15">
        <v>-1.1864899353035408E-2</v>
      </c>
      <c r="V170" s="15">
        <v>-2.1527008449107581E-3</v>
      </c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AK170"/>
  <sheetViews>
    <sheetView zoomScale="120" zoomScaleNormal="120" workbookViewId="0"/>
  </sheetViews>
  <sheetFormatPr defaultRowHeight="14.5" x14ac:dyDescent="0.35"/>
  <cols>
    <col min="1" max="1" width="12.7265625" bestFit="1" customWidth="1"/>
    <col min="2" max="2" width="9.08984375" style="3"/>
    <col min="4" max="4" width="11" customWidth="1"/>
    <col min="5" max="5" width="12.7265625" customWidth="1"/>
    <col min="6" max="7" width="11" customWidth="1"/>
    <col min="13" max="13" width="9" customWidth="1"/>
    <col min="14" max="14" width="16.54296875" bestFit="1" customWidth="1"/>
    <col min="15" max="15" width="12.36328125" bestFit="1" customWidth="1"/>
    <col min="16" max="16" width="13" bestFit="1" customWidth="1"/>
    <col min="17" max="17" width="12.36328125" bestFit="1" customWidth="1"/>
    <col min="18" max="18" width="11.7265625" bestFit="1" customWidth="1"/>
    <col min="19" max="19" width="12.36328125" bestFit="1" customWidth="1"/>
    <col min="20" max="20" width="11.7265625" bestFit="1" customWidth="1"/>
    <col min="21" max="21" width="12.36328125" bestFit="1" customWidth="1"/>
    <col min="22" max="22" width="11.7265625" bestFit="1" customWidth="1"/>
    <col min="24" max="24" width="16.54296875" bestFit="1" customWidth="1"/>
    <col min="25" max="25" width="11.7265625" bestFit="1" customWidth="1"/>
    <col min="26" max="26" width="13" bestFit="1" customWidth="1"/>
    <col min="27" max="28" width="11.7265625" bestFit="1" customWidth="1"/>
    <col min="29" max="29" width="12.1796875" bestFit="1" customWidth="1"/>
    <col min="30" max="32" width="11.7265625" bestFit="1" customWidth="1"/>
    <col min="36" max="36" width="41.6328125" bestFit="1" customWidth="1"/>
  </cols>
  <sheetData>
    <row r="1" spans="1:37" x14ac:dyDescent="0.35">
      <c r="A1" s="9" t="s">
        <v>34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37" x14ac:dyDescent="0.35">
      <c r="A2" s="12" t="s">
        <v>73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37" x14ac:dyDescent="0.35">
      <c r="A3" s="5"/>
      <c r="AH3" s="1" t="s">
        <v>85</v>
      </c>
    </row>
    <row r="4" spans="1:37" x14ac:dyDescent="0.35">
      <c r="E4" s="2" t="s">
        <v>33</v>
      </c>
      <c r="F4" s="2" t="s">
        <v>29</v>
      </c>
      <c r="G4" s="2" t="s">
        <v>30</v>
      </c>
    </row>
    <row r="5" spans="1:37" x14ac:dyDescent="0.35">
      <c r="A5" s="2" t="s">
        <v>0</v>
      </c>
      <c r="B5" s="8" t="s">
        <v>4</v>
      </c>
      <c r="C5" s="2" t="s">
        <v>1</v>
      </c>
      <c r="D5" s="2" t="s">
        <v>28</v>
      </c>
      <c r="E5" s="11" t="s">
        <v>96</v>
      </c>
      <c r="F5" s="2" t="s">
        <v>2</v>
      </c>
      <c r="G5" s="2" t="s">
        <v>31</v>
      </c>
      <c r="H5" s="2" t="s">
        <v>2</v>
      </c>
      <c r="I5" s="2" t="s">
        <v>3</v>
      </c>
      <c r="K5" s="2" t="s">
        <v>5</v>
      </c>
      <c r="N5" s="1" t="s">
        <v>61</v>
      </c>
      <c r="X5" s="1" t="s">
        <v>74</v>
      </c>
      <c r="AH5" s="2" t="s">
        <v>0</v>
      </c>
      <c r="AI5" s="2" t="s">
        <v>1</v>
      </c>
    </row>
    <row r="6" spans="1:37" ht="15" thickBot="1" x14ac:dyDescent="0.4">
      <c r="A6" t="s">
        <v>15</v>
      </c>
      <c r="B6" s="35">
        <v>2.8460000000000001</v>
      </c>
      <c r="C6" s="3">
        <f>LOG10($B$6/B6)</f>
        <v>0</v>
      </c>
      <c r="D6" s="3">
        <v>100</v>
      </c>
      <c r="E6" s="3">
        <v>100</v>
      </c>
      <c r="F6" s="3">
        <f>(E6-D6)</f>
        <v>0</v>
      </c>
      <c r="G6" s="10">
        <f>((F6)/(D6+F6))</f>
        <v>0</v>
      </c>
      <c r="H6" s="4">
        <f>((G6*50*1.402*55.845*1000)/(1000*392.16))</f>
        <v>0</v>
      </c>
      <c r="I6" s="4">
        <f>(H6*H6)</f>
        <v>0</v>
      </c>
      <c r="K6" s="13">
        <f>((B6*100)/(4.975))</f>
        <v>57.206030150753776</v>
      </c>
      <c r="AH6" t="s">
        <v>15</v>
      </c>
      <c r="AI6" s="3">
        <v>0</v>
      </c>
    </row>
    <row r="7" spans="1:37" x14ac:dyDescent="0.35">
      <c r="A7" t="s">
        <v>16</v>
      </c>
      <c r="B7" s="3">
        <v>1.9350000000000001</v>
      </c>
      <c r="C7" s="3">
        <f t="shared" ref="C7:C26" si="0">LOG10($B$6/B7)</f>
        <v>0.1675539263933353</v>
      </c>
      <c r="D7" s="3">
        <v>90.024000000000001</v>
      </c>
      <c r="E7" s="3">
        <v>100.148</v>
      </c>
      <c r="F7" s="3">
        <f t="shared" ref="F7:F16" si="1">(E7-D7)</f>
        <v>10.123999999999995</v>
      </c>
      <c r="G7" s="10">
        <f t="shared" ref="G7:G16" si="2">((F7)/(D7+F7))</f>
        <v>0.10109038622838196</v>
      </c>
      <c r="H7" s="4">
        <f t="shared" ref="H7:H16" si="3">((G7*50*1.402*55.845*1000)/(1000*392.16))</f>
        <v>1.0091340845230816</v>
      </c>
      <c r="I7" s="4">
        <f t="shared" ref="I7:I16" si="4">(H7*H7)</f>
        <v>1.0183516005462381</v>
      </c>
      <c r="N7" s="17" t="s">
        <v>36</v>
      </c>
      <c r="O7" s="17"/>
      <c r="X7" s="17" t="s">
        <v>36</v>
      </c>
      <c r="Y7" s="17"/>
      <c r="AH7" t="s">
        <v>16</v>
      </c>
      <c r="AI7" s="3">
        <v>0.1675539263933353</v>
      </c>
      <c r="AJ7" t="s">
        <v>86</v>
      </c>
      <c r="AK7" s="20">
        <f t="shared" ref="AK7:AK16" si="5">((AI7-AI6)/($AI$7-$AI$6))*100</f>
        <v>100</v>
      </c>
    </row>
    <row r="8" spans="1:37" x14ac:dyDescent="0.35">
      <c r="A8" t="s">
        <v>17</v>
      </c>
      <c r="B8" s="3">
        <v>1.306</v>
      </c>
      <c r="C8" s="3">
        <f t="shared" si="0"/>
        <v>0.33829171880921038</v>
      </c>
      <c r="D8" s="3">
        <v>80.033000000000001</v>
      </c>
      <c r="E8" s="3">
        <v>100.063</v>
      </c>
      <c r="F8" s="3">
        <f t="shared" si="1"/>
        <v>20.03</v>
      </c>
      <c r="G8" s="10">
        <f t="shared" si="2"/>
        <v>0.20017389044901712</v>
      </c>
      <c r="H8" s="4">
        <f t="shared" si="3"/>
        <v>1.9982344832211028</v>
      </c>
      <c r="I8" s="4">
        <f t="shared" si="4"/>
        <v>3.9929410499339077</v>
      </c>
      <c r="K8" s="2" t="s">
        <v>69</v>
      </c>
      <c r="N8" s="14" t="s">
        <v>37</v>
      </c>
      <c r="O8" s="14">
        <v>0.99998832649810421</v>
      </c>
      <c r="X8" s="14" t="s">
        <v>37</v>
      </c>
      <c r="Y8" s="14">
        <v>0.99998340086908166</v>
      </c>
      <c r="AH8" t="s">
        <v>17</v>
      </c>
      <c r="AI8" s="3">
        <v>0.33829171880921038</v>
      </c>
      <c r="AJ8" t="s">
        <v>87</v>
      </c>
      <c r="AK8" s="20">
        <f t="shared" si="5"/>
        <v>101.9002037678697</v>
      </c>
    </row>
    <row r="9" spans="1:37" x14ac:dyDescent="0.35">
      <c r="A9" t="s">
        <v>18</v>
      </c>
      <c r="B9" s="3">
        <v>0.88200000000000001</v>
      </c>
      <c r="C9" s="3">
        <f t="shared" si="0"/>
        <v>0.50876631061644584</v>
      </c>
      <c r="D9" s="3">
        <v>70.016999999999996</v>
      </c>
      <c r="E9" s="3">
        <v>100.035</v>
      </c>
      <c r="F9" s="3">
        <f t="shared" si="1"/>
        <v>30.018000000000001</v>
      </c>
      <c r="G9" s="10">
        <f t="shared" si="2"/>
        <v>0.30007497375918429</v>
      </c>
      <c r="H9" s="4">
        <f t="shared" si="3"/>
        <v>2.995496359551391</v>
      </c>
      <c r="I9" s="4">
        <f t="shared" si="4"/>
        <v>8.972998440085636</v>
      </c>
      <c r="K9" s="2" t="s">
        <v>70</v>
      </c>
      <c r="N9" s="14" t="s">
        <v>38</v>
      </c>
      <c r="O9" s="14">
        <v>0.99997665313247897</v>
      </c>
      <c r="X9" s="14" t="s">
        <v>38</v>
      </c>
      <c r="Y9" s="34">
        <v>0.99996680201369437</v>
      </c>
      <c r="AH9" t="s">
        <v>18</v>
      </c>
      <c r="AI9" s="3">
        <v>0.50876631061644584</v>
      </c>
      <c r="AJ9" t="s">
        <v>88</v>
      </c>
      <c r="AK9" s="20">
        <f t="shared" si="5"/>
        <v>101.74311964915933</v>
      </c>
    </row>
    <row r="10" spans="1:37" x14ac:dyDescent="0.35">
      <c r="A10" t="s">
        <v>19</v>
      </c>
      <c r="B10" s="3">
        <v>0.57799999999999996</v>
      </c>
      <c r="C10" s="3">
        <f t="shared" si="0"/>
        <v>0.69230705732773645</v>
      </c>
      <c r="D10" s="3">
        <v>60.014000000000003</v>
      </c>
      <c r="E10" s="3">
        <v>100.021</v>
      </c>
      <c r="F10" s="3">
        <f t="shared" si="1"/>
        <v>40.006999999999998</v>
      </c>
      <c r="G10" s="10">
        <f t="shared" si="2"/>
        <v>0.39998600293938269</v>
      </c>
      <c r="H10" s="4">
        <f t="shared" si="3"/>
        <v>3.9928575204607881</v>
      </c>
      <c r="I10" s="4">
        <f t="shared" si="4"/>
        <v>15.942911178700273</v>
      </c>
      <c r="K10" s="2" t="s">
        <v>71</v>
      </c>
      <c r="N10" s="14" t="s">
        <v>39</v>
      </c>
      <c r="O10" s="14">
        <v>0.9999299593974369</v>
      </c>
      <c r="X10" s="14" t="s">
        <v>39</v>
      </c>
      <c r="Y10" s="14">
        <v>0.66663346868036111</v>
      </c>
      <c r="AH10" t="s">
        <v>19</v>
      </c>
      <c r="AI10" s="3">
        <v>0.69230705732773645</v>
      </c>
      <c r="AJ10" t="s">
        <v>89</v>
      </c>
      <c r="AK10" s="20">
        <f t="shared" si="5"/>
        <v>109.54129853121199</v>
      </c>
    </row>
    <row r="11" spans="1:37" x14ac:dyDescent="0.35">
      <c r="A11" t="s">
        <v>20</v>
      </c>
      <c r="B11" s="3">
        <v>0.38400000000000001</v>
      </c>
      <c r="C11" s="3">
        <f t="shared" si="0"/>
        <v>0.86990367138073466</v>
      </c>
      <c r="D11" s="3">
        <v>50.012</v>
      </c>
      <c r="E11" s="3">
        <v>100.01900000000001</v>
      </c>
      <c r="F11" s="3">
        <f t="shared" si="1"/>
        <v>50.007000000000005</v>
      </c>
      <c r="G11" s="10">
        <f t="shared" si="2"/>
        <v>0.49997500474909767</v>
      </c>
      <c r="H11" s="4">
        <f t="shared" si="3"/>
        <v>4.9909970426074981</v>
      </c>
      <c r="I11" s="4">
        <f t="shared" si="4"/>
        <v>24.910051479316792</v>
      </c>
      <c r="K11" s="36">
        <f>((C25*100)/(C9))</f>
        <v>98.846438228783882</v>
      </c>
      <c r="N11" s="14" t="s">
        <v>40</v>
      </c>
      <c r="O11" s="14">
        <v>1.8335580497424245E-3</v>
      </c>
      <c r="X11" s="14" t="s">
        <v>40</v>
      </c>
      <c r="Y11" s="14">
        <v>2.1074710558463849E-3</v>
      </c>
      <c r="AH11" t="s">
        <v>20</v>
      </c>
      <c r="AI11" s="3">
        <v>0.86990367138073466</v>
      </c>
      <c r="AJ11" t="s">
        <v>90</v>
      </c>
      <c r="AK11" s="20">
        <f t="shared" si="5"/>
        <v>105.993704758722</v>
      </c>
    </row>
    <row r="12" spans="1:37" ht="15" thickBot="1" x14ac:dyDescent="0.4">
      <c r="A12" t="s">
        <v>21</v>
      </c>
      <c r="B12" s="3">
        <v>0.248</v>
      </c>
      <c r="C12" s="3">
        <f t="shared" si="0"/>
        <v>1.0597832149220492</v>
      </c>
      <c r="D12" s="3">
        <v>40.027000000000001</v>
      </c>
      <c r="E12" s="3">
        <v>100.036</v>
      </c>
      <c r="F12" s="3">
        <f t="shared" si="1"/>
        <v>60.009</v>
      </c>
      <c r="G12" s="10">
        <f t="shared" si="2"/>
        <v>0.59987404534367628</v>
      </c>
      <c r="H12" s="4">
        <f t="shared" si="3"/>
        <v>5.9882385275434871</v>
      </c>
      <c r="I12" s="4">
        <f t="shared" si="4"/>
        <v>35.859000662756188</v>
      </c>
      <c r="N12" s="15" t="s">
        <v>41</v>
      </c>
      <c r="O12" s="19">
        <v>4</v>
      </c>
      <c r="X12" s="15" t="s">
        <v>41</v>
      </c>
      <c r="Y12" s="15">
        <v>4</v>
      </c>
      <c r="AH12" t="s">
        <v>21</v>
      </c>
      <c r="AI12" s="3">
        <v>1.0597832149220492</v>
      </c>
      <c r="AJ12" t="s">
        <v>91</v>
      </c>
      <c r="AK12" s="20">
        <f t="shared" si="5"/>
        <v>113.32443687148788</v>
      </c>
    </row>
    <row r="13" spans="1:37" x14ac:dyDescent="0.35">
      <c r="A13" t="s">
        <v>22</v>
      </c>
      <c r="B13" s="3">
        <v>0.158</v>
      </c>
      <c r="C13" s="3">
        <f t="shared" si="0"/>
        <v>1.255577808793843</v>
      </c>
      <c r="D13" s="3">
        <v>30.024000000000001</v>
      </c>
      <c r="E13" s="3">
        <v>100.009</v>
      </c>
      <c r="F13" s="3">
        <f t="shared" si="1"/>
        <v>69.984999999999999</v>
      </c>
      <c r="G13" s="10">
        <f t="shared" si="2"/>
        <v>0.69978701916827479</v>
      </c>
      <c r="H13" s="4">
        <f t="shared" si="3"/>
        <v>6.9856191008522197</v>
      </c>
      <c r="I13" s="4">
        <f t="shared" si="4"/>
        <v>48.798874222191372</v>
      </c>
      <c r="AH13" t="s">
        <v>22</v>
      </c>
      <c r="AI13" s="3">
        <v>1.255577808793843</v>
      </c>
      <c r="AJ13" t="s">
        <v>92</v>
      </c>
      <c r="AK13" s="20">
        <f t="shared" si="5"/>
        <v>116.85467364826955</v>
      </c>
    </row>
    <row r="14" spans="1:37" ht="15" thickBot="1" x14ac:dyDescent="0.4">
      <c r="A14" t="s">
        <v>23</v>
      </c>
      <c r="B14" s="3">
        <v>0.109</v>
      </c>
      <c r="C14" s="3">
        <f t="shared" si="0"/>
        <v>1.416808397807642</v>
      </c>
      <c r="D14" s="3">
        <v>20.035</v>
      </c>
      <c r="E14" s="3">
        <v>100.018</v>
      </c>
      <c r="F14" s="3">
        <f t="shared" si="1"/>
        <v>79.983000000000004</v>
      </c>
      <c r="G14" s="10">
        <f t="shared" si="2"/>
        <v>0.79968605650982827</v>
      </c>
      <c r="H14" s="4">
        <f t="shared" si="3"/>
        <v>7.9828605533149064</v>
      </c>
      <c r="I14" s="4">
        <f t="shared" si="4"/>
        <v>63.726062613671175</v>
      </c>
      <c r="N14" t="s">
        <v>42</v>
      </c>
      <c r="X14" t="s">
        <v>42</v>
      </c>
      <c r="AH14" t="s">
        <v>23</v>
      </c>
      <c r="AI14" s="3">
        <v>1.416808397807642</v>
      </c>
      <c r="AJ14" t="s">
        <v>93</v>
      </c>
      <c r="AK14" s="20">
        <f>((AI14-AI13)/($AI$7-$AI$6))*100</f>
        <v>96.226088211927589</v>
      </c>
    </row>
    <row r="15" spans="1:37" x14ac:dyDescent="0.35">
      <c r="A15" t="s">
        <v>24</v>
      </c>
      <c r="B15" s="3">
        <v>0.109</v>
      </c>
      <c r="C15" s="3">
        <f t="shared" si="0"/>
        <v>1.416808397807642</v>
      </c>
      <c r="D15" s="3">
        <v>10.007999999999999</v>
      </c>
      <c r="E15" s="3">
        <v>100.02200000000001</v>
      </c>
      <c r="F15" s="3">
        <f t="shared" si="1"/>
        <v>90.01400000000001</v>
      </c>
      <c r="G15" s="10">
        <f t="shared" si="2"/>
        <v>0.89994201275719343</v>
      </c>
      <c r="H15" s="4">
        <f t="shared" si="3"/>
        <v>8.9836649462974929</v>
      </c>
      <c r="I15" s="4">
        <f t="shared" si="4"/>
        <v>80.706235867334343</v>
      </c>
      <c r="N15" s="16"/>
      <c r="O15" s="16" t="s">
        <v>47</v>
      </c>
      <c r="P15" s="16" t="s">
        <v>48</v>
      </c>
      <c r="Q15" s="16" t="s">
        <v>49</v>
      </c>
      <c r="R15" s="16" t="s">
        <v>50</v>
      </c>
      <c r="S15" s="16" t="s">
        <v>51</v>
      </c>
      <c r="X15" s="16"/>
      <c r="Y15" s="16" t="s">
        <v>47</v>
      </c>
      <c r="Z15" s="16" t="s">
        <v>48</v>
      </c>
      <c r="AA15" s="16" t="s">
        <v>49</v>
      </c>
      <c r="AB15" s="16" t="s">
        <v>50</v>
      </c>
      <c r="AC15" s="16" t="s">
        <v>51</v>
      </c>
      <c r="AH15" t="s">
        <v>24</v>
      </c>
      <c r="AI15" s="3">
        <v>1.416808397807642</v>
      </c>
      <c r="AJ15" t="s">
        <v>94</v>
      </c>
      <c r="AK15" s="32">
        <f>((AI15-AI14)/($AI$7-$AI$6))*100</f>
        <v>0</v>
      </c>
    </row>
    <row r="16" spans="1:37" x14ac:dyDescent="0.35">
      <c r="A16" t="s">
        <v>25</v>
      </c>
      <c r="B16" s="3">
        <v>0.11</v>
      </c>
      <c r="C16" s="3">
        <f t="shared" si="0"/>
        <v>1.4128422105900404</v>
      </c>
      <c r="D16" s="3">
        <v>0</v>
      </c>
      <c r="E16" s="3">
        <v>100</v>
      </c>
      <c r="F16" s="3">
        <f t="shared" si="1"/>
        <v>100</v>
      </c>
      <c r="G16" s="10">
        <f t="shared" si="2"/>
        <v>1</v>
      </c>
      <c r="H16" s="4">
        <f t="shared" si="3"/>
        <v>9.9824931150550782</v>
      </c>
      <c r="I16" s="4">
        <f t="shared" si="4"/>
        <v>99.650168792122045</v>
      </c>
      <c r="N16" s="14" t="s">
        <v>43</v>
      </c>
      <c r="O16" s="14">
        <v>2</v>
      </c>
      <c r="P16" s="14">
        <v>0.14399604692515136</v>
      </c>
      <c r="Q16" s="14">
        <v>7.199802346257568E-2</v>
      </c>
      <c r="R16" s="14">
        <v>21415.649277775978</v>
      </c>
      <c r="S16" s="14">
        <v>4.8318596338350148E-3</v>
      </c>
      <c r="X16" s="14" t="s">
        <v>43</v>
      </c>
      <c r="Y16" s="14">
        <v>1</v>
      </c>
      <c r="Z16" s="14">
        <v>0.4013454397802293</v>
      </c>
      <c r="AA16" s="14">
        <v>0.4013454397802293</v>
      </c>
      <c r="AB16" s="14">
        <v>90363.926848417628</v>
      </c>
      <c r="AC16" s="14">
        <v>1.1066179122996374E-5</v>
      </c>
      <c r="AH16" t="s">
        <v>25</v>
      </c>
      <c r="AI16" s="3">
        <v>1.4128422105900404</v>
      </c>
      <c r="AJ16" t="s">
        <v>95</v>
      </c>
      <c r="AK16" s="32">
        <f t="shared" si="5"/>
        <v>-2.3671108776590977</v>
      </c>
    </row>
    <row r="17" spans="1:32" x14ac:dyDescent="0.35">
      <c r="A17" t="s">
        <v>6</v>
      </c>
      <c r="B17" s="3">
        <v>2.8319999999999999</v>
      </c>
      <c r="C17" s="3">
        <f t="shared" si="0"/>
        <v>2.1416467305341294E-3</v>
      </c>
      <c r="H17" s="4">
        <f>(C17/$Y$22)</f>
        <v>1.2641799436134728E-2</v>
      </c>
      <c r="I17" s="4"/>
      <c r="N17" s="14" t="s">
        <v>44</v>
      </c>
      <c r="O17" s="14">
        <v>1</v>
      </c>
      <c r="P17" s="14">
        <v>3.3619351217752433E-6</v>
      </c>
      <c r="Q17" s="14">
        <v>3.3619351217752433E-6</v>
      </c>
      <c r="R17" s="14"/>
      <c r="S17" s="14"/>
      <c r="X17" s="14" t="s">
        <v>44</v>
      </c>
      <c r="Y17" s="14">
        <v>3</v>
      </c>
      <c r="Z17" s="14">
        <v>1.3324302753690832E-5</v>
      </c>
      <c r="AA17" s="14">
        <v>4.4414342512302771E-6</v>
      </c>
      <c r="AB17" s="14"/>
      <c r="AC17" s="14"/>
    </row>
    <row r="18" spans="1:32" ht="15" thickBot="1" x14ac:dyDescent="0.4">
      <c r="A18" t="s">
        <v>7</v>
      </c>
      <c r="B18" s="3">
        <v>2.851</v>
      </c>
      <c r="C18" s="3">
        <f t="shared" si="0"/>
        <v>-7.6232156119444556E-4</v>
      </c>
      <c r="H18" s="21">
        <f t="shared" ref="H18:H26" si="6">(C18/$Y$22)</f>
        <v>-4.4998627201498255E-3</v>
      </c>
      <c r="N18" s="15" t="s">
        <v>45</v>
      </c>
      <c r="O18" s="15">
        <v>3</v>
      </c>
      <c r="P18" s="15">
        <v>0.14399940886027313</v>
      </c>
      <c r="Q18" s="15"/>
      <c r="R18" s="15"/>
      <c r="S18" s="15"/>
      <c r="X18" s="15" t="s">
        <v>45</v>
      </c>
      <c r="Y18" s="15">
        <v>4</v>
      </c>
      <c r="Z18" s="15">
        <v>0.40135876408298299</v>
      </c>
      <c r="AA18" s="15"/>
      <c r="AB18" s="15"/>
      <c r="AC18" s="15"/>
    </row>
    <row r="19" spans="1:32" ht="15" thickBot="1" x14ac:dyDescent="0.4">
      <c r="A19" t="s">
        <v>8</v>
      </c>
      <c r="B19" s="3">
        <v>2.8340000000000001</v>
      </c>
      <c r="C19" s="3">
        <f t="shared" si="0"/>
        <v>1.8350498368239761E-3</v>
      </c>
      <c r="H19" s="21">
        <f t="shared" si="6"/>
        <v>1.0832006820590235E-2</v>
      </c>
    </row>
    <row r="20" spans="1:32" x14ac:dyDescent="0.35">
      <c r="A20" t="s">
        <v>9</v>
      </c>
      <c r="B20" s="3">
        <v>2.8580000000000001</v>
      </c>
      <c r="C20" s="3">
        <f t="shared" si="0"/>
        <v>-1.8273287066858785E-3</v>
      </c>
      <c r="H20" s="21">
        <f t="shared" si="6"/>
        <v>-1.0786430219540918E-2</v>
      </c>
      <c r="N20" s="16"/>
      <c r="O20" s="16" t="s">
        <v>52</v>
      </c>
      <c r="P20" s="16" t="s">
        <v>40</v>
      </c>
      <c r="Q20" s="16" t="s">
        <v>53</v>
      </c>
      <c r="R20" s="16" t="s">
        <v>54</v>
      </c>
      <c r="S20" s="16" t="s">
        <v>55</v>
      </c>
      <c r="T20" s="16" t="s">
        <v>56</v>
      </c>
      <c r="U20" s="16" t="s">
        <v>57</v>
      </c>
      <c r="V20" s="16" t="s">
        <v>58</v>
      </c>
      <c r="X20" s="16"/>
      <c r="Y20" s="16" t="s">
        <v>52</v>
      </c>
      <c r="Z20" s="16" t="s">
        <v>40</v>
      </c>
      <c r="AA20" s="16" t="s">
        <v>53</v>
      </c>
      <c r="AB20" s="16" t="s">
        <v>54</v>
      </c>
      <c r="AC20" s="16" t="s">
        <v>55</v>
      </c>
      <c r="AD20" s="16" t="s">
        <v>56</v>
      </c>
      <c r="AE20" s="16" t="s">
        <v>57</v>
      </c>
      <c r="AF20" s="16" t="s">
        <v>58</v>
      </c>
    </row>
    <row r="21" spans="1:32" x14ac:dyDescent="0.35">
      <c r="A21" t="s">
        <v>10</v>
      </c>
      <c r="B21" s="3">
        <v>2.8540000000000001</v>
      </c>
      <c r="C21" s="3">
        <f t="shared" si="0"/>
        <v>-1.2190730303625987E-3</v>
      </c>
      <c r="H21" s="21">
        <f t="shared" si="6"/>
        <v>-7.1959938715015631E-3</v>
      </c>
      <c r="N21" s="14" t="s">
        <v>46</v>
      </c>
      <c r="O21" s="14">
        <v>-4.0291102987900524E-4</v>
      </c>
      <c r="P21" s="14">
        <v>1.7887419667959596E-3</v>
      </c>
      <c r="Q21" s="14">
        <v>-0.22524826797724759</v>
      </c>
      <c r="R21" s="14">
        <v>0.85895642163426555</v>
      </c>
      <c r="S21" s="14">
        <v>-2.3131032680176286E-2</v>
      </c>
      <c r="T21" s="14">
        <v>2.2325210620418277E-2</v>
      </c>
      <c r="U21" s="14">
        <v>-2.3131032680176286E-2</v>
      </c>
      <c r="V21" s="14">
        <v>2.2325210620418277E-2</v>
      </c>
      <c r="X21" s="14" t="s">
        <v>46</v>
      </c>
      <c r="Y21" s="14">
        <v>0</v>
      </c>
      <c r="Z21" s="14" t="e">
        <v>#N/A</v>
      </c>
      <c r="AA21" s="14" t="e">
        <v>#N/A</v>
      </c>
      <c r="AB21" s="14" t="e">
        <v>#N/A</v>
      </c>
      <c r="AC21" s="14" t="e">
        <v>#N/A</v>
      </c>
      <c r="AD21" s="14" t="e">
        <v>#N/A</v>
      </c>
      <c r="AE21" s="14" t="e">
        <v>#N/A</v>
      </c>
      <c r="AF21" s="14" t="e">
        <v>#N/A</v>
      </c>
    </row>
    <row r="22" spans="1:32" ht="15" thickBot="1" x14ac:dyDescent="0.4">
      <c r="A22" t="s">
        <v>11</v>
      </c>
      <c r="B22" s="3">
        <v>2.8370000000000002</v>
      </c>
      <c r="C22" s="3">
        <f t="shared" si="0"/>
        <v>1.3755599524131799E-3</v>
      </c>
      <c r="H22" s="21">
        <f t="shared" si="6"/>
        <v>8.1197112403545071E-3</v>
      </c>
      <c r="N22" s="14" t="s">
        <v>59</v>
      </c>
      <c r="O22" s="14">
        <v>0.16640213021619582</v>
      </c>
      <c r="P22" s="14">
        <v>2.8672961786606432E-3</v>
      </c>
      <c r="Q22" s="14">
        <v>58.034510510150625</v>
      </c>
      <c r="R22" s="14">
        <v>1.0968590436432309E-2</v>
      </c>
      <c r="S22" s="14">
        <v>0.12996967793088232</v>
      </c>
      <c r="T22" s="14">
        <v>0.20283458250150932</v>
      </c>
      <c r="U22" s="14">
        <v>0.12996967793088232</v>
      </c>
      <c r="V22" s="14">
        <v>0.20283458250150932</v>
      </c>
      <c r="X22" s="15" t="s">
        <v>59</v>
      </c>
      <c r="Y22" s="30">
        <v>0.16940995950406765</v>
      </c>
      <c r="Z22" s="15">
        <v>5.6356159678255054E-4</v>
      </c>
      <c r="AA22" s="15">
        <v>300.60593282305263</v>
      </c>
      <c r="AB22" s="15">
        <v>8.1182197221177182E-8</v>
      </c>
      <c r="AC22" s="15">
        <v>0.16761645498258723</v>
      </c>
      <c r="AD22" s="15">
        <v>0.17120346402554806</v>
      </c>
      <c r="AE22" s="15">
        <v>0.16761645498258723</v>
      </c>
      <c r="AF22" s="15">
        <v>0.17120346402554806</v>
      </c>
    </row>
    <row r="23" spans="1:32" ht="15" thickBot="1" x14ac:dyDescent="0.4">
      <c r="A23" t="s">
        <v>12</v>
      </c>
      <c r="B23" s="3">
        <v>2.8559999999999999</v>
      </c>
      <c r="C23" s="3">
        <f t="shared" si="0"/>
        <v>-1.5233073558712008E-3</v>
      </c>
      <c r="E23" s="22" t="s">
        <v>78</v>
      </c>
      <c r="F23">
        <f>TINV(0.02,6)</f>
        <v>3.1426684032909828</v>
      </c>
      <c r="H23" s="21">
        <f t="shared" si="6"/>
        <v>-8.9918406233644443E-3</v>
      </c>
      <c r="N23" s="15" t="s">
        <v>60</v>
      </c>
      <c r="O23" s="15">
        <v>1.2395400327534865E-3</v>
      </c>
      <c r="P23" s="15">
        <v>9.1739832515155926E-4</v>
      </c>
      <c r="Q23" s="15">
        <v>1.3511470413342075</v>
      </c>
      <c r="R23" s="19">
        <v>0.40561759545726778</v>
      </c>
      <c r="S23" s="19">
        <v>-1.0417110911245999E-2</v>
      </c>
      <c r="T23" s="19">
        <v>1.2896190976752972E-2</v>
      </c>
      <c r="U23" s="15">
        <v>-1.0417110911245999E-2</v>
      </c>
      <c r="V23" s="15">
        <v>1.2896190976752972E-2</v>
      </c>
    </row>
    <row r="24" spans="1:32" x14ac:dyDescent="0.35">
      <c r="A24" t="s">
        <v>13</v>
      </c>
      <c r="B24" s="3">
        <v>2.8519999999999999</v>
      </c>
      <c r="C24" s="3">
        <f t="shared" si="0"/>
        <v>-9.1462543156239104E-4</v>
      </c>
      <c r="E24" s="22" t="s">
        <v>75</v>
      </c>
      <c r="F24" s="35">
        <f>_xlfn.STDEV.S(H18:H24)</f>
        <v>8.5221241420048079E-3</v>
      </c>
      <c r="H24" s="21">
        <f t="shared" si="6"/>
        <v>-5.3988882013777367E-3</v>
      </c>
    </row>
    <row r="25" spans="1:32" x14ac:dyDescent="0.35">
      <c r="A25" t="s">
        <v>14</v>
      </c>
      <c r="B25" s="3">
        <v>0.89400000000000002</v>
      </c>
      <c r="C25" s="3">
        <f t="shared" si="0"/>
        <v>0.50289737695234782</v>
      </c>
      <c r="E25" s="22" t="s">
        <v>76</v>
      </c>
      <c r="F25">
        <f>COUNT(H18:H24)</f>
        <v>7</v>
      </c>
      <c r="H25" s="4">
        <f t="shared" si="6"/>
        <v>2.9685230928838804</v>
      </c>
    </row>
    <row r="26" spans="1:32" x14ac:dyDescent="0.35">
      <c r="A26" t="s">
        <v>26</v>
      </c>
      <c r="B26" s="3">
        <v>2.8559999999999999</v>
      </c>
      <c r="C26" s="3">
        <f t="shared" si="0"/>
        <v>-1.5233073558712008E-3</v>
      </c>
      <c r="E26" s="23" t="s">
        <v>77</v>
      </c>
      <c r="F26" s="35">
        <f>((F23*F24)/(SQRT(F25)))</f>
        <v>1.0122723990723538E-2</v>
      </c>
      <c r="H26" s="4">
        <f t="shared" si="6"/>
        <v>-8.9918406233644443E-3</v>
      </c>
      <c r="N26" s="1" t="s">
        <v>62</v>
      </c>
    </row>
    <row r="27" spans="1:32" ht="15" thickBot="1" x14ac:dyDescent="0.4">
      <c r="E27" s="23" t="s">
        <v>77</v>
      </c>
      <c r="F27" s="35">
        <f>_xlfn.CONFIDENCE.T(0.02,F24,F25)</f>
        <v>1.0122723990723538E-2</v>
      </c>
    </row>
    <row r="28" spans="1:32" x14ac:dyDescent="0.35">
      <c r="N28" s="17" t="s">
        <v>36</v>
      </c>
      <c r="O28" s="17"/>
    </row>
    <row r="29" spans="1:32" x14ac:dyDescent="0.35">
      <c r="N29" s="14" t="s">
        <v>37</v>
      </c>
      <c r="O29" s="14">
        <v>0.99998035795979867</v>
      </c>
    </row>
    <row r="30" spans="1:32" x14ac:dyDescent="0.35">
      <c r="N30" s="14" t="s">
        <v>38</v>
      </c>
      <c r="O30" s="14">
        <v>0.99996071630540717</v>
      </c>
    </row>
    <row r="31" spans="1:32" x14ac:dyDescent="0.35">
      <c r="N31" s="14" t="s">
        <v>39</v>
      </c>
      <c r="O31" s="14">
        <v>0.99992143261081434</v>
      </c>
    </row>
    <row r="32" spans="1:32" x14ac:dyDescent="0.35">
      <c r="N32" s="14" t="s">
        <v>40</v>
      </c>
      <c r="O32" s="14">
        <v>2.4190826400845552E-3</v>
      </c>
    </row>
    <row r="33" spans="14:22" ht="15" thickBot="1" x14ac:dyDescent="0.4">
      <c r="N33" s="15" t="s">
        <v>41</v>
      </c>
      <c r="O33" s="19">
        <v>5</v>
      </c>
    </row>
    <row r="35" spans="14:22" ht="15" thickBot="1" x14ac:dyDescent="0.4">
      <c r="N35" t="s">
        <v>42</v>
      </c>
    </row>
    <row r="36" spans="14:22" x14ac:dyDescent="0.35">
      <c r="N36" s="16"/>
      <c r="O36" s="16" t="s">
        <v>47</v>
      </c>
      <c r="P36" s="16" t="s">
        <v>48</v>
      </c>
      <c r="Q36" s="16" t="s">
        <v>49</v>
      </c>
      <c r="R36" s="16" t="s">
        <v>50</v>
      </c>
      <c r="S36" s="16" t="s">
        <v>51</v>
      </c>
    </row>
    <row r="37" spans="14:22" x14ac:dyDescent="0.35">
      <c r="N37" s="14" t="s">
        <v>43</v>
      </c>
      <c r="O37" s="14">
        <v>2</v>
      </c>
      <c r="P37" s="14">
        <v>0.29792161829877362</v>
      </c>
      <c r="Q37" s="14">
        <v>0.14896080914938681</v>
      </c>
      <c r="R37" s="14">
        <v>25454.854149318471</v>
      </c>
      <c r="S37" s="14">
        <v>3.9283694592772977E-5</v>
      </c>
    </row>
    <row r="38" spans="14:22" x14ac:dyDescent="0.35">
      <c r="N38" s="14" t="s">
        <v>44</v>
      </c>
      <c r="O38" s="14">
        <v>2</v>
      </c>
      <c r="P38" s="14">
        <v>1.1703921639116922E-5</v>
      </c>
      <c r="Q38" s="14">
        <v>5.851960819558461E-6</v>
      </c>
      <c r="R38" s="14"/>
      <c r="S38" s="14"/>
    </row>
    <row r="39" spans="14:22" ht="15" thickBot="1" x14ac:dyDescent="0.4">
      <c r="N39" s="15" t="s">
        <v>45</v>
      </c>
      <c r="O39" s="15">
        <v>4</v>
      </c>
      <c r="P39" s="15">
        <v>0.29793332222041274</v>
      </c>
      <c r="Q39" s="15"/>
      <c r="R39" s="15"/>
      <c r="S39" s="15"/>
    </row>
    <row r="40" spans="14:22" ht="15" thickBot="1" x14ac:dyDescent="0.4"/>
    <row r="41" spans="14:22" x14ac:dyDescent="0.35">
      <c r="N41" s="16"/>
      <c r="O41" s="16" t="s">
        <v>52</v>
      </c>
      <c r="P41" s="16" t="s">
        <v>40</v>
      </c>
      <c r="Q41" s="16" t="s">
        <v>53</v>
      </c>
      <c r="R41" s="16" t="s">
        <v>54</v>
      </c>
      <c r="S41" s="16" t="s">
        <v>55</v>
      </c>
      <c r="T41" s="16" t="s">
        <v>56</v>
      </c>
      <c r="U41" s="16" t="s">
        <v>57</v>
      </c>
      <c r="V41" s="16" t="s">
        <v>58</v>
      </c>
    </row>
    <row r="42" spans="14:22" x14ac:dyDescent="0.35">
      <c r="N42" s="14" t="s">
        <v>46</v>
      </c>
      <c r="O42" s="14">
        <v>3.239404082691702E-4</v>
      </c>
      <c r="P42" s="14">
        <v>2.2800817501942884E-3</v>
      </c>
      <c r="Q42" s="14">
        <v>0.1420740323199231</v>
      </c>
      <c r="R42" s="14">
        <v>0.90004163764477063</v>
      </c>
      <c r="S42" s="14">
        <v>-9.4864595582562199E-3</v>
      </c>
      <c r="T42" s="14">
        <v>1.013434037479456E-2</v>
      </c>
      <c r="U42" s="14">
        <v>-9.4864595582562199E-3</v>
      </c>
      <c r="V42" s="14">
        <v>1.013434037479456E-2</v>
      </c>
    </row>
    <row r="43" spans="14:22" x14ac:dyDescent="0.35">
      <c r="N43" s="14" t="s">
        <v>59</v>
      </c>
      <c r="O43" s="14">
        <v>0.16323718498330858</v>
      </c>
      <c r="P43" s="14">
        <v>2.6988274630952874E-3</v>
      </c>
      <c r="Q43" s="14">
        <v>60.484483434184313</v>
      </c>
      <c r="R43" s="14">
        <v>2.7323354955714264E-4</v>
      </c>
      <c r="S43" s="14">
        <v>0.15162506763209882</v>
      </c>
      <c r="T43" s="14">
        <v>0.17484930233451834</v>
      </c>
      <c r="U43" s="14">
        <v>0.15162506763209882</v>
      </c>
      <c r="V43" s="14">
        <v>0.17484930233451834</v>
      </c>
    </row>
    <row r="44" spans="14:22" ht="15" thickBot="1" x14ac:dyDescent="0.4">
      <c r="N44" s="15" t="s">
        <v>60</v>
      </c>
      <c r="O44" s="15">
        <v>2.4601603650327361E-3</v>
      </c>
      <c r="P44" s="15">
        <v>6.4790626293635201E-4</v>
      </c>
      <c r="Q44" s="15">
        <v>3.7970930453475389</v>
      </c>
      <c r="R44" s="19">
        <v>6.2886422906131889E-2</v>
      </c>
      <c r="S44" s="19">
        <v>-3.2755528581213285E-4</v>
      </c>
      <c r="T44" s="19">
        <v>5.2478760158776051E-3</v>
      </c>
      <c r="U44" s="15">
        <v>-3.2755528581213285E-4</v>
      </c>
      <c r="V44" s="15">
        <v>5.2478760158776051E-3</v>
      </c>
    </row>
    <row r="47" spans="14:22" x14ac:dyDescent="0.35">
      <c r="N47" s="1" t="s">
        <v>63</v>
      </c>
    </row>
    <row r="48" spans="14:22" ht="15" thickBot="1" x14ac:dyDescent="0.4"/>
    <row r="49" spans="14:22" x14ac:dyDescent="0.35">
      <c r="N49" s="17" t="s">
        <v>36</v>
      </c>
      <c r="O49" s="17"/>
    </row>
    <row r="50" spans="14:22" x14ac:dyDescent="0.35">
      <c r="N50" s="14" t="s">
        <v>37</v>
      </c>
      <c r="O50" s="14">
        <v>0.99998202968079508</v>
      </c>
    </row>
    <row r="51" spans="14:22" x14ac:dyDescent="0.35">
      <c r="N51" s="14" t="s">
        <v>38</v>
      </c>
      <c r="O51" s="14">
        <v>0.99996405968452251</v>
      </c>
    </row>
    <row r="52" spans="14:22" x14ac:dyDescent="0.35">
      <c r="N52" s="14" t="s">
        <v>39</v>
      </c>
      <c r="O52" s="14">
        <v>0.99994009947420415</v>
      </c>
    </row>
    <row r="53" spans="14:22" x14ac:dyDescent="0.35">
      <c r="N53" s="14" t="s">
        <v>40</v>
      </c>
      <c r="O53" s="14">
        <v>2.5215023243700791E-3</v>
      </c>
    </row>
    <row r="54" spans="14:22" ht="15" thickBot="1" x14ac:dyDescent="0.4">
      <c r="N54" s="15" t="s">
        <v>41</v>
      </c>
      <c r="O54" s="18">
        <v>6</v>
      </c>
    </row>
    <row r="56" spans="14:22" ht="15" thickBot="1" x14ac:dyDescent="0.4">
      <c r="N56" t="s">
        <v>42</v>
      </c>
    </row>
    <row r="57" spans="14:22" x14ac:dyDescent="0.35">
      <c r="N57" s="16"/>
      <c r="O57" s="16" t="s">
        <v>47</v>
      </c>
      <c r="P57" s="16" t="s">
        <v>48</v>
      </c>
      <c r="Q57" s="16" t="s">
        <v>49</v>
      </c>
      <c r="R57" s="16" t="s">
        <v>50</v>
      </c>
      <c r="S57" s="16" t="s">
        <v>51</v>
      </c>
    </row>
    <row r="58" spans="14:22" x14ac:dyDescent="0.35">
      <c r="N58" s="14" t="s">
        <v>43</v>
      </c>
      <c r="O58" s="14">
        <v>2</v>
      </c>
      <c r="P58" s="14">
        <v>0.53069195801931868</v>
      </c>
      <c r="Q58" s="14">
        <v>0.26534597900965934</v>
      </c>
      <c r="R58" s="14">
        <v>41734.360692008719</v>
      </c>
      <c r="S58" s="14">
        <v>2.1546306200010513E-7</v>
      </c>
    </row>
    <row r="59" spans="14:22" x14ac:dyDescent="0.35">
      <c r="N59" s="14" t="s">
        <v>44</v>
      </c>
      <c r="O59" s="14">
        <v>3</v>
      </c>
      <c r="P59" s="14">
        <v>1.9073921915411133E-5</v>
      </c>
      <c r="Q59" s="14">
        <v>6.3579739718037111E-6</v>
      </c>
      <c r="R59" s="14"/>
      <c r="S59" s="14"/>
    </row>
    <row r="60" spans="14:22" ht="15" thickBot="1" x14ac:dyDescent="0.4">
      <c r="N60" s="15" t="s">
        <v>45</v>
      </c>
      <c r="O60" s="15">
        <v>5</v>
      </c>
      <c r="P60" s="15">
        <v>0.53071103194123403</v>
      </c>
      <c r="Q60" s="15"/>
      <c r="R60" s="15"/>
      <c r="S60" s="15"/>
    </row>
    <row r="61" spans="14:22" ht="15" thickBot="1" x14ac:dyDescent="0.4"/>
    <row r="62" spans="14:22" x14ac:dyDescent="0.35">
      <c r="N62" s="16"/>
      <c r="O62" s="16" t="s">
        <v>52</v>
      </c>
      <c r="P62" s="16" t="s">
        <v>40</v>
      </c>
      <c r="Q62" s="16" t="s">
        <v>53</v>
      </c>
      <c r="R62" s="16" t="s">
        <v>54</v>
      </c>
      <c r="S62" s="16" t="s">
        <v>55</v>
      </c>
      <c r="T62" s="16" t="s">
        <v>56</v>
      </c>
      <c r="U62" s="16" t="s">
        <v>57</v>
      </c>
      <c r="V62" s="16" t="s">
        <v>58</v>
      </c>
    </row>
    <row r="63" spans="14:22" x14ac:dyDescent="0.35">
      <c r="N63" s="14" t="s">
        <v>46</v>
      </c>
      <c r="O63" s="14">
        <v>-3.633245654883939E-4</v>
      </c>
      <c r="P63" s="14">
        <v>2.2892862760950936E-3</v>
      </c>
      <c r="Q63" s="14">
        <v>-0.15870647951820505</v>
      </c>
      <c r="R63" s="14">
        <v>0.88398215905341382</v>
      </c>
      <c r="S63" s="14">
        <v>-7.6488552165839257E-3</v>
      </c>
      <c r="T63" s="14">
        <v>6.9222060856071379E-3</v>
      </c>
      <c r="U63" s="14">
        <v>-7.6488552165839257E-3</v>
      </c>
      <c r="V63" s="14">
        <v>6.9222060856071379E-3</v>
      </c>
    </row>
    <row r="64" spans="14:22" x14ac:dyDescent="0.35">
      <c r="N64" s="14" t="s">
        <v>59</v>
      </c>
      <c r="O64" s="14">
        <v>0.16518628816305236</v>
      </c>
      <c r="P64" s="14">
        <v>2.1531710928136996E-3</v>
      </c>
      <c r="Q64" s="14">
        <v>76.717678736431424</v>
      </c>
      <c r="R64" s="14">
        <v>4.8811123815419339E-6</v>
      </c>
      <c r="S64" s="14">
        <v>0.15833393677408372</v>
      </c>
      <c r="T64" s="14">
        <v>0.17203863955202101</v>
      </c>
      <c r="U64" s="14">
        <v>0.15833393677408372</v>
      </c>
      <c r="V64" s="14">
        <v>0.17203863955202101</v>
      </c>
    </row>
    <row r="65" spans="14:22" ht="15" thickBot="1" x14ac:dyDescent="0.4">
      <c r="N65" s="15" t="s">
        <v>60</v>
      </c>
      <c r="O65" s="15">
        <v>1.8856171762428274E-3</v>
      </c>
      <c r="P65" s="15">
        <v>4.1389508952013708E-4</v>
      </c>
      <c r="Q65" s="15">
        <v>4.5557853281829939</v>
      </c>
      <c r="R65" s="18">
        <v>1.9822145552512885E-2</v>
      </c>
      <c r="S65" s="18">
        <v>5.6841827782439717E-4</v>
      </c>
      <c r="T65" s="18">
        <v>3.2028160746612579E-3</v>
      </c>
      <c r="U65" s="15">
        <v>5.6841827782439717E-4</v>
      </c>
      <c r="V65" s="15">
        <v>3.2028160746612579E-3</v>
      </c>
    </row>
    <row r="68" spans="14:22" x14ac:dyDescent="0.35">
      <c r="N68" s="1" t="s">
        <v>64</v>
      </c>
    </row>
    <row r="69" spans="14:22" ht="15" thickBot="1" x14ac:dyDescent="0.4"/>
    <row r="70" spans="14:22" x14ac:dyDescent="0.35">
      <c r="N70" s="17" t="s">
        <v>36</v>
      </c>
      <c r="O70" s="17"/>
    </row>
    <row r="71" spans="14:22" x14ac:dyDescent="0.35">
      <c r="N71" s="14" t="s">
        <v>37</v>
      </c>
      <c r="O71" s="14">
        <v>0.99998751268103414</v>
      </c>
    </row>
    <row r="72" spans="14:22" x14ac:dyDescent="0.35">
      <c r="N72" s="14" t="s">
        <v>38</v>
      </c>
      <c r="O72" s="14">
        <v>0.99997502551800144</v>
      </c>
    </row>
    <row r="73" spans="14:22" x14ac:dyDescent="0.35">
      <c r="N73" s="14" t="s">
        <v>39</v>
      </c>
      <c r="O73" s="14">
        <v>0.9999625382770021</v>
      </c>
    </row>
    <row r="74" spans="14:22" x14ac:dyDescent="0.35">
      <c r="N74" s="14" t="s">
        <v>40</v>
      </c>
      <c r="O74" s="14">
        <v>2.3323266327075045E-3</v>
      </c>
    </row>
    <row r="75" spans="14:22" ht="15" thickBot="1" x14ac:dyDescent="0.4">
      <c r="N75" s="15" t="s">
        <v>41</v>
      </c>
      <c r="O75" s="18">
        <v>7</v>
      </c>
    </row>
    <row r="77" spans="14:22" ht="15" thickBot="1" x14ac:dyDescent="0.4">
      <c r="N77" t="s">
        <v>42</v>
      </c>
    </row>
    <row r="78" spans="14:22" x14ac:dyDescent="0.35">
      <c r="N78" s="16"/>
      <c r="O78" s="16" t="s">
        <v>47</v>
      </c>
      <c r="P78" s="16" t="s">
        <v>48</v>
      </c>
      <c r="Q78" s="16" t="s">
        <v>49</v>
      </c>
      <c r="R78" s="16" t="s">
        <v>50</v>
      </c>
      <c r="S78" s="16" t="s">
        <v>51</v>
      </c>
    </row>
    <row r="79" spans="14:22" x14ac:dyDescent="0.35">
      <c r="N79" s="14" t="s">
        <v>43</v>
      </c>
      <c r="O79" s="14">
        <v>2</v>
      </c>
      <c r="P79" s="14">
        <v>0.87122714570073978</v>
      </c>
      <c r="Q79" s="14">
        <v>0.43561357285036989</v>
      </c>
      <c r="R79" s="14">
        <v>80079.741039029192</v>
      </c>
      <c r="S79" s="14">
        <v>6.2372475110102729E-10</v>
      </c>
    </row>
    <row r="80" spans="14:22" x14ac:dyDescent="0.35">
      <c r="N80" s="14" t="s">
        <v>44</v>
      </c>
      <c r="O80" s="14">
        <v>4</v>
      </c>
      <c r="P80" s="14">
        <v>2.1758990086546905E-5</v>
      </c>
      <c r="Q80" s="14">
        <v>5.4397475216367262E-6</v>
      </c>
      <c r="R80" s="14"/>
      <c r="S80" s="14"/>
    </row>
    <row r="81" spans="14:22" ht="15" thickBot="1" x14ac:dyDescent="0.4">
      <c r="N81" s="15" t="s">
        <v>45</v>
      </c>
      <c r="O81" s="15">
        <v>6</v>
      </c>
      <c r="P81" s="15">
        <v>0.87124890469082628</v>
      </c>
      <c r="Q81" s="15"/>
      <c r="R81" s="15"/>
      <c r="S81" s="15"/>
    </row>
    <row r="82" spans="14:22" ht="15" thickBot="1" x14ac:dyDescent="0.4"/>
    <row r="83" spans="14:22" x14ac:dyDescent="0.35">
      <c r="N83" s="16"/>
      <c r="O83" s="16" t="s">
        <v>52</v>
      </c>
      <c r="P83" s="16" t="s">
        <v>40</v>
      </c>
      <c r="Q83" s="16" t="s">
        <v>53</v>
      </c>
      <c r="R83" s="16" t="s">
        <v>54</v>
      </c>
      <c r="S83" s="16" t="s">
        <v>55</v>
      </c>
      <c r="T83" s="16" t="s">
        <v>56</v>
      </c>
      <c r="U83" s="16" t="s">
        <v>57</v>
      </c>
      <c r="V83" s="16" t="s">
        <v>58</v>
      </c>
    </row>
    <row r="84" spans="14:22" x14ac:dyDescent="0.35">
      <c r="N84" s="14" t="s">
        <v>46</v>
      </c>
      <c r="O84" s="14">
        <v>3.6704619013148282E-5</v>
      </c>
      <c r="P84" s="14">
        <v>2.0395462552574182E-3</v>
      </c>
      <c r="Q84" s="14">
        <v>1.7996463143963196E-2</v>
      </c>
      <c r="R84" s="14">
        <v>0.98650356327755406</v>
      </c>
      <c r="S84" s="14">
        <v>-5.6259835982207995E-3</v>
      </c>
      <c r="T84" s="14">
        <v>5.699392836247096E-3</v>
      </c>
      <c r="U84" s="14">
        <v>-5.6259835982207995E-3</v>
      </c>
      <c r="V84" s="14">
        <v>5.699392836247096E-3</v>
      </c>
    </row>
    <row r="85" spans="14:22" x14ac:dyDescent="0.35">
      <c r="N85" s="14" t="s">
        <v>59</v>
      </c>
      <c r="O85" s="14">
        <v>0.164346470916957</v>
      </c>
      <c r="P85" s="14">
        <v>1.5930213180913259E-3</v>
      </c>
      <c r="Q85" s="14">
        <v>103.16652329164576</v>
      </c>
      <c r="R85" s="14">
        <v>5.2932705211762025E-8</v>
      </c>
      <c r="S85" s="14">
        <v>0.15992353467586662</v>
      </c>
      <c r="T85" s="14">
        <v>0.16876940715804739</v>
      </c>
      <c r="U85" s="14">
        <v>0.15992353467586662</v>
      </c>
      <c r="V85" s="14">
        <v>0.16876940715804739</v>
      </c>
    </row>
    <row r="86" spans="14:22" ht="15" thickBot="1" x14ac:dyDescent="0.4">
      <c r="N86" s="15" t="s">
        <v>60</v>
      </c>
      <c r="O86" s="15">
        <v>2.085958681203961E-3</v>
      </c>
      <c r="P86" s="15">
        <v>2.554495517455821E-4</v>
      </c>
      <c r="Q86" s="15">
        <v>8.1658341811517268</v>
      </c>
      <c r="R86" s="18">
        <v>1.2244187920238125E-3</v>
      </c>
      <c r="S86" s="18">
        <v>1.3767170236349692E-3</v>
      </c>
      <c r="T86" s="18">
        <v>2.7952003387729527E-3</v>
      </c>
      <c r="U86" s="15">
        <v>1.3767170236349692E-3</v>
      </c>
      <c r="V86" s="15">
        <v>2.7952003387729527E-3</v>
      </c>
    </row>
    <row r="89" spans="14:22" x14ac:dyDescent="0.35">
      <c r="N89" s="1" t="s">
        <v>65</v>
      </c>
    </row>
    <row r="90" spans="14:22" ht="15" thickBot="1" x14ac:dyDescent="0.4"/>
    <row r="91" spans="14:22" x14ac:dyDescent="0.35">
      <c r="N91" s="17" t="s">
        <v>36</v>
      </c>
      <c r="O91" s="17"/>
    </row>
    <row r="92" spans="14:22" x14ac:dyDescent="0.35">
      <c r="N92" s="14" t="s">
        <v>37</v>
      </c>
      <c r="O92" s="14">
        <v>0.99998840363934738</v>
      </c>
    </row>
    <row r="93" spans="14:22" x14ac:dyDescent="0.35">
      <c r="N93" s="14" t="s">
        <v>38</v>
      </c>
      <c r="O93" s="14">
        <v>0.9999768074131703</v>
      </c>
    </row>
    <row r="94" spans="14:22" x14ac:dyDescent="0.35">
      <c r="N94" s="14" t="s">
        <v>39</v>
      </c>
      <c r="O94" s="14">
        <v>0.99996753037843844</v>
      </c>
    </row>
    <row r="95" spans="14:22" x14ac:dyDescent="0.35">
      <c r="N95" s="14" t="s">
        <v>40</v>
      </c>
      <c r="O95" s="14">
        <v>2.4980513772644864E-3</v>
      </c>
    </row>
    <row r="96" spans="14:22" ht="15" thickBot="1" x14ac:dyDescent="0.4">
      <c r="N96" s="15" t="s">
        <v>41</v>
      </c>
      <c r="O96" s="18">
        <v>8</v>
      </c>
    </row>
    <row r="98" spans="14:22" ht="15" thickBot="1" x14ac:dyDescent="0.4">
      <c r="N98" t="s">
        <v>42</v>
      </c>
    </row>
    <row r="99" spans="14:22" x14ac:dyDescent="0.35">
      <c r="N99" s="16"/>
      <c r="O99" s="16" t="s">
        <v>47</v>
      </c>
      <c r="P99" s="16" t="s">
        <v>48</v>
      </c>
      <c r="Q99" s="16" t="s">
        <v>49</v>
      </c>
      <c r="R99" s="16" t="s">
        <v>50</v>
      </c>
      <c r="S99" s="16" t="s">
        <v>51</v>
      </c>
    </row>
    <row r="100" spans="14:22" x14ac:dyDescent="0.35">
      <c r="N100" s="14" t="s">
        <v>43</v>
      </c>
      <c r="O100" s="14">
        <v>2</v>
      </c>
      <c r="P100" s="14">
        <v>1.3452824390528864</v>
      </c>
      <c r="Q100" s="14">
        <v>0.67264121952644318</v>
      </c>
      <c r="R100" s="14">
        <v>107790.56415224029</v>
      </c>
      <c r="S100" s="14">
        <v>2.5904366624666241E-12</v>
      </c>
    </row>
    <row r="101" spans="14:22" x14ac:dyDescent="0.35">
      <c r="N101" s="14" t="s">
        <v>44</v>
      </c>
      <c r="O101" s="14">
        <v>5</v>
      </c>
      <c r="P101" s="14">
        <v>3.1201303417264988E-5</v>
      </c>
      <c r="Q101" s="14">
        <v>6.2402606834529974E-6</v>
      </c>
      <c r="R101" s="14"/>
      <c r="S101" s="14"/>
    </row>
    <row r="102" spans="14:22" ht="15" thickBot="1" x14ac:dyDescent="0.4">
      <c r="N102" s="15" t="s">
        <v>45</v>
      </c>
      <c r="O102" s="15">
        <v>7</v>
      </c>
      <c r="P102" s="15">
        <v>1.3453136403563035</v>
      </c>
      <c r="Q102" s="15"/>
      <c r="R102" s="15"/>
      <c r="S102" s="15"/>
    </row>
    <row r="103" spans="14:22" ht="15" thickBot="1" x14ac:dyDescent="0.4"/>
    <row r="104" spans="14:22" x14ac:dyDescent="0.35">
      <c r="N104" s="16"/>
      <c r="O104" s="16" t="s">
        <v>52</v>
      </c>
      <c r="P104" s="16" t="s">
        <v>40</v>
      </c>
      <c r="Q104" s="16" t="s">
        <v>53</v>
      </c>
      <c r="R104" s="16" t="s">
        <v>54</v>
      </c>
      <c r="S104" s="16" t="s">
        <v>55</v>
      </c>
      <c r="T104" s="16" t="s">
        <v>56</v>
      </c>
      <c r="U104" s="16" t="s">
        <v>57</v>
      </c>
      <c r="V104" s="16" t="s">
        <v>58</v>
      </c>
    </row>
    <row r="105" spans="14:22" x14ac:dyDescent="0.35">
      <c r="N105" s="14" t="s">
        <v>46</v>
      </c>
      <c r="O105" s="14">
        <v>7.494571912283754E-4</v>
      </c>
      <c r="P105" s="14">
        <v>2.1062189876431339E-3</v>
      </c>
      <c r="Q105" s="14">
        <v>0.35583061192844934</v>
      </c>
      <c r="R105" s="14">
        <v>0.73648790718424073</v>
      </c>
      <c r="S105" s="14">
        <v>-4.6647510802793725E-3</v>
      </c>
      <c r="T105" s="14">
        <v>6.1636654627361233E-3</v>
      </c>
      <c r="U105" s="14">
        <v>-4.6647510802793725E-3</v>
      </c>
      <c r="V105" s="14">
        <v>6.1636654627361233E-3</v>
      </c>
    </row>
    <row r="106" spans="14:22" x14ac:dyDescent="0.35">
      <c r="N106" s="14" t="s">
        <v>59</v>
      </c>
      <c r="O106" s="14">
        <v>0.16315928484084463</v>
      </c>
      <c r="P106" s="14">
        <v>1.4070224688122544E-3</v>
      </c>
      <c r="Q106" s="14">
        <v>115.96068183514967</v>
      </c>
      <c r="R106" s="14">
        <v>9.0449065211771931E-10</v>
      </c>
      <c r="S106" s="14">
        <v>0.15954241844018369</v>
      </c>
      <c r="T106" s="14">
        <v>0.16677615124150558</v>
      </c>
      <c r="U106" s="14">
        <v>0.15954241844018369</v>
      </c>
      <c r="V106" s="14">
        <v>0.16677615124150558</v>
      </c>
    </row>
    <row r="107" spans="14:22" ht="15" thickBot="1" x14ac:dyDescent="0.4">
      <c r="N107" s="15" t="s">
        <v>60</v>
      </c>
      <c r="O107" s="15">
        <v>2.3238107843252254E-3</v>
      </c>
      <c r="P107" s="15">
        <v>1.9356858519825116E-4</v>
      </c>
      <c r="Q107" s="15">
        <v>12.005102904199045</v>
      </c>
      <c r="R107" s="18">
        <v>7.0748708394222196E-5</v>
      </c>
      <c r="S107" s="18">
        <v>1.8262268952647805E-3</v>
      </c>
      <c r="T107" s="18">
        <v>2.8213946733856702E-3</v>
      </c>
      <c r="U107" s="15">
        <v>1.8262268952647805E-3</v>
      </c>
      <c r="V107" s="15">
        <v>2.8213946733856702E-3</v>
      </c>
    </row>
    <row r="110" spans="14:22" x14ac:dyDescent="0.35">
      <c r="N110" s="1" t="s">
        <v>66</v>
      </c>
    </row>
    <row r="111" spans="14:22" ht="15" thickBot="1" x14ac:dyDescent="0.4"/>
    <row r="112" spans="14:22" x14ac:dyDescent="0.35">
      <c r="N112" s="17" t="s">
        <v>36</v>
      </c>
      <c r="O112" s="17"/>
    </row>
    <row r="113" spans="14:22" x14ac:dyDescent="0.35">
      <c r="N113" s="14" t="s">
        <v>37</v>
      </c>
      <c r="O113" s="14">
        <v>0.99988665902105889</v>
      </c>
    </row>
    <row r="114" spans="14:22" x14ac:dyDescent="0.35">
      <c r="N114" s="14" t="s">
        <v>38</v>
      </c>
      <c r="O114" s="14">
        <v>0.99977333088829523</v>
      </c>
    </row>
    <row r="115" spans="14:22" x14ac:dyDescent="0.35">
      <c r="N115" s="14" t="s">
        <v>39</v>
      </c>
      <c r="O115" s="14">
        <v>0.99969777451772701</v>
      </c>
    </row>
    <row r="116" spans="14:22" x14ac:dyDescent="0.35">
      <c r="N116" s="14" t="s">
        <v>40</v>
      </c>
      <c r="O116" s="14">
        <v>8.5205643526127216E-3</v>
      </c>
    </row>
    <row r="117" spans="14:22" ht="15" thickBot="1" x14ac:dyDescent="0.4">
      <c r="N117" s="15" t="s">
        <v>41</v>
      </c>
      <c r="O117" s="18">
        <v>9</v>
      </c>
    </row>
    <row r="119" spans="14:22" ht="15" thickBot="1" x14ac:dyDescent="0.4">
      <c r="N119" t="s">
        <v>42</v>
      </c>
    </row>
    <row r="120" spans="14:22" x14ac:dyDescent="0.35">
      <c r="N120" s="16"/>
      <c r="O120" s="16" t="s">
        <v>47</v>
      </c>
      <c r="P120" s="16" t="s">
        <v>48</v>
      </c>
      <c r="Q120" s="16" t="s">
        <v>49</v>
      </c>
      <c r="R120" s="16" t="s">
        <v>50</v>
      </c>
      <c r="S120" s="16" t="s">
        <v>51</v>
      </c>
    </row>
    <row r="121" spans="14:22" x14ac:dyDescent="0.35">
      <c r="N121" s="14" t="s">
        <v>43</v>
      </c>
      <c r="O121" s="14">
        <v>2</v>
      </c>
      <c r="P121" s="14">
        <v>1.9213088230630304</v>
      </c>
      <c r="Q121" s="14">
        <v>0.96065441153151521</v>
      </c>
      <c r="R121" s="14">
        <v>13232.151350963934</v>
      </c>
      <c r="S121" s="14">
        <v>1.1646006495554075E-11</v>
      </c>
    </row>
    <row r="122" spans="14:22" x14ac:dyDescent="0.35">
      <c r="N122" s="14" t="s">
        <v>44</v>
      </c>
      <c r="O122" s="14">
        <v>6</v>
      </c>
      <c r="P122" s="14">
        <v>4.3560010132208784E-4</v>
      </c>
      <c r="Q122" s="14">
        <v>7.2600016887014644E-5</v>
      </c>
      <c r="R122" s="14"/>
      <c r="S122" s="14"/>
    </row>
    <row r="123" spans="14:22" ht="15" thickBot="1" x14ac:dyDescent="0.4">
      <c r="N123" s="15" t="s">
        <v>45</v>
      </c>
      <c r="O123" s="15">
        <v>8</v>
      </c>
      <c r="P123" s="15">
        <v>1.9217444231643526</v>
      </c>
      <c r="Q123" s="15"/>
      <c r="R123" s="15"/>
      <c r="S123" s="15"/>
    </row>
    <row r="124" spans="14:22" ht="15" thickBot="1" x14ac:dyDescent="0.4"/>
    <row r="125" spans="14:22" x14ac:dyDescent="0.35">
      <c r="N125" s="16"/>
      <c r="O125" s="16" t="s">
        <v>52</v>
      </c>
      <c r="P125" s="16" t="s">
        <v>40</v>
      </c>
      <c r="Q125" s="16" t="s">
        <v>53</v>
      </c>
      <c r="R125" s="16" t="s">
        <v>54</v>
      </c>
      <c r="S125" s="16" t="s">
        <v>55</v>
      </c>
      <c r="T125" s="16" t="s">
        <v>56</v>
      </c>
      <c r="U125" s="16" t="s">
        <v>57</v>
      </c>
      <c r="V125" s="16" t="s">
        <v>58</v>
      </c>
    </row>
    <row r="126" spans="14:22" x14ac:dyDescent="0.35">
      <c r="N126" s="14" t="s">
        <v>46</v>
      </c>
      <c r="O126" s="14">
        <v>-3.6560199363027679E-3</v>
      </c>
      <c r="P126" s="14">
        <v>6.9373319943343923E-3</v>
      </c>
      <c r="Q126" s="14">
        <v>-0.52700662722911062</v>
      </c>
      <c r="R126" s="14">
        <v>0.61709674025576322</v>
      </c>
      <c r="S126" s="14">
        <v>-2.0631059808566759E-2</v>
      </c>
      <c r="T126" s="14">
        <v>1.3319019935961223E-2</v>
      </c>
      <c r="U126" s="14">
        <v>-2.0631059808566759E-2</v>
      </c>
      <c r="V126" s="14">
        <v>1.3319019935961223E-2</v>
      </c>
    </row>
    <row r="127" spans="14:22" x14ac:dyDescent="0.35">
      <c r="N127" s="14" t="s">
        <v>59</v>
      </c>
      <c r="O127" s="14">
        <v>0.1692396399717567</v>
      </c>
      <c r="P127" s="14">
        <v>4.0490783837220171E-3</v>
      </c>
      <c r="Q127" s="14">
        <v>41.7970767501387</v>
      </c>
      <c r="R127" s="14">
        <v>1.2546410395632004E-8</v>
      </c>
      <c r="S127" s="14">
        <v>0.15933190208841239</v>
      </c>
      <c r="T127" s="14">
        <v>0.17914737785510101</v>
      </c>
      <c r="U127" s="14">
        <v>0.15933190208841239</v>
      </c>
      <c r="V127" s="14">
        <v>0.17914737785510101</v>
      </c>
    </row>
    <row r="128" spans="14:22" ht="15" thickBot="1" x14ac:dyDescent="0.4">
      <c r="N128" s="15" t="s">
        <v>60</v>
      </c>
      <c r="O128" s="15">
        <v>1.2736950950833776E-3</v>
      </c>
      <c r="P128" s="15">
        <v>4.8779721661143597E-4</v>
      </c>
      <c r="Q128" s="15">
        <v>2.611115954968565</v>
      </c>
      <c r="R128" s="18">
        <v>4.0060428386046086E-2</v>
      </c>
      <c r="S128" s="18">
        <v>8.009830480132504E-5</v>
      </c>
      <c r="T128" s="18">
        <v>2.4672918853654302E-3</v>
      </c>
      <c r="U128" s="15">
        <v>8.009830480132504E-5</v>
      </c>
      <c r="V128" s="15">
        <v>2.4672918853654302E-3</v>
      </c>
    </row>
    <row r="131" spans="14:19" x14ac:dyDescent="0.35">
      <c r="N131" s="1" t="s">
        <v>67</v>
      </c>
    </row>
    <row r="132" spans="14:19" ht="15" thickBot="1" x14ac:dyDescent="0.4"/>
    <row r="133" spans="14:19" x14ac:dyDescent="0.35">
      <c r="N133" s="17" t="s">
        <v>36</v>
      </c>
      <c r="O133" s="17"/>
    </row>
    <row r="134" spans="14:19" x14ac:dyDescent="0.35">
      <c r="N134" s="14" t="s">
        <v>37</v>
      </c>
      <c r="O134" s="14">
        <v>0.9966148742292058</v>
      </c>
    </row>
    <row r="135" spans="14:19" x14ac:dyDescent="0.35">
      <c r="N135" s="14" t="s">
        <v>38</v>
      </c>
      <c r="O135" s="14">
        <v>0.99324120753489575</v>
      </c>
    </row>
    <row r="136" spans="14:19" x14ac:dyDescent="0.35">
      <c r="N136" s="14" t="s">
        <v>39</v>
      </c>
      <c r="O136" s="14">
        <v>0.99131012397343732</v>
      </c>
    </row>
    <row r="137" spans="14:19" x14ac:dyDescent="0.35">
      <c r="N137" s="14" t="s">
        <v>40</v>
      </c>
      <c r="O137" s="14">
        <v>4.7966435515349196E-2</v>
      </c>
    </row>
    <row r="138" spans="14:19" ht="15" thickBot="1" x14ac:dyDescent="0.4">
      <c r="N138" s="15" t="s">
        <v>41</v>
      </c>
      <c r="O138" s="19">
        <v>10</v>
      </c>
    </row>
    <row r="140" spans="14:19" ht="15" thickBot="1" x14ac:dyDescent="0.4">
      <c r="N140" t="s">
        <v>42</v>
      </c>
    </row>
    <row r="141" spans="14:19" x14ac:dyDescent="0.35">
      <c r="N141" s="16"/>
      <c r="O141" s="16" t="s">
        <v>47</v>
      </c>
      <c r="P141" s="16" t="s">
        <v>48</v>
      </c>
      <c r="Q141" s="16" t="s">
        <v>49</v>
      </c>
      <c r="R141" s="16" t="s">
        <v>50</v>
      </c>
      <c r="S141" s="16" t="s">
        <v>51</v>
      </c>
    </row>
    <row r="142" spans="14:19" x14ac:dyDescent="0.35">
      <c r="N142" s="14" t="s">
        <v>43</v>
      </c>
      <c r="O142" s="14">
        <v>2</v>
      </c>
      <c r="P142" s="14">
        <v>2.3667835968584545</v>
      </c>
      <c r="Q142" s="14">
        <v>1.1833917984292273</v>
      </c>
      <c r="R142" s="14">
        <v>514.34398146126807</v>
      </c>
      <c r="S142" s="14">
        <v>2.5382938021527987E-8</v>
      </c>
    </row>
    <row r="143" spans="14:19" x14ac:dyDescent="0.35">
      <c r="N143" s="14" t="s">
        <v>44</v>
      </c>
      <c r="O143" s="14">
        <v>7</v>
      </c>
      <c r="P143" s="14">
        <v>1.6105452552337071E-2</v>
      </c>
      <c r="Q143" s="14">
        <v>2.3007789360481529E-3</v>
      </c>
      <c r="R143" s="14"/>
      <c r="S143" s="14"/>
    </row>
    <row r="144" spans="14:19" ht="15" thickBot="1" x14ac:dyDescent="0.4">
      <c r="N144" s="15" t="s">
        <v>45</v>
      </c>
      <c r="O144" s="15">
        <v>9</v>
      </c>
      <c r="P144" s="15">
        <v>2.3828890494107915</v>
      </c>
      <c r="Q144" s="15"/>
      <c r="R144" s="15"/>
      <c r="S144" s="15"/>
    </row>
    <row r="145" spans="14:22" ht="15" thickBot="1" x14ac:dyDescent="0.4"/>
    <row r="146" spans="14:22" x14ac:dyDescent="0.35">
      <c r="N146" s="16"/>
      <c r="O146" s="16" t="s">
        <v>52</v>
      </c>
      <c r="P146" s="16" t="s">
        <v>40</v>
      </c>
      <c r="Q146" s="16" t="s">
        <v>53</v>
      </c>
      <c r="R146" s="16" t="s">
        <v>54</v>
      </c>
      <c r="S146" s="16" t="s">
        <v>55</v>
      </c>
      <c r="T146" s="16" t="s">
        <v>56</v>
      </c>
      <c r="U146" s="16" t="s">
        <v>57</v>
      </c>
      <c r="V146" s="16" t="s">
        <v>58</v>
      </c>
    </row>
    <row r="147" spans="14:22" x14ac:dyDescent="0.35">
      <c r="N147" s="14" t="s">
        <v>46</v>
      </c>
      <c r="O147" s="14">
        <v>-2.9559678922944629E-2</v>
      </c>
      <c r="P147" s="14">
        <v>3.7771223776882031E-2</v>
      </c>
      <c r="Q147" s="14">
        <v>-0.78259786067711956</v>
      </c>
      <c r="R147" s="14">
        <v>0.45951427740016326</v>
      </c>
      <c r="S147" s="14">
        <v>-0.1188744306780979</v>
      </c>
      <c r="T147" s="14">
        <v>5.9755072832208642E-2</v>
      </c>
      <c r="U147" s="14">
        <v>-0.1188744306780979</v>
      </c>
      <c r="V147" s="14">
        <v>5.9755072832208642E-2</v>
      </c>
    </row>
    <row r="148" spans="14:22" x14ac:dyDescent="0.35">
      <c r="N148" s="14" t="s">
        <v>59</v>
      </c>
      <c r="O148" s="14">
        <v>0.19974777941123192</v>
      </c>
      <c r="P148" s="14">
        <v>1.956828399640085E-2</v>
      </c>
      <c r="Q148" s="14">
        <v>10.207731012487915</v>
      </c>
      <c r="R148" s="14">
        <v>1.8679366223043378E-5</v>
      </c>
      <c r="S148" s="14">
        <v>0.1534761405112875</v>
      </c>
      <c r="T148" s="14">
        <v>0.24601941831117635</v>
      </c>
      <c r="U148" s="14">
        <v>0.1534761405112875</v>
      </c>
      <c r="V148" s="14">
        <v>0.24601941831117635</v>
      </c>
    </row>
    <row r="149" spans="14:22" ht="15" thickBot="1" x14ac:dyDescent="0.4">
      <c r="N149" s="15" t="s">
        <v>60</v>
      </c>
      <c r="O149" s="15">
        <v>-3.3554056400755686E-3</v>
      </c>
      <c r="P149" s="15">
        <v>2.096298336656918E-3</v>
      </c>
      <c r="Q149" s="15">
        <v>-1.600633641405554</v>
      </c>
      <c r="R149" s="19">
        <v>0.15349152307319897</v>
      </c>
      <c r="S149" s="19">
        <v>-8.3123635255081332E-3</v>
      </c>
      <c r="T149" s="19">
        <v>1.601552245356996E-3</v>
      </c>
      <c r="U149" s="15">
        <v>-8.3123635255081332E-3</v>
      </c>
      <c r="V149" s="15">
        <v>1.601552245356996E-3</v>
      </c>
    </row>
    <row r="152" spans="14:22" x14ac:dyDescent="0.35">
      <c r="N152" s="1" t="s">
        <v>68</v>
      </c>
    </row>
    <row r="153" spans="14:22" ht="15" thickBot="1" x14ac:dyDescent="0.4"/>
    <row r="154" spans="14:22" x14ac:dyDescent="0.35">
      <c r="N154" s="17" t="s">
        <v>36</v>
      </c>
      <c r="O154" s="17"/>
    </row>
    <row r="155" spans="14:22" x14ac:dyDescent="0.35">
      <c r="N155" s="14" t="s">
        <v>37</v>
      </c>
      <c r="O155" s="14">
        <v>0.99346698952650836</v>
      </c>
    </row>
    <row r="156" spans="14:22" x14ac:dyDescent="0.35">
      <c r="N156" s="14" t="s">
        <v>38</v>
      </c>
      <c r="O156" s="14">
        <v>0.98697665927886358</v>
      </c>
    </row>
    <row r="157" spans="14:22" x14ac:dyDescent="0.35">
      <c r="N157" s="14" t="s">
        <v>39</v>
      </c>
      <c r="O157" s="14">
        <v>0.98372082409857953</v>
      </c>
    </row>
    <row r="158" spans="14:22" x14ac:dyDescent="0.35">
      <c r="N158" s="14" t="s">
        <v>40</v>
      </c>
      <c r="O158" s="14">
        <v>6.6976272106780116E-2</v>
      </c>
    </row>
    <row r="159" spans="14:22" ht="15" thickBot="1" x14ac:dyDescent="0.4">
      <c r="N159" s="15" t="s">
        <v>41</v>
      </c>
      <c r="O159" s="18">
        <v>11</v>
      </c>
    </row>
    <row r="161" spans="14:22" ht="15" thickBot="1" x14ac:dyDescent="0.4">
      <c r="N161" t="s">
        <v>42</v>
      </c>
    </row>
    <row r="162" spans="14:22" x14ac:dyDescent="0.35">
      <c r="N162" s="16"/>
      <c r="O162" s="16" t="s">
        <v>47</v>
      </c>
      <c r="P162" s="16" t="s">
        <v>48</v>
      </c>
      <c r="Q162" s="16" t="s">
        <v>49</v>
      </c>
      <c r="R162" s="16" t="s">
        <v>50</v>
      </c>
      <c r="S162" s="16" t="s">
        <v>51</v>
      </c>
    </row>
    <row r="163" spans="14:22" x14ac:dyDescent="0.35">
      <c r="N163" s="14" t="s">
        <v>43</v>
      </c>
      <c r="O163" s="14">
        <v>2</v>
      </c>
      <c r="P163" s="14">
        <v>2.7196712391985089</v>
      </c>
      <c r="Q163" s="14">
        <v>1.3598356195992545</v>
      </c>
      <c r="R163" s="14">
        <v>303.14085468931722</v>
      </c>
      <c r="S163" s="14">
        <v>2.8766671335175963E-8</v>
      </c>
    </row>
    <row r="164" spans="14:22" x14ac:dyDescent="0.35">
      <c r="N164" s="14" t="s">
        <v>44</v>
      </c>
      <c r="O164" s="14">
        <v>8</v>
      </c>
      <c r="P164" s="14">
        <v>3.588656820257162E-2</v>
      </c>
      <c r="Q164" s="14">
        <v>4.4858210253214525E-3</v>
      </c>
      <c r="R164" s="14"/>
      <c r="S164" s="14"/>
    </row>
    <row r="165" spans="14:22" ht="15" thickBot="1" x14ac:dyDescent="0.4">
      <c r="N165" s="15" t="s">
        <v>45</v>
      </c>
      <c r="O165" s="15">
        <v>10</v>
      </c>
      <c r="P165" s="15">
        <v>2.7555578074010807</v>
      </c>
      <c r="Q165" s="15"/>
      <c r="R165" s="15"/>
      <c r="S165" s="15"/>
    </row>
    <row r="166" spans="14:22" ht="15" thickBot="1" x14ac:dyDescent="0.4"/>
    <row r="167" spans="14:22" x14ac:dyDescent="0.35">
      <c r="N167" s="16"/>
      <c r="O167" s="16" t="s">
        <v>52</v>
      </c>
      <c r="P167" s="16" t="s">
        <v>40</v>
      </c>
      <c r="Q167" s="16" t="s">
        <v>53</v>
      </c>
      <c r="R167" s="16" t="s">
        <v>54</v>
      </c>
      <c r="S167" s="16" t="s">
        <v>55</v>
      </c>
      <c r="T167" s="16" t="s">
        <v>56</v>
      </c>
      <c r="U167" s="16" t="s">
        <v>57</v>
      </c>
      <c r="V167" s="16" t="s">
        <v>58</v>
      </c>
    </row>
    <row r="168" spans="14:22" x14ac:dyDescent="0.35">
      <c r="N168" s="14" t="s">
        <v>46</v>
      </c>
      <c r="O168" s="14">
        <v>-5.6990710282058488E-2</v>
      </c>
      <c r="P168" s="14">
        <v>5.1097228847517308E-2</v>
      </c>
      <c r="Q168" s="14">
        <v>-1.1153385725110125</v>
      </c>
      <c r="R168" s="14">
        <v>0.29708556178571832</v>
      </c>
      <c r="S168" s="14">
        <v>-0.17482113130190707</v>
      </c>
      <c r="T168" s="14">
        <v>6.0839710737790084E-2</v>
      </c>
      <c r="U168" s="14">
        <v>-0.17482113130190707</v>
      </c>
      <c r="V168" s="14">
        <v>6.0839710737790084E-2</v>
      </c>
    </row>
    <row r="169" spans="14:22" x14ac:dyDescent="0.35">
      <c r="N169" s="14" t="s">
        <v>59</v>
      </c>
      <c r="O169" s="14">
        <v>0.22792561586686494</v>
      </c>
      <c r="P169" s="14">
        <v>2.3801636825250664E-2</v>
      </c>
      <c r="Q169" s="14">
        <v>9.576047964275439</v>
      </c>
      <c r="R169" s="14">
        <v>1.1718269823027708E-5</v>
      </c>
      <c r="S169" s="14">
        <v>0.17303894292320912</v>
      </c>
      <c r="T169" s="14">
        <v>0.28281228881052078</v>
      </c>
      <c r="U169" s="14">
        <v>0.17303894292320912</v>
      </c>
      <c r="V169" s="14">
        <v>0.28281228881052078</v>
      </c>
    </row>
    <row r="170" spans="14:22" ht="15" thickBot="1" x14ac:dyDescent="0.4">
      <c r="N170" s="15" t="s">
        <v>60</v>
      </c>
      <c r="O170" s="15">
        <v>-7.1687265532050497E-3</v>
      </c>
      <c r="P170" s="15">
        <v>2.2957085840718859E-3</v>
      </c>
      <c r="Q170" s="15">
        <v>-3.1226640014081917</v>
      </c>
      <c r="R170" s="18">
        <v>1.4171504674646883E-2</v>
      </c>
      <c r="S170" s="18">
        <v>-1.2462640041298522E-2</v>
      </c>
      <c r="T170" s="18">
        <v>-1.8748130651115771E-3</v>
      </c>
      <c r="U170" s="15">
        <v>-1.2462640041298522E-2</v>
      </c>
      <c r="V170" s="15">
        <v>-1.8748130651115771E-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AG170"/>
  <sheetViews>
    <sheetView zoomScale="120" zoomScaleNormal="120" workbookViewId="0"/>
  </sheetViews>
  <sheetFormatPr defaultRowHeight="14.5" x14ac:dyDescent="0.35"/>
  <cols>
    <col min="1" max="1" width="12.7265625" bestFit="1" customWidth="1"/>
    <col min="3" max="3" width="11" customWidth="1"/>
    <col min="4" max="4" width="12.7265625" customWidth="1"/>
    <col min="5" max="6" width="11" customWidth="1"/>
    <col min="9" max="9" width="9" customWidth="1"/>
    <col min="10" max="10" width="16.54296875" bestFit="1" customWidth="1"/>
    <col min="11" max="11" width="11.7265625" bestFit="1" customWidth="1"/>
    <col min="12" max="12" width="13" bestFit="1" customWidth="1"/>
    <col min="13" max="14" width="11.7265625" bestFit="1" customWidth="1"/>
    <col min="15" max="15" width="12.36328125" bestFit="1" customWidth="1"/>
    <col min="16" max="16" width="11.7265625" bestFit="1" customWidth="1"/>
    <col min="17" max="17" width="12.36328125" bestFit="1" customWidth="1"/>
    <col min="18" max="18" width="11.7265625" bestFit="1" customWidth="1"/>
    <col min="20" max="20" width="16.54296875" bestFit="1" customWidth="1"/>
    <col min="21" max="21" width="11.7265625" bestFit="1" customWidth="1"/>
    <col min="22" max="22" width="13" bestFit="1" customWidth="1"/>
    <col min="23" max="24" width="11.7265625" bestFit="1" customWidth="1"/>
    <col min="25" max="25" width="12.1796875" bestFit="1" customWidth="1"/>
    <col min="26" max="28" width="11.7265625" bestFit="1" customWidth="1"/>
    <col min="32" max="32" width="41.6328125" bestFit="1" customWidth="1"/>
  </cols>
  <sheetData>
    <row r="1" spans="1:33" x14ac:dyDescent="0.35">
      <c r="A1" s="1" t="s">
        <v>97</v>
      </c>
      <c r="B1" s="6"/>
      <c r="C1" s="6"/>
      <c r="D1" s="6"/>
      <c r="E1" s="6"/>
      <c r="F1" s="6"/>
      <c r="G1" s="6"/>
      <c r="H1" s="6"/>
      <c r="I1" s="6"/>
      <c r="J1" s="6"/>
    </row>
    <row r="2" spans="1:33" x14ac:dyDescent="0.35">
      <c r="A2" s="1"/>
      <c r="B2" s="6"/>
      <c r="C2" s="6"/>
      <c r="D2" s="6"/>
      <c r="E2" s="6"/>
      <c r="F2" s="6"/>
      <c r="G2" s="6"/>
      <c r="H2" s="6"/>
      <c r="I2" s="6"/>
      <c r="J2" s="6"/>
    </row>
    <row r="3" spans="1:33" x14ac:dyDescent="0.35">
      <c r="A3" s="5"/>
      <c r="AD3" s="1" t="s">
        <v>85</v>
      </c>
    </row>
    <row r="4" spans="1:33" x14ac:dyDescent="0.35">
      <c r="D4" s="2" t="s">
        <v>33</v>
      </c>
      <c r="E4" s="2" t="s">
        <v>29</v>
      </c>
      <c r="F4" s="2" t="s">
        <v>30</v>
      </c>
    </row>
    <row r="5" spans="1:33" x14ac:dyDescent="0.35">
      <c r="A5" s="2" t="s">
        <v>0</v>
      </c>
      <c r="B5" s="2" t="s">
        <v>1</v>
      </c>
      <c r="C5" s="2" t="s">
        <v>28</v>
      </c>
      <c r="D5" s="11" t="s">
        <v>96</v>
      </c>
      <c r="E5" s="2" t="s">
        <v>2</v>
      </c>
      <c r="F5" s="2" t="s">
        <v>31</v>
      </c>
      <c r="G5" s="2" t="s">
        <v>2</v>
      </c>
      <c r="H5" s="2" t="s">
        <v>3</v>
      </c>
      <c r="J5" s="1" t="s">
        <v>61</v>
      </c>
      <c r="T5" s="1" t="s">
        <v>74</v>
      </c>
      <c r="AD5" s="2" t="s">
        <v>0</v>
      </c>
      <c r="AE5" s="2" t="s">
        <v>1</v>
      </c>
    </row>
    <row r="6" spans="1:33" ht="15" thickBot="1" x14ac:dyDescent="0.4">
      <c r="A6" t="s">
        <v>15</v>
      </c>
      <c r="B6" s="3">
        <v>0</v>
      </c>
      <c r="C6" s="3">
        <v>100</v>
      </c>
      <c r="D6" s="3">
        <v>100</v>
      </c>
      <c r="E6" s="3">
        <f>(D6-C6)</f>
        <v>0</v>
      </c>
      <c r="F6" s="10">
        <f>((E6)/(C6+E6))</f>
        <v>0</v>
      </c>
      <c r="G6" s="4">
        <f>((F6*50*1.402*55.845*1000)/(1000*392.16))</f>
        <v>0</v>
      </c>
      <c r="H6" s="4">
        <f>(G6*G6)</f>
        <v>0</v>
      </c>
      <c r="AD6" t="s">
        <v>15</v>
      </c>
      <c r="AE6" s="3">
        <v>0</v>
      </c>
    </row>
    <row r="7" spans="1:33" x14ac:dyDescent="0.35">
      <c r="A7" t="s">
        <v>16</v>
      </c>
      <c r="B7" s="3">
        <v>0.18099999999999999</v>
      </c>
      <c r="C7" s="3">
        <v>90.024000000000001</v>
      </c>
      <c r="D7" s="3">
        <v>100.148</v>
      </c>
      <c r="E7" s="3">
        <f t="shared" ref="E7:E16" si="0">(D7-C7)</f>
        <v>10.123999999999995</v>
      </c>
      <c r="F7" s="10">
        <f t="shared" ref="F7:F16" si="1">((E7)/(C7+E7))</f>
        <v>0.10109038622838196</v>
      </c>
      <c r="G7" s="4">
        <f t="shared" ref="G7:G16" si="2">((F7*50*1.402*55.845*1000)/(1000*392.16))</f>
        <v>1.0091340845230816</v>
      </c>
      <c r="H7" s="4">
        <f t="shared" ref="H7:H16" si="3">(G7*G7)</f>
        <v>1.0183516005462381</v>
      </c>
      <c r="J7" s="17" t="s">
        <v>36</v>
      </c>
      <c r="K7" s="17"/>
      <c r="T7" s="17" t="s">
        <v>36</v>
      </c>
      <c r="U7" s="17"/>
      <c r="AD7" t="s">
        <v>16</v>
      </c>
      <c r="AE7" s="3">
        <v>0.18099999999999999</v>
      </c>
      <c r="AF7" t="s">
        <v>86</v>
      </c>
      <c r="AG7" s="20">
        <f t="shared" ref="AG7:AG16" si="4">((AE7-AE6)/($AE$7-$AE$6))*100</f>
        <v>100</v>
      </c>
    </row>
    <row r="8" spans="1:33" x14ac:dyDescent="0.35">
      <c r="A8" t="s">
        <v>17</v>
      </c>
      <c r="B8" s="3">
        <v>0.35799999999999998</v>
      </c>
      <c r="C8" s="3">
        <v>80.033000000000001</v>
      </c>
      <c r="D8" s="3">
        <v>100.063</v>
      </c>
      <c r="E8" s="3">
        <f t="shared" si="0"/>
        <v>20.03</v>
      </c>
      <c r="F8" s="10">
        <f t="shared" si="1"/>
        <v>0.20017389044901712</v>
      </c>
      <c r="G8" s="4">
        <f t="shared" si="2"/>
        <v>1.9982344832211028</v>
      </c>
      <c r="H8" s="4">
        <f t="shared" si="3"/>
        <v>3.9929410499339077</v>
      </c>
      <c r="J8" s="14" t="s">
        <v>37</v>
      </c>
      <c r="K8" s="14">
        <v>0.99999864968968266</v>
      </c>
      <c r="T8" s="14" t="s">
        <v>37</v>
      </c>
      <c r="U8" s="14">
        <v>0.99999802692433326</v>
      </c>
      <c r="AD8" t="s">
        <v>17</v>
      </c>
      <c r="AE8" s="3">
        <v>0.35799999999999998</v>
      </c>
      <c r="AF8" t="s">
        <v>87</v>
      </c>
      <c r="AG8" s="20">
        <f t="shared" si="4"/>
        <v>97.790055248618785</v>
      </c>
    </row>
    <row r="9" spans="1:33" x14ac:dyDescent="0.35">
      <c r="A9" t="s">
        <v>18</v>
      </c>
      <c r="B9" s="3">
        <v>0.53900000000000003</v>
      </c>
      <c r="C9" s="3">
        <v>70.016999999999996</v>
      </c>
      <c r="D9" s="3">
        <v>100.035</v>
      </c>
      <c r="E9" s="3">
        <f t="shared" si="0"/>
        <v>30.018000000000001</v>
      </c>
      <c r="F9" s="10">
        <f t="shared" si="1"/>
        <v>0.30007497375918429</v>
      </c>
      <c r="G9" s="4">
        <f t="shared" si="2"/>
        <v>2.995496359551391</v>
      </c>
      <c r="H9" s="4">
        <f t="shared" si="3"/>
        <v>8.972998440085636</v>
      </c>
      <c r="J9" s="14" t="s">
        <v>38</v>
      </c>
      <c r="K9" s="14">
        <v>0.99999729938118864</v>
      </c>
      <c r="T9" s="14" t="s">
        <v>38</v>
      </c>
      <c r="U9" s="34">
        <v>0.99999605385255963</v>
      </c>
      <c r="AD9" t="s">
        <v>18</v>
      </c>
      <c r="AE9" s="3">
        <v>0.53900000000000003</v>
      </c>
      <c r="AF9" t="s">
        <v>88</v>
      </c>
      <c r="AG9" s="20">
        <f t="shared" si="4"/>
        <v>100.00000000000003</v>
      </c>
    </row>
    <row r="10" spans="1:33" x14ac:dyDescent="0.35">
      <c r="A10" t="s">
        <v>19</v>
      </c>
      <c r="B10" s="3">
        <v>0.71499999999999997</v>
      </c>
      <c r="C10" s="3">
        <v>60.014000000000003</v>
      </c>
      <c r="D10" s="3">
        <v>100.021</v>
      </c>
      <c r="E10" s="3">
        <f t="shared" si="0"/>
        <v>40.006999999999998</v>
      </c>
      <c r="F10" s="10">
        <f t="shared" si="1"/>
        <v>0.39998600293938269</v>
      </c>
      <c r="G10" s="4">
        <f t="shared" si="2"/>
        <v>3.9928575204607881</v>
      </c>
      <c r="H10" s="4">
        <f t="shared" si="3"/>
        <v>15.942911178700273</v>
      </c>
      <c r="J10" s="14" t="s">
        <v>39</v>
      </c>
      <c r="K10" s="14">
        <v>0.99999189814356582</v>
      </c>
      <c r="T10" s="14" t="s">
        <v>39</v>
      </c>
      <c r="U10" s="14">
        <v>0.66666272051922626</v>
      </c>
      <c r="AD10" t="s">
        <v>19</v>
      </c>
      <c r="AE10" s="3">
        <v>0.71499999999999997</v>
      </c>
      <c r="AF10" t="s">
        <v>89</v>
      </c>
      <c r="AG10" s="20">
        <f t="shared" si="4"/>
        <v>97.237569060773438</v>
      </c>
    </row>
    <row r="11" spans="1:33" x14ac:dyDescent="0.35">
      <c r="A11" t="s">
        <v>20</v>
      </c>
      <c r="B11" s="3">
        <v>0.89</v>
      </c>
      <c r="C11" s="3">
        <v>50.012</v>
      </c>
      <c r="D11" s="3">
        <v>100.01900000000001</v>
      </c>
      <c r="E11" s="3">
        <f t="shared" si="0"/>
        <v>50.007000000000005</v>
      </c>
      <c r="F11" s="10">
        <f t="shared" si="1"/>
        <v>0.49997500474909767</v>
      </c>
      <c r="G11" s="4">
        <f t="shared" si="2"/>
        <v>4.9909970426074981</v>
      </c>
      <c r="H11" s="4">
        <f t="shared" si="3"/>
        <v>24.910051479316792</v>
      </c>
      <c r="J11" s="14" t="s">
        <v>40</v>
      </c>
      <c r="K11" s="14">
        <v>6.5923977596850369E-4</v>
      </c>
      <c r="T11" s="14" t="s">
        <v>40</v>
      </c>
      <c r="U11" s="14">
        <v>7.7059986966064912E-4</v>
      </c>
      <c r="AD11" t="s">
        <v>20</v>
      </c>
      <c r="AE11" s="3">
        <v>0.89</v>
      </c>
      <c r="AF11" t="s">
        <v>90</v>
      </c>
      <c r="AG11" s="20">
        <f t="shared" si="4"/>
        <v>96.685082872928206</v>
      </c>
    </row>
    <row r="12" spans="1:33" ht="15" thickBot="1" x14ac:dyDescent="0.4">
      <c r="A12" t="s">
        <v>21</v>
      </c>
      <c r="B12" s="3">
        <v>1.0680000000000001</v>
      </c>
      <c r="C12" s="3">
        <v>40.027000000000001</v>
      </c>
      <c r="D12" s="3">
        <v>100.036</v>
      </c>
      <c r="E12" s="3">
        <f t="shared" si="0"/>
        <v>60.009</v>
      </c>
      <c r="F12" s="10">
        <f t="shared" si="1"/>
        <v>0.59987404534367628</v>
      </c>
      <c r="G12" s="4">
        <f t="shared" si="2"/>
        <v>5.9882385275434871</v>
      </c>
      <c r="H12" s="4">
        <f t="shared" si="3"/>
        <v>35.859000662756188</v>
      </c>
      <c r="J12" s="15" t="s">
        <v>41</v>
      </c>
      <c r="K12" s="19">
        <v>4</v>
      </c>
      <c r="T12" s="15" t="s">
        <v>41</v>
      </c>
      <c r="U12" s="15">
        <v>4</v>
      </c>
      <c r="AD12" t="s">
        <v>21</v>
      </c>
      <c r="AE12" s="3">
        <v>1.0680000000000001</v>
      </c>
      <c r="AF12" t="s">
        <v>91</v>
      </c>
      <c r="AG12" s="20">
        <f t="shared" si="4"/>
        <v>98.342541436464117</v>
      </c>
    </row>
    <row r="13" spans="1:33" x14ac:dyDescent="0.35">
      <c r="A13" t="s">
        <v>22</v>
      </c>
      <c r="B13" s="3">
        <v>1.246</v>
      </c>
      <c r="C13" s="3">
        <v>30.024000000000001</v>
      </c>
      <c r="D13" s="3">
        <v>100.009</v>
      </c>
      <c r="E13" s="3">
        <f t="shared" si="0"/>
        <v>69.984999999999999</v>
      </c>
      <c r="F13" s="10">
        <f t="shared" si="1"/>
        <v>0.69978701916827479</v>
      </c>
      <c r="G13" s="4">
        <f t="shared" si="2"/>
        <v>6.9856191008522197</v>
      </c>
      <c r="H13" s="4">
        <f t="shared" si="3"/>
        <v>48.798874222191372</v>
      </c>
      <c r="AD13" t="s">
        <v>22</v>
      </c>
      <c r="AE13" s="3">
        <v>1.246</v>
      </c>
      <c r="AF13" t="s">
        <v>92</v>
      </c>
      <c r="AG13" s="20">
        <f t="shared" si="4"/>
        <v>98.34254143646406</v>
      </c>
    </row>
    <row r="14" spans="1:33" ht="15" thickBot="1" x14ac:dyDescent="0.4">
      <c r="A14" t="s">
        <v>23</v>
      </c>
      <c r="B14" s="3">
        <v>1.3839999999999999</v>
      </c>
      <c r="C14" s="3">
        <v>20.035</v>
      </c>
      <c r="D14" s="3">
        <v>100.018</v>
      </c>
      <c r="E14" s="3">
        <f t="shared" si="0"/>
        <v>79.983000000000004</v>
      </c>
      <c r="F14" s="10">
        <f t="shared" si="1"/>
        <v>0.79968605650982827</v>
      </c>
      <c r="G14" s="4">
        <f t="shared" si="2"/>
        <v>7.9828605533149064</v>
      </c>
      <c r="H14" s="4">
        <f t="shared" si="3"/>
        <v>63.726062613671175</v>
      </c>
      <c r="J14" t="s">
        <v>42</v>
      </c>
      <c r="T14" t="s">
        <v>42</v>
      </c>
      <c r="AD14" t="s">
        <v>23</v>
      </c>
      <c r="AE14" s="3">
        <v>1.3839999999999999</v>
      </c>
      <c r="AF14" t="s">
        <v>93</v>
      </c>
      <c r="AG14" s="20">
        <f t="shared" si="4"/>
        <v>76.24309392265188</v>
      </c>
    </row>
    <row r="15" spans="1:33" x14ac:dyDescent="0.35">
      <c r="A15" t="s">
        <v>24</v>
      </c>
      <c r="B15" s="3">
        <v>1.391</v>
      </c>
      <c r="C15" s="3">
        <v>10.007999999999999</v>
      </c>
      <c r="D15" s="3">
        <v>100.02200000000001</v>
      </c>
      <c r="E15" s="3">
        <f t="shared" si="0"/>
        <v>90.01400000000001</v>
      </c>
      <c r="F15" s="10">
        <f t="shared" si="1"/>
        <v>0.89994201275719343</v>
      </c>
      <c r="G15" s="4">
        <f t="shared" si="2"/>
        <v>8.9836649462974929</v>
      </c>
      <c r="H15" s="4">
        <f t="shared" si="3"/>
        <v>80.706235867334343</v>
      </c>
      <c r="J15" s="16"/>
      <c r="K15" s="16" t="s">
        <v>47</v>
      </c>
      <c r="L15" s="16" t="s">
        <v>48</v>
      </c>
      <c r="M15" s="16" t="s">
        <v>49</v>
      </c>
      <c r="N15" s="16" t="s">
        <v>50</v>
      </c>
      <c r="O15" s="16" t="s">
        <v>51</v>
      </c>
      <c r="T15" s="16"/>
      <c r="U15" s="16" t="s">
        <v>47</v>
      </c>
      <c r="V15" s="16" t="s">
        <v>48</v>
      </c>
      <c r="W15" s="16" t="s">
        <v>49</v>
      </c>
      <c r="X15" s="16" t="s">
        <v>50</v>
      </c>
      <c r="Y15" s="16" t="s">
        <v>51</v>
      </c>
      <c r="AD15" t="s">
        <v>24</v>
      </c>
      <c r="AE15" s="3">
        <v>1.391</v>
      </c>
      <c r="AF15" t="s">
        <v>94</v>
      </c>
      <c r="AG15" s="32">
        <f t="shared" si="4"/>
        <v>3.8674033149171922</v>
      </c>
    </row>
    <row r="16" spans="1:33" x14ac:dyDescent="0.35">
      <c r="A16" t="s">
        <v>25</v>
      </c>
      <c r="B16" s="3">
        <v>1.3939999999999999</v>
      </c>
      <c r="C16" s="3">
        <v>0</v>
      </c>
      <c r="D16" s="3">
        <v>100</v>
      </c>
      <c r="E16" s="3">
        <f t="shared" si="0"/>
        <v>100</v>
      </c>
      <c r="F16" s="10">
        <f t="shared" si="1"/>
        <v>1</v>
      </c>
      <c r="G16" s="4">
        <f t="shared" si="2"/>
        <v>9.9824931150550782</v>
      </c>
      <c r="H16" s="4">
        <f t="shared" si="3"/>
        <v>99.650168792122045</v>
      </c>
      <c r="J16" s="14" t="s">
        <v>43</v>
      </c>
      <c r="K16" s="14">
        <v>2</v>
      </c>
      <c r="L16" s="14">
        <v>0.1609245654029178</v>
      </c>
      <c r="M16" s="14">
        <v>8.0462282701458901E-2</v>
      </c>
      <c r="N16" s="14">
        <v>185142.25242983154</v>
      </c>
      <c r="O16" s="14">
        <v>1.6433559600298293E-3</v>
      </c>
      <c r="T16" s="14" t="s">
        <v>43</v>
      </c>
      <c r="U16" s="14">
        <v>1</v>
      </c>
      <c r="V16" s="14">
        <v>0.45144421852752264</v>
      </c>
      <c r="W16" s="14">
        <v>0.45144421852752264</v>
      </c>
      <c r="X16" s="14">
        <v>760232.15221785451</v>
      </c>
      <c r="Y16" s="14">
        <v>1.3153850754739673E-6</v>
      </c>
      <c r="AD16" t="s">
        <v>25</v>
      </c>
      <c r="AE16" s="3">
        <v>1.3939999999999999</v>
      </c>
      <c r="AF16" t="s">
        <v>95</v>
      </c>
      <c r="AG16" s="32">
        <f t="shared" si="4"/>
        <v>1.6574585635358519</v>
      </c>
    </row>
    <row r="17" spans="1:28" x14ac:dyDescent="0.35">
      <c r="A17" t="s">
        <v>6</v>
      </c>
      <c r="B17" s="3">
        <v>0</v>
      </c>
      <c r="G17" s="4">
        <f>(B17/$U$22)</f>
        <v>0</v>
      </c>
      <c r="H17" s="4"/>
      <c r="J17" s="14" t="s">
        <v>44</v>
      </c>
      <c r="K17" s="14">
        <v>1</v>
      </c>
      <c r="L17" s="14">
        <v>4.3459708221900295E-7</v>
      </c>
      <c r="M17" s="14">
        <v>4.3459708221900295E-7</v>
      </c>
      <c r="N17" s="14"/>
      <c r="O17" s="14"/>
      <c r="T17" s="14" t="s">
        <v>44</v>
      </c>
      <c r="U17" s="14">
        <v>3</v>
      </c>
      <c r="V17" s="14">
        <v>1.781472477363028E-6</v>
      </c>
      <c r="W17" s="14">
        <v>5.9382415912100936E-7</v>
      </c>
      <c r="X17" s="14"/>
      <c r="Y17" s="14"/>
    </row>
    <row r="18" spans="1:28" ht="15" thickBot="1" x14ac:dyDescent="0.4">
      <c r="A18" t="s">
        <v>7</v>
      </c>
      <c r="B18" s="3">
        <v>1E-3</v>
      </c>
      <c r="E18" s="2" t="s">
        <v>69</v>
      </c>
      <c r="G18" s="21">
        <f t="shared" ref="G18:G26" si="5">(B18/$U$22)</f>
        <v>5.5656793219888145E-3</v>
      </c>
      <c r="J18" s="15" t="s">
        <v>45</v>
      </c>
      <c r="K18" s="15">
        <v>3</v>
      </c>
      <c r="L18" s="15">
        <v>0.16092500000000001</v>
      </c>
      <c r="M18" s="15"/>
      <c r="N18" s="15"/>
      <c r="O18" s="15"/>
      <c r="T18" s="15" t="s">
        <v>45</v>
      </c>
      <c r="U18" s="15">
        <v>4</v>
      </c>
      <c r="V18" s="15">
        <v>0.45144600000000001</v>
      </c>
      <c r="W18" s="15"/>
      <c r="X18" s="15"/>
      <c r="Y18" s="15"/>
    </row>
    <row r="19" spans="1:28" ht="15" thickBot="1" x14ac:dyDescent="0.4">
      <c r="A19" t="s">
        <v>8</v>
      </c>
      <c r="B19" s="3">
        <v>1E-3</v>
      </c>
      <c r="E19" s="2" t="s">
        <v>70</v>
      </c>
      <c r="G19" s="21">
        <f t="shared" si="5"/>
        <v>5.5656793219888145E-3</v>
      </c>
    </row>
    <row r="20" spans="1:28" x14ac:dyDescent="0.35">
      <c r="A20" t="s">
        <v>9</v>
      </c>
      <c r="B20" s="3">
        <v>1E-3</v>
      </c>
      <c r="E20" s="2" t="s">
        <v>71</v>
      </c>
      <c r="G20" s="21">
        <f t="shared" si="5"/>
        <v>5.5656793219888145E-3</v>
      </c>
      <c r="J20" s="16"/>
      <c r="K20" s="16" t="s">
        <v>52</v>
      </c>
      <c r="L20" s="16" t="s">
        <v>40</v>
      </c>
      <c r="M20" s="16" t="s">
        <v>53</v>
      </c>
      <c r="N20" s="16" t="s">
        <v>54</v>
      </c>
      <c r="O20" s="16" t="s">
        <v>55</v>
      </c>
      <c r="P20" s="16" t="s">
        <v>56</v>
      </c>
      <c r="Q20" s="16" t="s">
        <v>57</v>
      </c>
      <c r="R20" s="16" t="s">
        <v>58</v>
      </c>
      <c r="T20" s="16"/>
      <c r="U20" s="16" t="s">
        <v>52</v>
      </c>
      <c r="V20" s="16" t="s">
        <v>40</v>
      </c>
      <c r="W20" s="16" t="s">
        <v>53</v>
      </c>
      <c r="X20" s="16" t="s">
        <v>54</v>
      </c>
      <c r="Y20" s="16" t="s">
        <v>55</v>
      </c>
      <c r="Z20" s="16" t="s">
        <v>56</v>
      </c>
      <c r="AA20" s="16" t="s">
        <v>57</v>
      </c>
      <c r="AB20" s="16" t="s">
        <v>58</v>
      </c>
    </row>
    <row r="21" spans="1:28" x14ac:dyDescent="0.35">
      <c r="A21" t="s">
        <v>10</v>
      </c>
      <c r="B21" s="3">
        <v>2E-3</v>
      </c>
      <c r="E21" s="36">
        <f>((B25*100)/(B9))</f>
        <v>99.814471243042675</v>
      </c>
      <c r="G21" s="21">
        <f t="shared" si="5"/>
        <v>1.1131358643977629E-2</v>
      </c>
      <c r="J21" s="14" t="s">
        <v>46</v>
      </c>
      <c r="K21" s="14">
        <v>1.4486314033527927E-4</v>
      </c>
      <c r="L21" s="14">
        <v>6.4312654492814302E-4</v>
      </c>
      <c r="M21" s="14">
        <v>0.2252482679772842</v>
      </c>
      <c r="N21" s="14">
        <v>0.85895642163424346</v>
      </c>
      <c r="O21" s="14">
        <v>-8.0268344107903671E-3</v>
      </c>
      <c r="P21" s="14">
        <v>8.3165606914609239E-3</v>
      </c>
      <c r="Q21" s="14">
        <v>-8.0268344107903671E-3</v>
      </c>
      <c r="R21" s="14">
        <v>8.3165606914609239E-3</v>
      </c>
      <c r="T21" s="14" t="s">
        <v>46</v>
      </c>
      <c r="U21" s="14">
        <v>0</v>
      </c>
      <c r="V21" s="14" t="e">
        <v>#N/A</v>
      </c>
      <c r="W21" s="14" t="e">
        <v>#N/A</v>
      </c>
      <c r="X21" s="14" t="e">
        <v>#N/A</v>
      </c>
      <c r="Y21" s="14" t="e">
        <v>#N/A</v>
      </c>
      <c r="Z21" s="14" t="e">
        <v>#N/A</v>
      </c>
      <c r="AA21" s="14" t="e">
        <v>#N/A</v>
      </c>
      <c r="AB21" s="14" t="e">
        <v>#N/A</v>
      </c>
    </row>
    <row r="22" spans="1:28" ht="15" thickBot="1" x14ac:dyDescent="0.4">
      <c r="A22" t="s">
        <v>11</v>
      </c>
      <c r="B22" s="3">
        <v>1E-3</v>
      </c>
      <c r="G22" s="21">
        <f t="shared" si="5"/>
        <v>5.5656793219888145E-3</v>
      </c>
      <c r="J22" s="14" t="s">
        <v>59</v>
      </c>
      <c r="K22" s="14">
        <v>0.17824309439328911</v>
      </c>
      <c r="L22" s="14">
        <v>1.0309112878761197E-3</v>
      </c>
      <c r="M22" s="14">
        <v>172.89857671507798</v>
      </c>
      <c r="N22" s="14">
        <v>3.6820006616061184E-3</v>
      </c>
      <c r="O22" s="14">
        <v>0.16514412450470159</v>
      </c>
      <c r="P22" s="14">
        <v>0.19134206428187664</v>
      </c>
      <c r="Q22" s="14">
        <v>0.16514412450470159</v>
      </c>
      <c r="R22" s="14">
        <v>0.19134206428187664</v>
      </c>
      <c r="T22" s="15" t="s">
        <v>59</v>
      </c>
      <c r="U22" s="30">
        <v>0.17967258660577387</v>
      </c>
      <c r="V22" s="15">
        <v>2.0606712097973206E-4</v>
      </c>
      <c r="W22" s="15">
        <v>871.91292697026495</v>
      </c>
      <c r="X22" s="15">
        <v>3.3269734856919695E-9</v>
      </c>
      <c r="Y22" s="15">
        <v>0.17901678905797147</v>
      </c>
      <c r="Z22" s="15">
        <v>0.18032838415357627</v>
      </c>
      <c r="AA22" s="15">
        <v>0.17901678905797147</v>
      </c>
      <c r="AB22" s="15">
        <v>0.18032838415357627</v>
      </c>
    </row>
    <row r="23" spans="1:28" ht="15" thickBot="1" x14ac:dyDescent="0.4">
      <c r="A23" t="s">
        <v>12</v>
      </c>
      <c r="B23" s="3">
        <v>1E-3</v>
      </c>
      <c r="D23" s="22" t="s">
        <v>78</v>
      </c>
      <c r="E23">
        <f>TINV(0.02,6)</f>
        <v>3.1426684032909828</v>
      </c>
      <c r="G23" s="21">
        <f t="shared" si="5"/>
        <v>5.5656793219888145E-3</v>
      </c>
      <c r="J23" s="15" t="s">
        <v>60</v>
      </c>
      <c r="K23" s="15">
        <v>5.3283555986443135E-4</v>
      </c>
      <c r="L23" s="15">
        <v>3.2984255198887963E-4</v>
      </c>
      <c r="M23" s="15">
        <v>1.6154239550098906</v>
      </c>
      <c r="N23" s="19">
        <v>0.35287617364977231</v>
      </c>
      <c r="O23" s="19">
        <v>-3.6582114364086225E-3</v>
      </c>
      <c r="P23" s="19">
        <v>4.7238825561374855E-3</v>
      </c>
      <c r="Q23" s="15">
        <v>-3.6582114364086225E-3</v>
      </c>
      <c r="R23" s="15">
        <v>4.7238825561374855E-3</v>
      </c>
    </row>
    <row r="24" spans="1:28" x14ac:dyDescent="0.35">
      <c r="A24" t="s">
        <v>13</v>
      </c>
      <c r="B24" s="3">
        <v>0</v>
      </c>
      <c r="D24" s="22" t="s">
        <v>75</v>
      </c>
      <c r="E24" s="35">
        <f>_xlfn.STDEV.S(G18:G24)</f>
        <v>3.2133464547733762E-3</v>
      </c>
      <c r="G24" s="21">
        <f t="shared" si="5"/>
        <v>0</v>
      </c>
    </row>
    <row r="25" spans="1:28" x14ac:dyDescent="0.35">
      <c r="A25" t="s">
        <v>14</v>
      </c>
      <c r="B25" s="3">
        <v>0.53800000000000003</v>
      </c>
      <c r="D25" s="22" t="s">
        <v>76</v>
      </c>
      <c r="E25">
        <f>COUNT(G18:G24)</f>
        <v>7</v>
      </c>
      <c r="G25" s="4">
        <f t="shared" si="5"/>
        <v>2.994335475229982</v>
      </c>
    </row>
    <row r="26" spans="1:28" x14ac:dyDescent="0.35">
      <c r="A26" t="s">
        <v>26</v>
      </c>
      <c r="B26" s="3">
        <v>2E-3</v>
      </c>
      <c r="D26" s="23" t="s">
        <v>77</v>
      </c>
      <c r="E26" s="35">
        <f>((E23*E24)/(SQRT(E25)))</f>
        <v>3.816867568017942E-3</v>
      </c>
      <c r="G26" s="4">
        <f t="shared" si="5"/>
        <v>1.1131358643977629E-2</v>
      </c>
      <c r="J26" s="1" t="s">
        <v>62</v>
      </c>
    </row>
    <row r="27" spans="1:28" ht="15" thickBot="1" x14ac:dyDescent="0.4">
      <c r="D27" s="23" t="s">
        <v>77</v>
      </c>
      <c r="E27" s="35">
        <f>_xlfn.CONFIDENCE.T(0.02,E24,E25)</f>
        <v>3.8168675680179424E-3</v>
      </c>
    </row>
    <row r="28" spans="1:28" x14ac:dyDescent="0.35">
      <c r="J28" s="17" t="s">
        <v>36</v>
      </c>
      <c r="K28" s="17"/>
    </row>
    <row r="29" spans="1:28" x14ac:dyDescent="0.35">
      <c r="J29" s="14" t="s">
        <v>37</v>
      </c>
      <c r="K29" s="14">
        <v>0.99999420669737926</v>
      </c>
    </row>
    <row r="30" spans="1:28" x14ac:dyDescent="0.35">
      <c r="J30" s="14" t="s">
        <v>38</v>
      </c>
      <c r="K30" s="14">
        <v>0.9999884134283209</v>
      </c>
    </row>
    <row r="31" spans="1:28" x14ac:dyDescent="0.35">
      <c r="J31" s="14" t="s">
        <v>39</v>
      </c>
      <c r="K31" s="14">
        <v>0.9999768268566418</v>
      </c>
    </row>
    <row r="32" spans="1:28" x14ac:dyDescent="0.35">
      <c r="J32" s="14" t="s">
        <v>40</v>
      </c>
      <c r="K32" s="14">
        <v>1.3609263149997027E-3</v>
      </c>
    </row>
    <row r="33" spans="10:18" ht="15" thickBot="1" x14ac:dyDescent="0.4">
      <c r="J33" s="15" t="s">
        <v>41</v>
      </c>
      <c r="K33" s="19">
        <v>5</v>
      </c>
    </row>
    <row r="35" spans="10:18" ht="15" thickBot="1" x14ac:dyDescent="0.4">
      <c r="J35" t="s">
        <v>42</v>
      </c>
    </row>
    <row r="36" spans="10:18" x14ac:dyDescent="0.35">
      <c r="J36" s="16"/>
      <c r="K36" s="16" t="s">
        <v>47</v>
      </c>
      <c r="L36" s="16" t="s">
        <v>48</v>
      </c>
      <c r="M36" s="16" t="s">
        <v>49</v>
      </c>
      <c r="N36" s="16" t="s">
        <v>50</v>
      </c>
      <c r="O36" s="16" t="s">
        <v>51</v>
      </c>
    </row>
    <row r="37" spans="10:18" x14ac:dyDescent="0.35">
      <c r="J37" s="14" t="s">
        <v>43</v>
      </c>
      <c r="K37" s="14">
        <v>2</v>
      </c>
      <c r="L37" s="14">
        <v>0.31969749575913031</v>
      </c>
      <c r="M37" s="14">
        <v>0.15984874787956516</v>
      </c>
      <c r="N37" s="14">
        <v>86305.806507535643</v>
      </c>
      <c r="O37" s="14">
        <v>1.1586571679172107E-5</v>
      </c>
    </row>
    <row r="38" spans="10:18" x14ac:dyDescent="0.35">
      <c r="J38" s="14" t="s">
        <v>44</v>
      </c>
      <c r="K38" s="14">
        <v>2</v>
      </c>
      <c r="L38" s="14">
        <v>3.7042408697173403E-6</v>
      </c>
      <c r="M38" s="14">
        <v>1.8521204348586702E-6</v>
      </c>
      <c r="N38" s="14"/>
      <c r="O38" s="14"/>
    </row>
    <row r="39" spans="10:18" ht="15" thickBot="1" x14ac:dyDescent="0.4">
      <c r="J39" s="15" t="s">
        <v>45</v>
      </c>
      <c r="K39" s="15">
        <v>4</v>
      </c>
      <c r="L39" s="15">
        <v>0.31970120000000002</v>
      </c>
      <c r="M39" s="15"/>
      <c r="N39" s="15"/>
      <c r="O39" s="15"/>
    </row>
    <row r="40" spans="10:18" ht="15" thickBot="1" x14ac:dyDescent="0.4"/>
    <row r="41" spans="10:18" x14ac:dyDescent="0.35">
      <c r="J41" s="16"/>
      <c r="K41" s="16" t="s">
        <v>52</v>
      </c>
      <c r="L41" s="16" t="s">
        <v>40</v>
      </c>
      <c r="M41" s="16" t="s">
        <v>53</v>
      </c>
      <c r="N41" s="16" t="s">
        <v>54</v>
      </c>
      <c r="O41" s="16" t="s">
        <v>55</v>
      </c>
      <c r="P41" s="16" t="s">
        <v>56</v>
      </c>
      <c r="Q41" s="16" t="s">
        <v>57</v>
      </c>
      <c r="R41" s="16" t="s">
        <v>58</v>
      </c>
    </row>
    <row r="42" spans="10:18" x14ac:dyDescent="0.35">
      <c r="J42" s="14" t="s">
        <v>46</v>
      </c>
      <c r="K42" s="14">
        <v>-3.1018896993123568E-4</v>
      </c>
      <c r="L42" s="14">
        <v>1.2827272631254656E-3</v>
      </c>
      <c r="M42" s="14">
        <v>-0.24181989332279094</v>
      </c>
      <c r="N42" s="14">
        <v>0.83145377476271287</v>
      </c>
      <c r="O42" s="14">
        <v>-5.8293189301420788E-3</v>
      </c>
      <c r="P42" s="14">
        <v>5.2089409902796079E-3</v>
      </c>
      <c r="Q42" s="14">
        <v>-5.8293189301420788E-3</v>
      </c>
      <c r="R42" s="14">
        <v>5.2089409902796079E-3</v>
      </c>
    </row>
    <row r="43" spans="10:18" x14ac:dyDescent="0.35">
      <c r="J43" s="14" t="s">
        <v>59</v>
      </c>
      <c r="K43" s="14">
        <v>0.18022453782383649</v>
      </c>
      <c r="L43" s="14">
        <v>1.5183050191463843E-3</v>
      </c>
      <c r="M43" s="14">
        <v>118.70114077944737</v>
      </c>
      <c r="N43" s="14">
        <v>7.0964963382188091E-5</v>
      </c>
      <c r="O43" s="14">
        <v>0.173691798588614</v>
      </c>
      <c r="P43" s="14">
        <v>0.18675727705905898</v>
      </c>
      <c r="Q43" s="14">
        <v>0.173691798588614</v>
      </c>
      <c r="R43" s="14">
        <v>0.18675727705905898</v>
      </c>
    </row>
    <row r="44" spans="10:18" ht="15" thickBot="1" x14ac:dyDescent="0.4">
      <c r="J44" s="15" t="s">
        <v>60</v>
      </c>
      <c r="K44" s="15">
        <v>-2.3134516385090473E-4</v>
      </c>
      <c r="L44" s="15">
        <v>3.6449878489987333E-4</v>
      </c>
      <c r="M44" s="15">
        <v>-0.63469392336782282</v>
      </c>
      <c r="N44" s="19">
        <v>0.59054871227324601</v>
      </c>
      <c r="O44" s="19">
        <v>-1.7996568556907073E-3</v>
      </c>
      <c r="P44" s="19">
        <v>1.336966527988898E-3</v>
      </c>
      <c r="Q44" s="15">
        <v>-1.7996568556907073E-3</v>
      </c>
      <c r="R44" s="15">
        <v>1.336966527988898E-3</v>
      </c>
    </row>
    <row r="47" spans="10:18" x14ac:dyDescent="0.35">
      <c r="J47" s="1" t="s">
        <v>63</v>
      </c>
    </row>
    <row r="48" spans="10:18" ht="15" thickBot="1" x14ac:dyDescent="0.4"/>
    <row r="49" spans="10:18" x14ac:dyDescent="0.35">
      <c r="J49" s="17" t="s">
        <v>36</v>
      </c>
      <c r="K49" s="17"/>
    </row>
    <row r="50" spans="10:18" x14ac:dyDescent="0.35">
      <c r="J50" s="14" t="s">
        <v>37</v>
      </c>
      <c r="K50" s="14">
        <v>0.9999947705744664</v>
      </c>
    </row>
    <row r="51" spans="10:18" x14ac:dyDescent="0.35">
      <c r="J51" s="14" t="s">
        <v>38</v>
      </c>
      <c r="K51" s="14">
        <v>0.99998954117627969</v>
      </c>
    </row>
    <row r="52" spans="10:18" x14ac:dyDescent="0.35">
      <c r="J52" s="14" t="s">
        <v>39</v>
      </c>
      <c r="K52" s="14">
        <v>0.99998256862713275</v>
      </c>
    </row>
    <row r="53" spans="10:18" x14ac:dyDescent="0.35">
      <c r="J53" s="14" t="s">
        <v>40</v>
      </c>
      <c r="K53" s="14">
        <v>1.3910291123957576E-3</v>
      </c>
    </row>
    <row r="54" spans="10:18" ht="15" thickBot="1" x14ac:dyDescent="0.4">
      <c r="J54" s="15" t="s">
        <v>41</v>
      </c>
      <c r="K54" s="19">
        <v>6</v>
      </c>
    </row>
    <row r="56" spans="10:18" ht="15" thickBot="1" x14ac:dyDescent="0.4">
      <c r="J56" t="s">
        <v>42</v>
      </c>
    </row>
    <row r="57" spans="10:18" x14ac:dyDescent="0.35">
      <c r="J57" s="16"/>
      <c r="K57" s="16" t="s">
        <v>47</v>
      </c>
      <c r="L57" s="16" t="s">
        <v>48</v>
      </c>
      <c r="M57" s="16" t="s">
        <v>49</v>
      </c>
      <c r="N57" s="16" t="s">
        <v>50</v>
      </c>
      <c r="O57" s="16" t="s">
        <v>51</v>
      </c>
    </row>
    <row r="58" spans="10:18" x14ac:dyDescent="0.35">
      <c r="J58" s="14" t="s">
        <v>43</v>
      </c>
      <c r="K58" s="14">
        <v>2</v>
      </c>
      <c r="L58" s="14">
        <v>0.55501702844735878</v>
      </c>
      <c r="M58" s="14">
        <v>0.27750851422367939</v>
      </c>
      <c r="N58" s="14">
        <v>143418.06993525854</v>
      </c>
      <c r="O58" s="14">
        <v>3.382394541590641E-8</v>
      </c>
    </row>
    <row r="59" spans="10:18" x14ac:dyDescent="0.35">
      <c r="J59" s="14" t="s">
        <v>44</v>
      </c>
      <c r="K59" s="14">
        <v>3</v>
      </c>
      <c r="L59" s="14">
        <v>5.8048859745975871E-6</v>
      </c>
      <c r="M59" s="14">
        <v>1.9349619915325292E-6</v>
      </c>
      <c r="N59" s="14"/>
      <c r="O59" s="14"/>
    </row>
    <row r="60" spans="10:18" ht="15" thickBot="1" x14ac:dyDescent="0.4">
      <c r="J60" s="15" t="s">
        <v>45</v>
      </c>
      <c r="K60" s="15">
        <v>5</v>
      </c>
      <c r="L60" s="15">
        <v>0.55502283333333335</v>
      </c>
      <c r="M60" s="15"/>
      <c r="N60" s="15"/>
      <c r="O60" s="15"/>
    </row>
    <row r="61" spans="10:18" ht="15" thickBot="1" x14ac:dyDescent="0.4"/>
    <row r="62" spans="10:18" x14ac:dyDescent="0.35">
      <c r="J62" s="16"/>
      <c r="K62" s="16" t="s">
        <v>52</v>
      </c>
      <c r="L62" s="16" t="s">
        <v>40</v>
      </c>
      <c r="M62" s="16" t="s">
        <v>53</v>
      </c>
      <c r="N62" s="16" t="s">
        <v>54</v>
      </c>
      <c r="O62" s="16" t="s">
        <v>55</v>
      </c>
      <c r="P62" s="16" t="s">
        <v>56</v>
      </c>
      <c r="Q62" s="16" t="s">
        <v>57</v>
      </c>
      <c r="R62" s="16" t="s">
        <v>58</v>
      </c>
    </row>
    <row r="63" spans="10:18" x14ac:dyDescent="0.35">
      <c r="J63" s="14" t="s">
        <v>46</v>
      </c>
      <c r="K63" s="14">
        <v>-6.771050980034889E-4</v>
      </c>
      <c r="L63" s="14">
        <v>1.262923228695373E-3</v>
      </c>
      <c r="M63" s="14">
        <v>-0.53614113876340141</v>
      </c>
      <c r="N63" s="14">
        <v>0.62906541700393459</v>
      </c>
      <c r="O63" s="14">
        <v>-4.6962904610220509E-3</v>
      </c>
      <c r="P63" s="14">
        <v>3.3420802650150731E-3</v>
      </c>
      <c r="Q63" s="14">
        <v>-4.6962904610220509E-3</v>
      </c>
      <c r="R63" s="14">
        <v>3.3420802650150731E-3</v>
      </c>
    </row>
    <row r="64" spans="10:18" x14ac:dyDescent="0.35">
      <c r="J64" s="14" t="s">
        <v>59</v>
      </c>
      <c r="K64" s="14">
        <v>0.18126512248802407</v>
      </c>
      <c r="L64" s="14">
        <v>1.1878330014314321E-3</v>
      </c>
      <c r="M64" s="14">
        <v>152.6015208110781</v>
      </c>
      <c r="N64" s="14">
        <v>6.2047891309966897E-7</v>
      </c>
      <c r="O64" s="14">
        <v>0.17748490774132455</v>
      </c>
      <c r="P64" s="14">
        <v>0.18504533723472358</v>
      </c>
      <c r="Q64" s="14">
        <v>0.17748490774132455</v>
      </c>
      <c r="R64" s="14">
        <v>0.18504533723472358</v>
      </c>
    </row>
    <row r="65" spans="10:18" ht="15" thickBot="1" x14ac:dyDescent="0.4">
      <c r="J65" s="15" t="s">
        <v>60</v>
      </c>
      <c r="K65" s="15">
        <v>-5.3808153234159218E-4</v>
      </c>
      <c r="L65" s="15">
        <v>2.2833217857294266E-4</v>
      </c>
      <c r="M65" s="15">
        <v>-2.3565733735146641</v>
      </c>
      <c r="N65" s="19">
        <v>9.9709212454852869E-2</v>
      </c>
      <c r="O65" s="19">
        <v>-1.2647364304184338E-3</v>
      </c>
      <c r="P65" s="19">
        <v>1.8857336573524931E-4</v>
      </c>
      <c r="Q65" s="15">
        <v>-1.2647364304184338E-3</v>
      </c>
      <c r="R65" s="15">
        <v>1.8857336573524931E-4</v>
      </c>
    </row>
    <row r="68" spans="10:18" x14ac:dyDescent="0.35">
      <c r="J68" s="1" t="s">
        <v>64</v>
      </c>
    </row>
    <row r="69" spans="10:18" ht="15" thickBot="1" x14ac:dyDescent="0.4"/>
    <row r="70" spans="10:18" x14ac:dyDescent="0.35">
      <c r="J70" s="17" t="s">
        <v>36</v>
      </c>
      <c r="K70" s="17"/>
    </row>
    <row r="71" spans="10:18" x14ac:dyDescent="0.35">
      <c r="J71" s="14" t="s">
        <v>37</v>
      </c>
      <c r="K71" s="14">
        <v>0.9999958710269814</v>
      </c>
    </row>
    <row r="72" spans="10:18" x14ac:dyDescent="0.35">
      <c r="J72" s="14" t="s">
        <v>38</v>
      </c>
      <c r="K72" s="14">
        <v>0.99999174207101127</v>
      </c>
    </row>
    <row r="73" spans="10:18" x14ac:dyDescent="0.35">
      <c r="J73" s="14" t="s">
        <v>39</v>
      </c>
      <c r="K73" s="14">
        <v>0.99998761310651685</v>
      </c>
    </row>
    <row r="74" spans="10:18" x14ac:dyDescent="0.35">
      <c r="J74" s="14" t="s">
        <v>40</v>
      </c>
      <c r="K74" s="14">
        <v>1.3519918506841955E-3</v>
      </c>
    </row>
    <row r="75" spans="10:18" ht="15" thickBot="1" x14ac:dyDescent="0.4">
      <c r="J75" s="15" t="s">
        <v>41</v>
      </c>
      <c r="K75" s="19">
        <v>7</v>
      </c>
    </row>
    <row r="77" spans="10:18" ht="15" thickBot="1" x14ac:dyDescent="0.4">
      <c r="J77" t="s">
        <v>42</v>
      </c>
    </row>
    <row r="78" spans="10:18" x14ac:dyDescent="0.35">
      <c r="J78" s="16"/>
      <c r="K78" s="16" t="s">
        <v>47</v>
      </c>
      <c r="L78" s="16" t="s">
        <v>48</v>
      </c>
      <c r="M78" s="16" t="s">
        <v>49</v>
      </c>
      <c r="N78" s="16" t="s">
        <v>50</v>
      </c>
      <c r="O78" s="16" t="s">
        <v>51</v>
      </c>
    </row>
    <row r="79" spans="10:18" x14ac:dyDescent="0.35">
      <c r="J79" s="14" t="s">
        <v>43</v>
      </c>
      <c r="K79" s="14">
        <v>2</v>
      </c>
      <c r="L79" s="14">
        <v>0.88538754561499999</v>
      </c>
      <c r="M79" s="14">
        <v>0.4426937728075</v>
      </c>
      <c r="N79" s="14">
        <v>242189.47473068497</v>
      </c>
      <c r="O79" s="14">
        <v>6.8193391182784981E-11</v>
      </c>
    </row>
    <row r="80" spans="10:18" x14ac:dyDescent="0.35">
      <c r="J80" s="14" t="s">
        <v>44</v>
      </c>
      <c r="K80" s="14">
        <v>4</v>
      </c>
      <c r="L80" s="14">
        <v>7.3115278572659039E-6</v>
      </c>
      <c r="M80" s="14">
        <v>1.827881964316476E-6</v>
      </c>
      <c r="N80" s="14"/>
      <c r="O80" s="14"/>
    </row>
    <row r="81" spans="10:18" ht="15" thickBot="1" x14ac:dyDescent="0.4">
      <c r="J81" s="15" t="s">
        <v>45</v>
      </c>
      <c r="K81" s="15">
        <v>6</v>
      </c>
      <c r="L81" s="15">
        <v>0.88539485714285726</v>
      </c>
      <c r="M81" s="15"/>
      <c r="N81" s="15"/>
      <c r="O81" s="15"/>
    </row>
    <row r="82" spans="10:18" ht="15" thickBot="1" x14ac:dyDescent="0.4"/>
    <row r="83" spans="10:18" x14ac:dyDescent="0.35">
      <c r="J83" s="16"/>
      <c r="K83" s="16" t="s">
        <v>52</v>
      </c>
      <c r="L83" s="16" t="s">
        <v>40</v>
      </c>
      <c r="M83" s="16" t="s">
        <v>53</v>
      </c>
      <c r="N83" s="16" t="s">
        <v>54</v>
      </c>
      <c r="O83" s="16" t="s">
        <v>55</v>
      </c>
      <c r="P83" s="16" t="s">
        <v>56</v>
      </c>
      <c r="Q83" s="16" t="s">
        <v>57</v>
      </c>
      <c r="R83" s="16" t="s">
        <v>58</v>
      </c>
    </row>
    <row r="84" spans="10:18" x14ac:dyDescent="0.35">
      <c r="J84" s="14" t="s">
        <v>46</v>
      </c>
      <c r="K84" s="14">
        <v>-3.7745181744519747E-4</v>
      </c>
      <c r="L84" s="14">
        <v>1.1822743339343026E-3</v>
      </c>
      <c r="M84" s="14">
        <v>-0.31925908108749651</v>
      </c>
      <c r="N84" s="14">
        <v>0.76550778324081892</v>
      </c>
      <c r="O84" s="14">
        <v>-3.6599716048980736E-3</v>
      </c>
      <c r="P84" s="14">
        <v>2.9050679700076787E-3</v>
      </c>
      <c r="Q84" s="14">
        <v>-3.6599716048980736E-3</v>
      </c>
      <c r="R84" s="14">
        <v>2.9050679700076787E-3</v>
      </c>
    </row>
    <row r="85" spans="10:18" x14ac:dyDescent="0.35">
      <c r="J85" s="14" t="s">
        <v>59</v>
      </c>
      <c r="K85" s="14">
        <v>0.18063603340499715</v>
      </c>
      <c r="L85" s="14">
        <v>9.2343491251286019E-4</v>
      </c>
      <c r="M85" s="14">
        <v>195.61317311844815</v>
      </c>
      <c r="N85" s="14">
        <v>4.0971625732001662E-9</v>
      </c>
      <c r="O85" s="14">
        <v>0.17807216706218207</v>
      </c>
      <c r="P85" s="14">
        <v>0.18319989974781223</v>
      </c>
      <c r="Q85" s="14">
        <v>0.17807216706218207</v>
      </c>
      <c r="R85" s="14">
        <v>0.18319989974781223</v>
      </c>
    </row>
    <row r="86" spans="10:18" ht="15" thickBot="1" x14ac:dyDescent="0.4">
      <c r="J86" s="15" t="s">
        <v>60</v>
      </c>
      <c r="K86" s="15">
        <v>-3.8801000876403029E-4</v>
      </c>
      <c r="L86" s="15">
        <v>1.4807776379933393E-4</v>
      </c>
      <c r="M86" s="15">
        <v>-2.6203124548115007</v>
      </c>
      <c r="N86" s="19">
        <v>5.8780105167664298E-2</v>
      </c>
      <c r="O86" s="19">
        <v>-7.9913979125332602E-4</v>
      </c>
      <c r="P86" s="19">
        <v>2.3119773725265437E-5</v>
      </c>
      <c r="Q86" s="15">
        <v>-7.9913979125332602E-4</v>
      </c>
      <c r="R86" s="15">
        <v>2.3119773725265437E-5</v>
      </c>
    </row>
    <row r="89" spans="10:18" x14ac:dyDescent="0.35">
      <c r="J89" s="1" t="s">
        <v>65</v>
      </c>
    </row>
    <row r="90" spans="10:18" ht="15" thickBot="1" x14ac:dyDescent="0.4"/>
    <row r="91" spans="10:18" x14ac:dyDescent="0.35">
      <c r="J91" s="17" t="s">
        <v>36</v>
      </c>
      <c r="K91" s="17"/>
    </row>
    <row r="92" spans="10:18" x14ac:dyDescent="0.35">
      <c r="J92" s="14" t="s">
        <v>37</v>
      </c>
      <c r="K92" s="14">
        <v>0.999995929020837</v>
      </c>
    </row>
    <row r="93" spans="10:18" x14ac:dyDescent="0.35">
      <c r="J93" s="14" t="s">
        <v>38</v>
      </c>
      <c r="K93" s="14">
        <v>0.99999185805824686</v>
      </c>
    </row>
    <row r="94" spans="10:18" x14ac:dyDescent="0.35">
      <c r="J94" s="14" t="s">
        <v>39</v>
      </c>
      <c r="K94" s="14">
        <v>0.99998860128154554</v>
      </c>
    </row>
    <row r="95" spans="10:18" x14ac:dyDescent="0.35">
      <c r="J95" s="14" t="s">
        <v>40</v>
      </c>
      <c r="K95" s="14">
        <v>1.4698018525362295E-3</v>
      </c>
    </row>
    <row r="96" spans="10:18" ht="15" thickBot="1" x14ac:dyDescent="0.4">
      <c r="J96" s="15" t="s">
        <v>41</v>
      </c>
      <c r="K96" s="19">
        <v>8</v>
      </c>
    </row>
    <row r="98" spans="10:18" ht="15" thickBot="1" x14ac:dyDescent="0.4">
      <c r="J98" t="s">
        <v>42</v>
      </c>
    </row>
    <row r="99" spans="10:18" x14ac:dyDescent="0.35">
      <c r="J99" s="16"/>
      <c r="K99" s="16" t="s">
        <v>47</v>
      </c>
      <c r="L99" s="16" t="s">
        <v>48</v>
      </c>
      <c r="M99" s="16" t="s">
        <v>49</v>
      </c>
      <c r="N99" s="16" t="s">
        <v>50</v>
      </c>
      <c r="O99" s="16" t="s">
        <v>51</v>
      </c>
    </row>
    <row r="100" spans="10:18" x14ac:dyDescent="0.35">
      <c r="J100" s="14" t="s">
        <v>43</v>
      </c>
      <c r="K100" s="14">
        <v>2</v>
      </c>
      <c r="L100" s="14">
        <v>1.3266490734125715</v>
      </c>
      <c r="M100" s="14">
        <v>0.66332453670628577</v>
      </c>
      <c r="N100" s="14">
        <v>307049.56150717725</v>
      </c>
      <c r="O100" s="14">
        <v>1.8915593739733754E-13</v>
      </c>
    </row>
    <row r="101" spans="10:18" x14ac:dyDescent="0.35">
      <c r="J101" s="14" t="s">
        <v>44</v>
      </c>
      <c r="K101" s="14">
        <v>5</v>
      </c>
      <c r="L101" s="14">
        <v>1.0801587428594659E-5</v>
      </c>
      <c r="M101" s="14">
        <v>2.160317485718932E-6</v>
      </c>
      <c r="N101" s="14"/>
      <c r="O101" s="14"/>
    </row>
    <row r="102" spans="10:18" ht="15" thickBot="1" x14ac:dyDescent="0.4">
      <c r="J102" s="15" t="s">
        <v>45</v>
      </c>
      <c r="K102" s="15">
        <v>7</v>
      </c>
      <c r="L102" s="15">
        <v>1.326659875</v>
      </c>
      <c r="M102" s="15"/>
      <c r="N102" s="15"/>
      <c r="O102" s="15"/>
    </row>
    <row r="103" spans="10:18" ht="15" thickBot="1" x14ac:dyDescent="0.4"/>
    <row r="104" spans="10:18" x14ac:dyDescent="0.35">
      <c r="J104" s="16"/>
      <c r="K104" s="16" t="s">
        <v>52</v>
      </c>
      <c r="L104" s="16" t="s">
        <v>40</v>
      </c>
      <c r="M104" s="16" t="s">
        <v>53</v>
      </c>
      <c r="N104" s="16" t="s">
        <v>54</v>
      </c>
      <c r="O104" s="16" t="s">
        <v>55</v>
      </c>
      <c r="P104" s="16" t="s">
        <v>56</v>
      </c>
      <c r="Q104" s="16" t="s">
        <v>57</v>
      </c>
      <c r="R104" s="16" t="s">
        <v>58</v>
      </c>
    </row>
    <row r="105" spans="10:18" x14ac:dyDescent="0.35">
      <c r="J105" s="14" t="s">
        <v>46</v>
      </c>
      <c r="K105" s="14">
        <v>5.5875441159153848E-5</v>
      </c>
      <c r="L105" s="14">
        <v>1.239255764737256E-3</v>
      </c>
      <c r="M105" s="14">
        <v>4.5087900939480736E-2</v>
      </c>
      <c r="N105" s="14">
        <v>0.96578257346541929</v>
      </c>
      <c r="O105" s="14">
        <v>-3.1297329173820272E-3</v>
      </c>
      <c r="P105" s="14">
        <v>3.2414837997003349E-3</v>
      </c>
      <c r="Q105" s="14">
        <v>-3.1297329173820272E-3</v>
      </c>
      <c r="R105" s="14">
        <v>3.2414837997003349E-3</v>
      </c>
    </row>
    <row r="106" spans="10:18" x14ac:dyDescent="0.35">
      <c r="J106" s="14" t="s">
        <v>59</v>
      </c>
      <c r="K106" s="14">
        <v>0.17991426808577027</v>
      </c>
      <c r="L106" s="14">
        <v>8.278629695298665E-4</v>
      </c>
      <c r="M106" s="14">
        <v>217.32372953937224</v>
      </c>
      <c r="N106" s="14">
        <v>3.9144396116322782E-11</v>
      </c>
      <c r="O106" s="14">
        <v>0.17778617857390086</v>
      </c>
      <c r="P106" s="14">
        <v>0.18204235759763968</v>
      </c>
      <c r="Q106" s="14">
        <v>0.17778617857390086</v>
      </c>
      <c r="R106" s="14">
        <v>0.18204235759763968</v>
      </c>
    </row>
    <row r="107" spans="10:18" ht="15" thickBot="1" x14ac:dyDescent="0.4">
      <c r="J107" s="15" t="s">
        <v>60</v>
      </c>
      <c r="K107" s="15">
        <v>-2.4340470838832127E-4</v>
      </c>
      <c r="L107" s="15">
        <v>1.1389175887517532E-4</v>
      </c>
      <c r="M107" s="15">
        <v>-2.1371582175238104</v>
      </c>
      <c r="N107" s="19">
        <v>8.5624706327440334E-2</v>
      </c>
      <c r="O107" s="19">
        <v>-5.3617279498151802E-4</v>
      </c>
      <c r="P107" s="19">
        <v>4.936337820487548E-5</v>
      </c>
      <c r="Q107" s="15">
        <v>-5.3617279498151802E-4</v>
      </c>
      <c r="R107" s="15">
        <v>4.936337820487548E-5</v>
      </c>
    </row>
    <row r="110" spans="10:18" x14ac:dyDescent="0.35">
      <c r="J110" s="1" t="s">
        <v>66</v>
      </c>
    </row>
    <row r="111" spans="10:18" ht="15" thickBot="1" x14ac:dyDescent="0.4"/>
    <row r="112" spans="10:18" x14ac:dyDescent="0.35">
      <c r="J112" s="17" t="s">
        <v>36</v>
      </c>
      <c r="K112" s="17"/>
    </row>
    <row r="113" spans="10:18" x14ac:dyDescent="0.35">
      <c r="J113" s="14" t="s">
        <v>37</v>
      </c>
      <c r="K113" s="14">
        <v>0.99987218566790259</v>
      </c>
    </row>
    <row r="114" spans="10:18" x14ac:dyDescent="0.35">
      <c r="J114" s="14" t="s">
        <v>38</v>
      </c>
      <c r="K114" s="14">
        <v>0.99974438767230878</v>
      </c>
    </row>
    <row r="115" spans="10:18" x14ac:dyDescent="0.35">
      <c r="J115" s="14" t="s">
        <v>39</v>
      </c>
      <c r="K115" s="14">
        <v>0.99965918356307837</v>
      </c>
    </row>
    <row r="116" spans="10:18" x14ac:dyDescent="0.35">
      <c r="J116" s="14" t="s">
        <v>40</v>
      </c>
      <c r="K116" s="14">
        <v>8.8518539146539982E-3</v>
      </c>
    </row>
    <row r="117" spans="10:18" ht="15" thickBot="1" x14ac:dyDescent="0.4">
      <c r="J117" s="15" t="s">
        <v>41</v>
      </c>
      <c r="K117" s="18">
        <v>9</v>
      </c>
    </row>
    <row r="119" spans="10:18" ht="15" thickBot="1" x14ac:dyDescent="0.4">
      <c r="J119" t="s">
        <v>42</v>
      </c>
    </row>
    <row r="120" spans="10:18" x14ac:dyDescent="0.35">
      <c r="J120" s="16"/>
      <c r="K120" s="16" t="s">
        <v>47</v>
      </c>
      <c r="L120" s="16" t="s">
        <v>48</v>
      </c>
      <c r="M120" s="16" t="s">
        <v>49</v>
      </c>
      <c r="N120" s="16" t="s">
        <v>50</v>
      </c>
      <c r="O120" s="16" t="s">
        <v>51</v>
      </c>
    </row>
    <row r="121" spans="10:18" x14ac:dyDescent="0.35">
      <c r="J121" s="14" t="s">
        <v>43</v>
      </c>
      <c r="K121" s="14">
        <v>2</v>
      </c>
      <c r="L121" s="14">
        <v>1.8387678680936415</v>
      </c>
      <c r="M121" s="14">
        <v>0.91938393404682073</v>
      </c>
      <c r="N121" s="14">
        <v>11733.523144624371</v>
      </c>
      <c r="O121" s="14">
        <v>1.6701111887044636E-11</v>
      </c>
    </row>
    <row r="122" spans="10:18" x14ac:dyDescent="0.35">
      <c r="J122" s="14" t="s">
        <v>44</v>
      </c>
      <c r="K122" s="14">
        <v>6</v>
      </c>
      <c r="L122" s="14">
        <v>4.7013190635825179E-4</v>
      </c>
      <c r="M122" s="14">
        <v>7.8355317726375298E-5</v>
      </c>
      <c r="N122" s="14"/>
      <c r="O122" s="14"/>
    </row>
    <row r="123" spans="10:18" ht="15" thickBot="1" x14ac:dyDescent="0.4">
      <c r="J123" s="15" t="s">
        <v>45</v>
      </c>
      <c r="K123" s="15">
        <v>8</v>
      </c>
      <c r="L123" s="15">
        <v>1.8392379999999997</v>
      </c>
      <c r="M123" s="15"/>
      <c r="N123" s="15"/>
      <c r="O123" s="15"/>
    </row>
    <row r="124" spans="10:18" ht="15" thickBot="1" x14ac:dyDescent="0.4"/>
    <row r="125" spans="10:18" x14ac:dyDescent="0.35">
      <c r="J125" s="16"/>
      <c r="K125" s="16" t="s">
        <v>52</v>
      </c>
      <c r="L125" s="16" t="s">
        <v>40</v>
      </c>
      <c r="M125" s="16" t="s">
        <v>53</v>
      </c>
      <c r="N125" s="16" t="s">
        <v>54</v>
      </c>
      <c r="O125" s="16" t="s">
        <v>55</v>
      </c>
      <c r="P125" s="16" t="s">
        <v>56</v>
      </c>
      <c r="Q125" s="16" t="s">
        <v>57</v>
      </c>
      <c r="R125" s="16" t="s">
        <v>58</v>
      </c>
    </row>
    <row r="126" spans="10:18" x14ac:dyDescent="0.35">
      <c r="J126" s="14" t="s">
        <v>46</v>
      </c>
      <c r="K126" s="14">
        <v>-4.6392865330883541E-3</v>
      </c>
      <c r="L126" s="14">
        <v>7.2070636204365135E-3</v>
      </c>
      <c r="M126" s="14">
        <v>-0.64371383096065471</v>
      </c>
      <c r="N126" s="14">
        <v>0.5435664813956409</v>
      </c>
      <c r="O126" s="14">
        <v>-2.2274335917890232E-2</v>
      </c>
      <c r="P126" s="14">
        <v>1.2995762851713524E-2</v>
      </c>
      <c r="Q126" s="14">
        <v>-2.2274335917890232E-2</v>
      </c>
      <c r="R126" s="14">
        <v>1.2995762851713524E-2</v>
      </c>
    </row>
    <row r="127" spans="10:18" x14ac:dyDescent="0.35">
      <c r="J127" s="14" t="s">
        <v>59</v>
      </c>
      <c r="K127" s="14">
        <v>0.18639444069231315</v>
      </c>
      <c r="L127" s="14">
        <v>4.2065113129155784E-3</v>
      </c>
      <c r="M127" s="14">
        <v>44.310932938659121</v>
      </c>
      <c r="N127" s="14">
        <v>8.8462634696612153E-9</v>
      </c>
      <c r="O127" s="14">
        <v>0.17610147830876463</v>
      </c>
      <c r="P127" s="14">
        <v>0.19668740307586166</v>
      </c>
      <c r="Q127" s="14">
        <v>0.17610147830876463</v>
      </c>
      <c r="R127" s="14">
        <v>0.19668740307586166</v>
      </c>
    </row>
    <row r="128" spans="10:18" ht="15" thickBot="1" x14ac:dyDescent="0.4">
      <c r="J128" s="15" t="s">
        <v>60</v>
      </c>
      <c r="K128" s="15">
        <v>-1.3625713979341528E-3</v>
      </c>
      <c r="L128" s="15">
        <v>5.0676334603296934E-4</v>
      </c>
      <c r="M128" s="15">
        <v>-2.6887725969145087</v>
      </c>
      <c r="N128" s="18">
        <v>3.6111640353371291E-2</v>
      </c>
      <c r="O128" s="18">
        <v>-2.6025766350681045E-3</v>
      </c>
      <c r="P128" s="18">
        <v>-1.2256616080020101E-4</v>
      </c>
      <c r="Q128" s="15">
        <v>-2.6025766350681045E-3</v>
      </c>
      <c r="R128" s="15">
        <v>-1.2256616080020101E-4</v>
      </c>
    </row>
    <row r="131" spans="10:15" x14ac:dyDescent="0.35">
      <c r="J131" s="1" t="s">
        <v>67</v>
      </c>
    </row>
    <row r="132" spans="10:15" ht="15" thickBot="1" x14ac:dyDescent="0.4"/>
    <row r="133" spans="10:15" x14ac:dyDescent="0.35">
      <c r="J133" s="17" t="s">
        <v>36</v>
      </c>
      <c r="K133" s="17"/>
    </row>
    <row r="134" spans="10:15" x14ac:dyDescent="0.35">
      <c r="J134" s="14" t="s">
        <v>37</v>
      </c>
      <c r="K134" s="14">
        <v>0.99748402473857312</v>
      </c>
    </row>
    <row r="135" spans="10:15" x14ac:dyDescent="0.35">
      <c r="J135" s="14" t="s">
        <v>38</v>
      </c>
      <c r="K135" s="14">
        <v>0.99497437960866231</v>
      </c>
    </row>
    <row r="136" spans="10:15" x14ac:dyDescent="0.35">
      <c r="J136" s="14" t="s">
        <v>39</v>
      </c>
      <c r="K136" s="14">
        <v>0.99353848806828005</v>
      </c>
    </row>
    <row r="137" spans="10:15" x14ac:dyDescent="0.35">
      <c r="J137" s="14" t="s">
        <v>40</v>
      </c>
      <c r="K137" s="14">
        <v>4.0261812801308861E-2</v>
      </c>
    </row>
    <row r="138" spans="10:15" ht="15" thickBot="1" x14ac:dyDescent="0.4">
      <c r="J138" s="15" t="s">
        <v>41</v>
      </c>
      <c r="K138" s="18">
        <v>10</v>
      </c>
    </row>
    <row r="140" spans="10:15" ht="15" thickBot="1" x14ac:dyDescent="0.4">
      <c r="J140" t="s">
        <v>42</v>
      </c>
    </row>
    <row r="141" spans="10:15" x14ac:dyDescent="0.35">
      <c r="J141" s="16"/>
      <c r="K141" s="16" t="s">
        <v>47</v>
      </c>
      <c r="L141" s="16" t="s">
        <v>48</v>
      </c>
      <c r="M141" s="16" t="s">
        <v>49</v>
      </c>
      <c r="N141" s="16" t="s">
        <v>50</v>
      </c>
      <c r="O141" s="16" t="s">
        <v>51</v>
      </c>
    </row>
    <row r="142" spans="10:15" x14ac:dyDescent="0.35">
      <c r="J142" s="14" t="s">
        <v>43</v>
      </c>
      <c r="K142" s="14">
        <v>2</v>
      </c>
      <c r="L142" s="14">
        <v>2.2465025050096665</v>
      </c>
      <c r="M142" s="14">
        <v>1.1232512525048333</v>
      </c>
      <c r="N142" s="14">
        <v>692.93143084041139</v>
      </c>
      <c r="O142" s="14">
        <v>8.9983707755831781E-9</v>
      </c>
    </row>
    <row r="143" spans="10:15" x14ac:dyDescent="0.35">
      <c r="J143" s="14" t="s">
        <v>44</v>
      </c>
      <c r="K143" s="14">
        <v>7</v>
      </c>
      <c r="L143" s="14">
        <v>1.1347094990333467E-2</v>
      </c>
      <c r="M143" s="14">
        <v>1.6210135700476381E-3</v>
      </c>
      <c r="N143" s="14"/>
      <c r="O143" s="14"/>
    </row>
    <row r="144" spans="10:15" ht="15" thickBot="1" x14ac:dyDescent="0.4">
      <c r="J144" s="15" t="s">
        <v>45</v>
      </c>
      <c r="K144" s="15">
        <v>9</v>
      </c>
      <c r="L144" s="15">
        <v>2.2578496000000001</v>
      </c>
      <c r="M144" s="15"/>
      <c r="N144" s="15"/>
      <c r="O144" s="15"/>
    </row>
    <row r="145" spans="10:18" ht="15" thickBot="1" x14ac:dyDescent="0.4"/>
    <row r="146" spans="10:18" x14ac:dyDescent="0.35">
      <c r="J146" s="16"/>
      <c r="K146" s="16" t="s">
        <v>52</v>
      </c>
      <c r="L146" s="16" t="s">
        <v>40</v>
      </c>
      <c r="M146" s="16" t="s">
        <v>53</v>
      </c>
      <c r="N146" s="16" t="s">
        <v>54</v>
      </c>
      <c r="O146" s="16" t="s">
        <v>55</v>
      </c>
      <c r="P146" s="16" t="s">
        <v>56</v>
      </c>
      <c r="Q146" s="16" t="s">
        <v>57</v>
      </c>
      <c r="R146" s="16" t="s">
        <v>58</v>
      </c>
    </row>
    <row r="147" spans="10:18" x14ac:dyDescent="0.35">
      <c r="J147" s="14" t="s">
        <v>46</v>
      </c>
      <c r="K147" s="14">
        <v>-2.6220829330265344E-2</v>
      </c>
      <c r="L147" s="14">
        <v>3.1704209926012507E-2</v>
      </c>
      <c r="M147" s="14">
        <v>-0.82704566338213059</v>
      </c>
      <c r="N147" s="14">
        <v>0.43549357006643785</v>
      </c>
      <c r="O147" s="14">
        <v>-0.10118937299890321</v>
      </c>
      <c r="P147" s="14">
        <v>4.8747714338372522E-2</v>
      </c>
      <c r="Q147" s="14">
        <v>-0.10118937299890321</v>
      </c>
      <c r="R147" s="14">
        <v>4.8747714338372522E-2</v>
      </c>
    </row>
    <row r="148" spans="10:18" x14ac:dyDescent="0.35">
      <c r="J148" s="14" t="s">
        <v>59</v>
      </c>
      <c r="K148" s="14">
        <v>0.21181219025868905</v>
      </c>
      <c r="L148" s="14">
        <v>1.6425122664239386E-2</v>
      </c>
      <c r="M148" s="14">
        <v>12.895623039689344</v>
      </c>
      <c r="N148" s="14">
        <v>3.916932732632357E-6</v>
      </c>
      <c r="O148" s="14">
        <v>0.17297294687144232</v>
      </c>
      <c r="P148" s="14">
        <v>0.25065143364593578</v>
      </c>
      <c r="Q148" s="14">
        <v>0.17297294687144232</v>
      </c>
      <c r="R148" s="14">
        <v>0.25065143364593578</v>
      </c>
    </row>
    <row r="149" spans="10:18" ht="15" thickBot="1" x14ac:dyDescent="0.4">
      <c r="J149" s="15" t="s">
        <v>60</v>
      </c>
      <c r="K149" s="15">
        <v>-5.2192904691585208E-3</v>
      </c>
      <c r="L149" s="15">
        <v>1.7595798040729511E-3</v>
      </c>
      <c r="M149" s="15">
        <v>-2.9662141251435576</v>
      </c>
      <c r="N149" s="18">
        <v>2.0919779380767368E-2</v>
      </c>
      <c r="O149" s="18">
        <v>-9.3800355464823022E-3</v>
      </c>
      <c r="P149" s="18">
        <v>-1.0585453918347401E-3</v>
      </c>
      <c r="Q149" s="15">
        <v>-9.3800355464823022E-3</v>
      </c>
      <c r="R149" s="15">
        <v>-1.0585453918347401E-3</v>
      </c>
    </row>
    <row r="152" spans="10:18" x14ac:dyDescent="0.35">
      <c r="J152" s="1" t="s">
        <v>68</v>
      </c>
    </row>
    <row r="153" spans="10:18" ht="15" thickBot="1" x14ac:dyDescent="0.4"/>
    <row r="154" spans="10:18" x14ac:dyDescent="0.35">
      <c r="J154" s="17" t="s">
        <v>36</v>
      </c>
      <c r="K154" s="17"/>
    </row>
    <row r="155" spans="10:18" x14ac:dyDescent="0.35">
      <c r="J155" s="14" t="s">
        <v>37</v>
      </c>
      <c r="K155" s="14">
        <v>0.99537016025167646</v>
      </c>
    </row>
    <row r="156" spans="10:18" x14ac:dyDescent="0.35">
      <c r="J156" s="14" t="s">
        <v>38</v>
      </c>
      <c r="K156" s="14">
        <v>0.99076175591944804</v>
      </c>
    </row>
    <row r="157" spans="10:18" x14ac:dyDescent="0.35">
      <c r="J157" s="14" t="s">
        <v>39</v>
      </c>
      <c r="K157" s="14">
        <v>0.98845219489931013</v>
      </c>
    </row>
    <row r="158" spans="10:18" x14ac:dyDescent="0.35">
      <c r="J158" s="14" t="s">
        <v>40</v>
      </c>
      <c r="K158" s="14">
        <v>5.4833467451090592E-2</v>
      </c>
    </row>
    <row r="159" spans="10:18" ht="15" thickBot="1" x14ac:dyDescent="0.4">
      <c r="J159" s="15" t="s">
        <v>41</v>
      </c>
      <c r="K159" s="18">
        <v>11</v>
      </c>
    </row>
    <row r="161" spans="10:18" ht="15" thickBot="1" x14ac:dyDescent="0.4">
      <c r="J161" t="s">
        <v>42</v>
      </c>
    </row>
    <row r="162" spans="10:18" x14ac:dyDescent="0.35">
      <c r="J162" s="16"/>
      <c r="K162" s="16" t="s">
        <v>47</v>
      </c>
      <c r="L162" s="16" t="s">
        <v>48</v>
      </c>
      <c r="M162" s="16" t="s">
        <v>49</v>
      </c>
      <c r="N162" s="16" t="s">
        <v>50</v>
      </c>
      <c r="O162" s="16" t="s">
        <v>51</v>
      </c>
    </row>
    <row r="163" spans="10:18" x14ac:dyDescent="0.35">
      <c r="J163" s="14" t="s">
        <v>43</v>
      </c>
      <c r="K163" s="14">
        <v>2</v>
      </c>
      <c r="L163" s="14">
        <v>2.5796525085965034</v>
      </c>
      <c r="M163" s="14">
        <v>1.2898262542982517</v>
      </c>
      <c r="N163" s="14">
        <v>428.98271458540955</v>
      </c>
      <c r="O163" s="14">
        <v>7.2837952586862287E-9</v>
      </c>
    </row>
    <row r="164" spans="10:18" x14ac:dyDescent="0.35">
      <c r="J164" s="14" t="s">
        <v>44</v>
      </c>
      <c r="K164" s="14">
        <v>8</v>
      </c>
      <c r="L164" s="14">
        <v>2.4053673221678493E-2</v>
      </c>
      <c r="M164" s="14">
        <v>3.0067091527098116E-3</v>
      </c>
      <c r="N164" s="14"/>
      <c r="O164" s="14"/>
    </row>
    <row r="165" spans="10:18" ht="15" thickBot="1" x14ac:dyDescent="0.4">
      <c r="J165" s="15" t="s">
        <v>45</v>
      </c>
      <c r="K165" s="15">
        <v>10</v>
      </c>
      <c r="L165" s="15">
        <v>2.6037061818181817</v>
      </c>
      <c r="M165" s="15"/>
      <c r="N165" s="15"/>
      <c r="O165" s="15"/>
    </row>
    <row r="166" spans="10:18" ht="15" thickBot="1" x14ac:dyDescent="0.4"/>
    <row r="167" spans="10:18" x14ac:dyDescent="0.35">
      <c r="J167" s="16"/>
      <c r="K167" s="16" t="s">
        <v>52</v>
      </c>
      <c r="L167" s="16" t="s">
        <v>40</v>
      </c>
      <c r="M167" s="16" t="s">
        <v>53</v>
      </c>
      <c r="N167" s="16" t="s">
        <v>54</v>
      </c>
      <c r="O167" s="16" t="s">
        <v>55</v>
      </c>
      <c r="P167" s="16" t="s">
        <v>56</v>
      </c>
      <c r="Q167" s="16" t="s">
        <v>57</v>
      </c>
      <c r="R167" s="16" t="s">
        <v>58</v>
      </c>
    </row>
    <row r="168" spans="10:18" x14ac:dyDescent="0.35">
      <c r="J168" s="14" t="s">
        <v>46</v>
      </c>
      <c r="K168" s="14">
        <v>-4.820606133215577E-2</v>
      </c>
      <c r="L168" s="14">
        <v>4.183329628117103E-2</v>
      </c>
      <c r="M168" s="14">
        <v>-1.1523371480973421</v>
      </c>
      <c r="N168" s="14">
        <v>0.28245155810728156</v>
      </c>
      <c r="O168" s="14">
        <v>-0.14467381554575726</v>
      </c>
      <c r="P168" s="14">
        <v>4.8261692881445731E-2</v>
      </c>
      <c r="Q168" s="14">
        <v>-0.14467381554575726</v>
      </c>
      <c r="R168" s="14">
        <v>4.8261692881445731E-2</v>
      </c>
    </row>
    <row r="169" spans="10:18" x14ac:dyDescent="0.35">
      <c r="J169" s="14" t="s">
        <v>59</v>
      </c>
      <c r="K169" s="14">
        <v>0.2343959664090742</v>
      </c>
      <c r="L169" s="14">
        <v>1.9486397750822882E-2</v>
      </c>
      <c r="M169" s="14">
        <v>12.028696601924592</v>
      </c>
      <c r="N169" s="14">
        <v>2.1051921830310339E-6</v>
      </c>
      <c r="O169" s="14">
        <v>0.18946025261544347</v>
      </c>
      <c r="P169" s="14">
        <v>0.27933168020270494</v>
      </c>
      <c r="Q169" s="14">
        <v>0.18946025261544347</v>
      </c>
      <c r="R169" s="14">
        <v>0.27933168020270494</v>
      </c>
    </row>
    <row r="170" spans="10:18" ht="15" thickBot="1" x14ac:dyDescent="0.4">
      <c r="J170" s="15" t="s">
        <v>60</v>
      </c>
      <c r="K170" s="15">
        <v>-8.2755643611337366E-3</v>
      </c>
      <c r="L170" s="15">
        <v>1.8794963942036398E-3</v>
      </c>
      <c r="M170" s="15">
        <v>-4.4030754124645028</v>
      </c>
      <c r="N170" s="18">
        <v>2.2773748320784001E-3</v>
      </c>
      <c r="O170" s="18">
        <v>-1.2609690818268651E-2</v>
      </c>
      <c r="P170" s="18">
        <v>-3.9414379039988219E-3</v>
      </c>
      <c r="Q170" s="15">
        <v>-1.2609690818268651E-2</v>
      </c>
      <c r="R170" s="15">
        <v>-3.9414379039988219E-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AG170"/>
  <sheetViews>
    <sheetView zoomScale="120" zoomScaleNormal="120" workbookViewId="0"/>
  </sheetViews>
  <sheetFormatPr defaultRowHeight="14.5" x14ac:dyDescent="0.35"/>
  <cols>
    <col min="1" max="1" width="12.7265625" bestFit="1" customWidth="1"/>
    <col min="3" max="3" width="11" customWidth="1"/>
    <col min="4" max="4" width="12.7265625" customWidth="1"/>
    <col min="5" max="6" width="11" customWidth="1"/>
    <col min="9" max="9" width="9" customWidth="1"/>
    <col min="10" max="10" width="16.54296875" bestFit="1" customWidth="1"/>
    <col min="11" max="11" width="12.36328125" bestFit="1" customWidth="1"/>
    <col min="12" max="12" width="13" bestFit="1" customWidth="1"/>
    <col min="13" max="13" width="12.36328125" bestFit="1" customWidth="1"/>
    <col min="14" max="14" width="11.7265625" bestFit="1" customWidth="1"/>
    <col min="15" max="15" width="12.36328125" bestFit="1" customWidth="1"/>
    <col min="16" max="16" width="11.7265625" bestFit="1" customWidth="1"/>
    <col min="17" max="17" width="12.36328125" bestFit="1" customWidth="1"/>
    <col min="18" max="18" width="11.7265625" bestFit="1" customWidth="1"/>
    <col min="20" max="20" width="16.54296875" bestFit="1" customWidth="1"/>
    <col min="21" max="21" width="11.7265625" bestFit="1" customWidth="1"/>
    <col min="22" max="22" width="13" bestFit="1" customWidth="1"/>
    <col min="23" max="23" width="11.7265625" bestFit="1" customWidth="1"/>
    <col min="24" max="24" width="11.6328125" bestFit="1" customWidth="1"/>
    <col min="25" max="25" width="12.1796875" bestFit="1" customWidth="1"/>
    <col min="26" max="26" width="10.08984375" bestFit="1" customWidth="1"/>
    <col min="27" max="27" width="11.7265625" bestFit="1" customWidth="1"/>
    <col min="28" max="28" width="11.6328125" bestFit="1" customWidth="1"/>
    <col min="32" max="32" width="41.6328125" bestFit="1" customWidth="1"/>
  </cols>
  <sheetData>
    <row r="1" spans="1:33" x14ac:dyDescent="0.35">
      <c r="A1" s="1" t="s">
        <v>35</v>
      </c>
      <c r="B1" s="6"/>
      <c r="C1" s="6"/>
      <c r="D1" s="6"/>
      <c r="E1" s="6"/>
      <c r="F1" s="6"/>
      <c r="G1" s="6"/>
      <c r="H1" s="6"/>
      <c r="I1" s="6"/>
      <c r="J1" s="6"/>
    </row>
    <row r="2" spans="1:33" x14ac:dyDescent="0.35">
      <c r="A2" s="1"/>
      <c r="B2" s="6"/>
      <c r="C2" s="6"/>
      <c r="D2" s="6"/>
      <c r="E2" s="6"/>
      <c r="F2" s="6"/>
      <c r="G2" s="6"/>
      <c r="H2" s="6"/>
      <c r="I2" s="6"/>
      <c r="J2" s="6"/>
    </row>
    <row r="3" spans="1:33" x14ac:dyDescent="0.35">
      <c r="A3" s="5"/>
      <c r="AD3" s="1" t="s">
        <v>85</v>
      </c>
    </row>
    <row r="4" spans="1:33" x14ac:dyDescent="0.35">
      <c r="D4" s="2" t="s">
        <v>33</v>
      </c>
      <c r="E4" s="2" t="s">
        <v>29</v>
      </c>
      <c r="F4" s="2" t="s">
        <v>30</v>
      </c>
    </row>
    <row r="5" spans="1:33" x14ac:dyDescent="0.35">
      <c r="A5" s="2" t="s">
        <v>0</v>
      </c>
      <c r="B5" s="2" t="s">
        <v>1</v>
      </c>
      <c r="C5" s="2" t="s">
        <v>28</v>
      </c>
      <c r="D5" s="11" t="s">
        <v>96</v>
      </c>
      <c r="E5" s="2" t="s">
        <v>2</v>
      </c>
      <c r="F5" s="2" t="s">
        <v>31</v>
      </c>
      <c r="G5" s="2" t="s">
        <v>2</v>
      </c>
      <c r="H5" s="2" t="s">
        <v>3</v>
      </c>
      <c r="J5" s="1" t="s">
        <v>61</v>
      </c>
      <c r="T5" s="1" t="s">
        <v>74</v>
      </c>
      <c r="AD5" s="2" t="s">
        <v>0</v>
      </c>
      <c r="AE5" s="2" t="s">
        <v>1</v>
      </c>
    </row>
    <row r="6" spans="1:33" ht="15" thickBot="1" x14ac:dyDescent="0.4">
      <c r="A6" t="s">
        <v>15</v>
      </c>
      <c r="B6" s="3">
        <v>0</v>
      </c>
      <c r="C6" s="3">
        <v>100</v>
      </c>
      <c r="D6" s="3">
        <v>100</v>
      </c>
      <c r="E6" s="3">
        <f>(D6-C6)</f>
        <v>0</v>
      </c>
      <c r="F6" s="10">
        <f>((E6)/(C6+E6))</f>
        <v>0</v>
      </c>
      <c r="G6" s="4">
        <f>((F6*50*1.402*55.845*1000)/(1000*392.16))</f>
        <v>0</v>
      </c>
      <c r="H6" s="4">
        <f>(G6*G6)</f>
        <v>0</v>
      </c>
      <c r="AD6" t="s">
        <v>15</v>
      </c>
      <c r="AE6" s="3">
        <v>0</v>
      </c>
    </row>
    <row r="7" spans="1:33" x14ac:dyDescent="0.35">
      <c r="A7" t="s">
        <v>16</v>
      </c>
      <c r="B7" s="3">
        <v>0.16900000000000001</v>
      </c>
      <c r="C7" s="3">
        <v>90.024000000000001</v>
      </c>
      <c r="D7" s="3">
        <v>100.148</v>
      </c>
      <c r="E7" s="3">
        <f t="shared" ref="E7:E16" si="0">(D7-C7)</f>
        <v>10.123999999999995</v>
      </c>
      <c r="F7" s="10">
        <f t="shared" ref="F7:F16" si="1">((E7)/(C7+E7))</f>
        <v>0.10109038622838196</v>
      </c>
      <c r="G7" s="4">
        <f t="shared" ref="G7:G16" si="2">((F7*50*1.402*55.845*1000)/(1000*392.16))</f>
        <v>1.0091340845230816</v>
      </c>
      <c r="H7" s="4">
        <f t="shared" ref="H7:H16" si="3">(G7*G7)</f>
        <v>1.0183516005462381</v>
      </c>
      <c r="J7" s="17" t="s">
        <v>36</v>
      </c>
      <c r="K7" s="17"/>
      <c r="T7" s="17" t="s">
        <v>36</v>
      </c>
      <c r="U7" s="17"/>
      <c r="AD7" t="s">
        <v>16</v>
      </c>
      <c r="AE7" s="3">
        <v>0.16900000000000001</v>
      </c>
      <c r="AF7" t="s">
        <v>86</v>
      </c>
      <c r="AG7" s="20">
        <f t="shared" ref="AG7:AG16" si="4">((AE7-AE6)/($AE$7-$AE$6))*100</f>
        <v>100</v>
      </c>
    </row>
    <row r="8" spans="1:33" x14ac:dyDescent="0.35">
      <c r="A8" t="s">
        <v>17</v>
      </c>
      <c r="B8" s="3">
        <v>0.33300000000000002</v>
      </c>
      <c r="C8" s="3">
        <v>80.033000000000001</v>
      </c>
      <c r="D8" s="3">
        <v>100.063</v>
      </c>
      <c r="E8" s="3">
        <f t="shared" si="0"/>
        <v>20.03</v>
      </c>
      <c r="F8" s="10">
        <f t="shared" si="1"/>
        <v>0.20017389044901712</v>
      </c>
      <c r="G8" s="4">
        <f t="shared" si="2"/>
        <v>1.9982344832211028</v>
      </c>
      <c r="H8" s="4">
        <f t="shared" si="3"/>
        <v>3.9929410499339077</v>
      </c>
      <c r="J8" s="14" t="s">
        <v>37</v>
      </c>
      <c r="K8" s="14">
        <v>0.9999958832467517</v>
      </c>
      <c r="T8" s="14" t="s">
        <v>37</v>
      </c>
      <c r="U8" s="14">
        <v>0.99997149225983162</v>
      </c>
      <c r="AD8" t="s">
        <v>17</v>
      </c>
      <c r="AE8" s="3">
        <v>0.33300000000000002</v>
      </c>
      <c r="AF8" t="s">
        <v>87</v>
      </c>
      <c r="AG8" s="20">
        <f t="shared" si="4"/>
        <v>97.041420118343197</v>
      </c>
    </row>
    <row r="9" spans="1:33" x14ac:dyDescent="0.35">
      <c r="A9" t="s">
        <v>18</v>
      </c>
      <c r="B9" s="3">
        <v>0.49199999999999999</v>
      </c>
      <c r="C9" s="3">
        <v>70.016999999999996</v>
      </c>
      <c r="D9" s="3">
        <v>100.035</v>
      </c>
      <c r="E9" s="3">
        <f t="shared" si="0"/>
        <v>30.018000000000001</v>
      </c>
      <c r="F9" s="10">
        <f t="shared" si="1"/>
        <v>0.30007497375918429</v>
      </c>
      <c r="G9" s="4">
        <f t="shared" si="2"/>
        <v>2.995496359551391</v>
      </c>
      <c r="H9" s="4">
        <f t="shared" si="3"/>
        <v>8.972998440085636</v>
      </c>
      <c r="J9" s="14" t="s">
        <v>38</v>
      </c>
      <c r="K9" s="14">
        <v>0.99999176651045096</v>
      </c>
      <c r="T9" s="14" t="s">
        <v>38</v>
      </c>
      <c r="U9" s="34">
        <v>0.99994298533235448</v>
      </c>
      <c r="AD9" t="s">
        <v>18</v>
      </c>
      <c r="AE9" s="3">
        <v>0.49199999999999999</v>
      </c>
      <c r="AF9" t="s">
        <v>88</v>
      </c>
      <c r="AG9" s="20">
        <f t="shared" si="4"/>
        <v>94.082840236686366</v>
      </c>
    </row>
    <row r="10" spans="1:33" x14ac:dyDescent="0.35">
      <c r="A10" t="s">
        <v>19</v>
      </c>
      <c r="B10" s="3">
        <v>0.64600000000000002</v>
      </c>
      <c r="C10" s="3">
        <v>60.014000000000003</v>
      </c>
      <c r="D10" s="3">
        <v>100.021</v>
      </c>
      <c r="E10" s="3">
        <f t="shared" si="0"/>
        <v>40.006999999999998</v>
      </c>
      <c r="F10" s="10">
        <f t="shared" si="1"/>
        <v>0.39998600293938269</v>
      </c>
      <c r="G10" s="4">
        <f t="shared" si="2"/>
        <v>3.9928575204607881</v>
      </c>
      <c r="H10" s="4">
        <f t="shared" si="3"/>
        <v>15.942911178700273</v>
      </c>
      <c r="J10" s="14" t="s">
        <v>39</v>
      </c>
      <c r="K10" s="14">
        <v>0.99997529953135267</v>
      </c>
      <c r="T10" s="14" t="s">
        <v>39</v>
      </c>
      <c r="U10" s="14">
        <v>0.66660965199902122</v>
      </c>
      <c r="AD10" t="s">
        <v>19</v>
      </c>
      <c r="AE10" s="3">
        <v>0.64600000000000002</v>
      </c>
      <c r="AF10" t="s">
        <v>89</v>
      </c>
      <c r="AG10" s="20">
        <f t="shared" si="4"/>
        <v>91.124260355029591</v>
      </c>
    </row>
    <row r="11" spans="1:33" x14ac:dyDescent="0.35">
      <c r="A11" t="s">
        <v>20</v>
      </c>
      <c r="B11" s="3">
        <v>0.79</v>
      </c>
      <c r="C11" s="3">
        <v>50.012</v>
      </c>
      <c r="D11" s="3">
        <v>100.01900000000001</v>
      </c>
      <c r="E11" s="3">
        <f t="shared" si="0"/>
        <v>50.007000000000005</v>
      </c>
      <c r="F11" s="10">
        <f t="shared" si="1"/>
        <v>0.49997500474909767</v>
      </c>
      <c r="G11" s="4">
        <f t="shared" si="2"/>
        <v>4.9909970426074981</v>
      </c>
      <c r="H11" s="4">
        <f t="shared" si="3"/>
        <v>24.910051479316792</v>
      </c>
      <c r="J11" s="14" t="s">
        <v>40</v>
      </c>
      <c r="K11" s="14">
        <v>1.0523523705495766E-3</v>
      </c>
      <c r="T11" s="14" t="s">
        <v>40</v>
      </c>
      <c r="U11" s="14">
        <v>2.6926996312331606E-3</v>
      </c>
      <c r="AD11" t="s">
        <v>20</v>
      </c>
      <c r="AE11" s="3">
        <v>0.79</v>
      </c>
      <c r="AF11" t="s">
        <v>90</v>
      </c>
      <c r="AG11" s="20">
        <f t="shared" si="4"/>
        <v>85.207100591715985</v>
      </c>
    </row>
    <row r="12" spans="1:33" ht="15" thickBot="1" x14ac:dyDescent="0.4">
      <c r="A12" t="s">
        <v>21</v>
      </c>
      <c r="B12" s="3">
        <v>0.92500000000000004</v>
      </c>
      <c r="C12" s="3">
        <v>40.027000000000001</v>
      </c>
      <c r="D12" s="3">
        <v>100.036</v>
      </c>
      <c r="E12" s="3">
        <f t="shared" si="0"/>
        <v>60.009</v>
      </c>
      <c r="F12" s="10">
        <f t="shared" si="1"/>
        <v>0.59987404534367628</v>
      </c>
      <c r="G12" s="4">
        <f t="shared" si="2"/>
        <v>5.9882385275434871</v>
      </c>
      <c r="H12" s="4">
        <f t="shared" si="3"/>
        <v>35.859000662756188</v>
      </c>
      <c r="J12" s="15" t="s">
        <v>41</v>
      </c>
      <c r="K12" s="19">
        <v>4</v>
      </c>
      <c r="T12" s="15" t="s">
        <v>41</v>
      </c>
      <c r="U12" s="15">
        <v>4</v>
      </c>
      <c r="AD12" t="s">
        <v>21</v>
      </c>
      <c r="AE12" s="3">
        <v>0.92500000000000004</v>
      </c>
      <c r="AF12" t="s">
        <v>91</v>
      </c>
      <c r="AG12" s="20">
        <f t="shared" si="4"/>
        <v>79.881656804733723</v>
      </c>
    </row>
    <row r="13" spans="1:33" x14ac:dyDescent="0.35">
      <c r="A13" t="s">
        <v>22</v>
      </c>
      <c r="B13" s="3">
        <v>1.0449999999999999</v>
      </c>
      <c r="C13" s="3">
        <v>30.024000000000001</v>
      </c>
      <c r="D13" s="3">
        <v>100.009</v>
      </c>
      <c r="E13" s="3">
        <f t="shared" si="0"/>
        <v>69.984999999999999</v>
      </c>
      <c r="F13" s="10">
        <f t="shared" si="1"/>
        <v>0.69978701916827479</v>
      </c>
      <c r="G13" s="4">
        <f t="shared" si="2"/>
        <v>6.9856191008522197</v>
      </c>
      <c r="H13" s="4">
        <f t="shared" si="3"/>
        <v>48.798874222191372</v>
      </c>
      <c r="AD13" t="s">
        <v>22</v>
      </c>
      <c r="AE13" s="3">
        <v>1.0449999999999999</v>
      </c>
      <c r="AF13" t="s">
        <v>92</v>
      </c>
      <c r="AG13" s="20">
        <f t="shared" si="4"/>
        <v>71.005917159763243</v>
      </c>
    </row>
    <row r="14" spans="1:33" ht="15" thickBot="1" x14ac:dyDescent="0.4">
      <c r="A14" t="s">
        <v>23</v>
      </c>
      <c r="B14" s="3">
        <v>1.1299999999999999</v>
      </c>
      <c r="C14" s="3">
        <v>20.035</v>
      </c>
      <c r="D14" s="3">
        <v>100.018</v>
      </c>
      <c r="E14" s="3">
        <f t="shared" si="0"/>
        <v>79.983000000000004</v>
      </c>
      <c r="F14" s="10">
        <f t="shared" si="1"/>
        <v>0.79968605650982827</v>
      </c>
      <c r="G14" s="4">
        <f t="shared" si="2"/>
        <v>7.9828605533149064</v>
      </c>
      <c r="H14" s="4">
        <f t="shared" si="3"/>
        <v>63.726062613671175</v>
      </c>
      <c r="J14" t="s">
        <v>42</v>
      </c>
      <c r="T14" t="s">
        <v>42</v>
      </c>
      <c r="AD14" t="s">
        <v>23</v>
      </c>
      <c r="AE14" s="3">
        <v>1.1299999999999999</v>
      </c>
      <c r="AF14" t="s">
        <v>93</v>
      </c>
      <c r="AG14" s="20">
        <f t="shared" si="4"/>
        <v>50.295857988165658</v>
      </c>
    </row>
    <row r="15" spans="1:33" x14ac:dyDescent="0.35">
      <c r="A15" t="s">
        <v>24</v>
      </c>
      <c r="B15" s="3">
        <v>1.1399999999999999</v>
      </c>
      <c r="C15" s="3">
        <v>10.007999999999999</v>
      </c>
      <c r="D15" s="3">
        <v>100.02200000000001</v>
      </c>
      <c r="E15" s="3">
        <f t="shared" si="0"/>
        <v>90.01400000000001</v>
      </c>
      <c r="F15" s="10">
        <f t="shared" si="1"/>
        <v>0.89994201275719343</v>
      </c>
      <c r="G15" s="4">
        <f t="shared" si="2"/>
        <v>8.9836649462974929</v>
      </c>
      <c r="H15" s="4">
        <f t="shared" si="3"/>
        <v>80.706235867334343</v>
      </c>
      <c r="J15" s="16"/>
      <c r="K15" s="16" t="s">
        <v>47</v>
      </c>
      <c r="L15" s="16" t="s">
        <v>48</v>
      </c>
      <c r="M15" s="16" t="s">
        <v>49</v>
      </c>
      <c r="N15" s="16" t="s">
        <v>50</v>
      </c>
      <c r="O15" s="16" t="s">
        <v>51</v>
      </c>
      <c r="T15" s="16"/>
      <c r="U15" s="16" t="s">
        <v>47</v>
      </c>
      <c r="V15" s="16" t="s">
        <v>48</v>
      </c>
      <c r="W15" s="16" t="s">
        <v>49</v>
      </c>
      <c r="X15" s="16" t="s">
        <v>50</v>
      </c>
      <c r="Y15" s="16" t="s">
        <v>51</v>
      </c>
      <c r="AD15" t="s">
        <v>24</v>
      </c>
      <c r="AE15" s="3">
        <v>1.1399999999999999</v>
      </c>
      <c r="AF15" t="s">
        <v>94</v>
      </c>
      <c r="AG15" s="32">
        <f t="shared" si="4"/>
        <v>5.9171597633136139</v>
      </c>
    </row>
    <row r="16" spans="1:33" x14ac:dyDescent="0.35">
      <c r="A16" t="s">
        <v>25</v>
      </c>
      <c r="B16" s="3">
        <v>1.1299999999999999</v>
      </c>
      <c r="C16" s="3">
        <v>0</v>
      </c>
      <c r="D16" s="3">
        <v>100</v>
      </c>
      <c r="E16" s="3">
        <f t="shared" si="0"/>
        <v>100</v>
      </c>
      <c r="F16" s="10">
        <f t="shared" si="1"/>
        <v>1</v>
      </c>
      <c r="G16" s="4">
        <f t="shared" si="2"/>
        <v>9.9824931150550782</v>
      </c>
      <c r="H16" s="4">
        <f t="shared" si="3"/>
        <v>99.650168792122045</v>
      </c>
      <c r="J16" s="14" t="s">
        <v>43</v>
      </c>
      <c r="K16" s="14">
        <v>2</v>
      </c>
      <c r="L16" s="14">
        <v>0.13450389255448819</v>
      </c>
      <c r="M16" s="14">
        <v>6.7251946277244096E-2</v>
      </c>
      <c r="N16" s="14">
        <v>60727.092719763321</v>
      </c>
      <c r="O16" s="14">
        <v>2.8694057832758962E-3</v>
      </c>
      <c r="T16" s="14" t="s">
        <v>43</v>
      </c>
      <c r="U16" s="14">
        <v>1</v>
      </c>
      <c r="V16" s="14">
        <v>0.38149224810608789</v>
      </c>
      <c r="W16" s="14">
        <v>0.38149224810608789</v>
      </c>
      <c r="X16" s="14">
        <v>52615.03889921349</v>
      </c>
      <c r="Y16" s="14">
        <v>1.9005431011070369E-5</v>
      </c>
      <c r="AD16" t="s">
        <v>25</v>
      </c>
      <c r="AE16" s="3">
        <v>1.1299999999999999</v>
      </c>
      <c r="AF16" t="s">
        <v>95</v>
      </c>
      <c r="AG16" s="32">
        <f t="shared" si="4"/>
        <v>-5.9171597633136139</v>
      </c>
    </row>
    <row r="17" spans="1:28" x14ac:dyDescent="0.35">
      <c r="A17" t="s">
        <v>6</v>
      </c>
      <c r="B17" s="3">
        <v>0</v>
      </c>
      <c r="G17" s="4">
        <f>(B17/$U$22)</f>
        <v>0</v>
      </c>
      <c r="H17" s="4"/>
      <c r="J17" s="14" t="s">
        <v>44</v>
      </c>
      <c r="K17" s="14">
        <v>1</v>
      </c>
      <c r="L17" s="14">
        <v>1.1074455118013133E-6</v>
      </c>
      <c r="M17" s="14">
        <v>1.1074455118013133E-6</v>
      </c>
      <c r="N17" s="14"/>
      <c r="O17" s="14"/>
      <c r="T17" s="14" t="s">
        <v>44</v>
      </c>
      <c r="U17" s="14">
        <v>3</v>
      </c>
      <c r="V17" s="14">
        <v>2.1751893912129596E-5</v>
      </c>
      <c r="W17" s="14">
        <v>7.2506313040431984E-6</v>
      </c>
      <c r="X17" s="14"/>
      <c r="Y17" s="14"/>
    </row>
    <row r="18" spans="1:28" ht="15" thickBot="1" x14ac:dyDescent="0.4">
      <c r="A18" t="s">
        <v>7</v>
      </c>
      <c r="B18" s="3">
        <v>-1E-3</v>
      </c>
      <c r="E18" s="2" t="s">
        <v>69</v>
      </c>
      <c r="G18" s="21">
        <f t="shared" ref="G18:G26" si="5">(B18/$U$22)</f>
        <v>-6.0544872499060697E-3</v>
      </c>
      <c r="J18" s="15" t="s">
        <v>45</v>
      </c>
      <c r="K18" s="15">
        <v>3</v>
      </c>
      <c r="L18" s="15">
        <v>0.13450499999999999</v>
      </c>
      <c r="M18" s="15"/>
      <c r="N18" s="15"/>
      <c r="O18" s="15"/>
      <c r="T18" s="15" t="s">
        <v>45</v>
      </c>
      <c r="U18" s="15">
        <v>4</v>
      </c>
      <c r="V18" s="15">
        <v>0.38151400000000002</v>
      </c>
      <c r="W18" s="15"/>
      <c r="X18" s="15"/>
      <c r="Y18" s="15"/>
    </row>
    <row r="19" spans="1:28" ht="15" thickBot="1" x14ac:dyDescent="0.4">
      <c r="A19" t="s">
        <v>8</v>
      </c>
      <c r="B19" s="3">
        <v>-1E-3</v>
      </c>
      <c r="E19" s="2" t="s">
        <v>70</v>
      </c>
      <c r="G19" s="21">
        <f t="shared" si="5"/>
        <v>-6.0544872499060697E-3</v>
      </c>
    </row>
    <row r="20" spans="1:28" x14ac:dyDescent="0.35">
      <c r="A20" t="s">
        <v>9</v>
      </c>
      <c r="B20" s="3">
        <v>-2E-3</v>
      </c>
      <c r="E20" s="2" t="s">
        <v>71</v>
      </c>
      <c r="G20" s="21">
        <f t="shared" si="5"/>
        <v>-1.2108974499812139E-2</v>
      </c>
      <c r="J20" s="16"/>
      <c r="K20" s="16" t="s">
        <v>52</v>
      </c>
      <c r="L20" s="16" t="s">
        <v>40</v>
      </c>
      <c r="M20" s="16" t="s">
        <v>53</v>
      </c>
      <c r="N20" s="16" t="s">
        <v>54</v>
      </c>
      <c r="O20" s="16" t="s">
        <v>55</v>
      </c>
      <c r="P20" s="16" t="s">
        <v>56</v>
      </c>
      <c r="Q20" s="16" t="s">
        <v>57</v>
      </c>
      <c r="R20" s="16" t="s">
        <v>58</v>
      </c>
      <c r="T20" s="16"/>
      <c r="U20" s="16" t="s">
        <v>52</v>
      </c>
      <c r="V20" s="16" t="s">
        <v>40</v>
      </c>
      <c r="W20" s="16" t="s">
        <v>53</v>
      </c>
      <c r="X20" s="16" t="s">
        <v>54</v>
      </c>
      <c r="Y20" s="16" t="s">
        <v>55</v>
      </c>
      <c r="Z20" s="16" t="s">
        <v>56</v>
      </c>
      <c r="AA20" s="16" t="s">
        <v>57</v>
      </c>
      <c r="AB20" s="16" t="s">
        <v>58</v>
      </c>
    </row>
    <row r="21" spans="1:28" x14ac:dyDescent="0.35">
      <c r="A21" t="s">
        <v>10</v>
      </c>
      <c r="B21" s="3">
        <v>-1E-3</v>
      </c>
      <c r="E21" s="36">
        <f>((B25*100)/(B9))</f>
        <v>99.59349593495935</v>
      </c>
      <c r="G21" s="21">
        <f t="shared" si="5"/>
        <v>-6.0544872499060697E-3</v>
      </c>
      <c r="J21" s="14" t="s">
        <v>46</v>
      </c>
      <c r="K21" s="14">
        <v>-2.3124677043817078E-4</v>
      </c>
      <c r="L21" s="14">
        <v>1.0266306263516862E-3</v>
      </c>
      <c r="M21" s="14">
        <v>-0.22524826797730274</v>
      </c>
      <c r="N21" s="14">
        <v>0.85895642163423203</v>
      </c>
      <c r="O21" s="14">
        <v>-1.327582569728997E-2</v>
      </c>
      <c r="P21" s="14">
        <v>1.2813332156413629E-2</v>
      </c>
      <c r="Q21" s="14">
        <v>-1.327582569728997E-2</v>
      </c>
      <c r="R21" s="14">
        <v>1.2813332156413629E-2</v>
      </c>
      <c r="T21" s="14" t="s">
        <v>46</v>
      </c>
      <c r="U21" s="14">
        <v>0</v>
      </c>
      <c r="V21" s="14" t="e">
        <v>#N/A</v>
      </c>
      <c r="W21" s="14" t="e">
        <v>#N/A</v>
      </c>
      <c r="X21" s="14" t="e">
        <v>#N/A</v>
      </c>
      <c r="Y21" s="14" t="e">
        <v>#N/A</v>
      </c>
      <c r="Z21" s="14" t="e">
        <v>#N/A</v>
      </c>
      <c r="AA21" s="14" t="e">
        <v>#N/A</v>
      </c>
      <c r="AB21" s="14" t="e">
        <v>#N/A</v>
      </c>
    </row>
    <row r="22" spans="1:28" ht="15" thickBot="1" x14ac:dyDescent="0.4">
      <c r="A22" t="s">
        <v>11</v>
      </c>
      <c r="B22" s="3">
        <v>-1E-3</v>
      </c>
      <c r="G22" s="21">
        <f t="shared" si="5"/>
        <v>-6.0544872499060697E-3</v>
      </c>
      <c r="J22" s="14" t="s">
        <v>59</v>
      </c>
      <c r="K22" s="14">
        <v>0.170427321329465</v>
      </c>
      <c r="L22" s="14">
        <v>1.6456560680503957E-3</v>
      </c>
      <c r="M22" s="14">
        <v>103.56193170506751</v>
      </c>
      <c r="N22" s="14">
        <v>6.1470462839668316E-3</v>
      </c>
      <c r="O22" s="14">
        <v>0.14951727840348841</v>
      </c>
      <c r="P22" s="14">
        <v>0.19133736425544159</v>
      </c>
      <c r="Q22" s="14">
        <v>0.14951727840348841</v>
      </c>
      <c r="R22" s="14">
        <v>0.19133736425544159</v>
      </c>
      <c r="T22" s="15" t="s">
        <v>59</v>
      </c>
      <c r="U22" s="30">
        <v>0.16516675297573946</v>
      </c>
      <c r="V22" s="15">
        <v>7.2005833704041E-4</v>
      </c>
      <c r="W22" s="15">
        <v>229.37968283876731</v>
      </c>
      <c r="X22" s="15">
        <v>1.8271583543499286E-7</v>
      </c>
      <c r="Y22" s="15">
        <v>0.16287520598143648</v>
      </c>
      <c r="Z22" s="15">
        <v>0.16745829997004244</v>
      </c>
      <c r="AA22" s="15">
        <v>0.16287520598143648</v>
      </c>
      <c r="AB22" s="15">
        <v>0.16745829997004244</v>
      </c>
    </row>
    <row r="23" spans="1:28" ht="15" thickBot="1" x14ac:dyDescent="0.4">
      <c r="A23" t="s">
        <v>12</v>
      </c>
      <c r="B23" s="3">
        <v>-1E-3</v>
      </c>
      <c r="D23" s="22" t="s">
        <v>78</v>
      </c>
      <c r="E23">
        <f>TINV(0.02,6)</f>
        <v>3.1426684032909828</v>
      </c>
      <c r="G23" s="21">
        <f t="shared" si="5"/>
        <v>-6.0544872499060697E-3</v>
      </c>
      <c r="J23" s="15" t="s">
        <v>60</v>
      </c>
      <c r="K23" s="15">
        <v>-2.0113427700887551E-3</v>
      </c>
      <c r="L23" s="15">
        <v>5.2653162649913166E-4</v>
      </c>
      <c r="M23" s="15">
        <v>-3.8199847243023535</v>
      </c>
      <c r="N23" s="19">
        <v>0.1629973911967868</v>
      </c>
      <c r="O23" s="19">
        <v>-8.7015614164577936E-3</v>
      </c>
      <c r="P23" s="19">
        <v>4.6788758762802835E-3</v>
      </c>
      <c r="Q23" s="15">
        <v>-8.7015614164577936E-3</v>
      </c>
      <c r="R23" s="15">
        <v>4.6788758762802835E-3</v>
      </c>
    </row>
    <row r="24" spans="1:28" x14ac:dyDescent="0.35">
      <c r="A24" t="s">
        <v>13</v>
      </c>
      <c r="B24" s="3">
        <v>-1E-3</v>
      </c>
      <c r="D24" s="22" t="s">
        <v>75</v>
      </c>
      <c r="E24" s="35">
        <f>_xlfn.STDEV.S(G18:G24)</f>
        <v>2.2883810827518331E-3</v>
      </c>
      <c r="G24" s="21">
        <f t="shared" si="5"/>
        <v>-6.0544872499060697E-3</v>
      </c>
    </row>
    <row r="25" spans="1:28" x14ac:dyDescent="0.35">
      <c r="A25" t="s">
        <v>14</v>
      </c>
      <c r="B25" s="3">
        <v>0.49</v>
      </c>
      <c r="D25" s="22" t="s">
        <v>76</v>
      </c>
      <c r="E25">
        <f>COUNT(G18:G24)</f>
        <v>7</v>
      </c>
      <c r="G25" s="4">
        <f t="shared" si="5"/>
        <v>2.9666987524539743</v>
      </c>
    </row>
    <row r="26" spans="1:28" x14ac:dyDescent="0.35">
      <c r="A26" t="s">
        <v>26</v>
      </c>
      <c r="B26" s="3">
        <v>-1E-3</v>
      </c>
      <c r="D26" s="23" t="s">
        <v>77</v>
      </c>
      <c r="E26" s="35">
        <f>((E23*E24)/(SQRT(E25)))</f>
        <v>2.7181779683439888E-3</v>
      </c>
      <c r="G26" s="4">
        <f t="shared" si="5"/>
        <v>-6.0544872499060697E-3</v>
      </c>
      <c r="J26" s="1" t="s">
        <v>62</v>
      </c>
    </row>
    <row r="27" spans="1:28" ht="15" thickBot="1" x14ac:dyDescent="0.4">
      <c r="D27" s="23" t="s">
        <v>77</v>
      </c>
      <c r="E27" s="35">
        <f>_xlfn.CONFIDENCE.T(0.02,E24,E25)</f>
        <v>2.7181779683439888E-3</v>
      </c>
    </row>
    <row r="28" spans="1:28" x14ac:dyDescent="0.35">
      <c r="J28" s="17" t="s">
        <v>36</v>
      </c>
      <c r="K28" s="17"/>
    </row>
    <row r="29" spans="1:28" x14ac:dyDescent="0.35">
      <c r="J29" s="14" t="s">
        <v>37</v>
      </c>
      <c r="K29" s="14">
        <v>0.99999681953925601</v>
      </c>
    </row>
    <row r="30" spans="1:28" x14ac:dyDescent="0.35">
      <c r="J30" s="14" t="s">
        <v>38</v>
      </c>
      <c r="K30" s="14">
        <v>0.99999363908862737</v>
      </c>
    </row>
    <row r="31" spans="1:28" x14ac:dyDescent="0.35">
      <c r="J31" s="14" t="s">
        <v>39</v>
      </c>
      <c r="K31" s="14">
        <v>0.99998727817725475</v>
      </c>
    </row>
    <row r="32" spans="1:28" x14ac:dyDescent="0.35">
      <c r="J32" s="14" t="s">
        <v>40</v>
      </c>
      <c r="K32" s="14">
        <v>9.1094055410842522E-4</v>
      </c>
    </row>
    <row r="33" spans="10:18" ht="15" thickBot="1" x14ac:dyDescent="0.4">
      <c r="J33" s="15" t="s">
        <v>41</v>
      </c>
      <c r="K33" s="18">
        <v>5</v>
      </c>
    </row>
    <row r="35" spans="10:18" ht="15" thickBot="1" x14ac:dyDescent="0.4">
      <c r="J35" t="s">
        <v>42</v>
      </c>
    </row>
    <row r="36" spans="10:18" x14ac:dyDescent="0.35">
      <c r="J36" s="16"/>
      <c r="K36" s="16" t="s">
        <v>47</v>
      </c>
      <c r="L36" s="16" t="s">
        <v>48</v>
      </c>
      <c r="M36" s="16" t="s">
        <v>49</v>
      </c>
      <c r="N36" s="16" t="s">
        <v>50</v>
      </c>
      <c r="O36" s="16" t="s">
        <v>51</v>
      </c>
    </row>
    <row r="37" spans="10:18" x14ac:dyDescent="0.35">
      <c r="J37" s="14" t="s">
        <v>43</v>
      </c>
      <c r="K37" s="14">
        <v>2</v>
      </c>
      <c r="L37" s="14">
        <v>0.2609083403746138</v>
      </c>
      <c r="M37" s="14">
        <v>0.1304541701873069</v>
      </c>
      <c r="N37" s="14">
        <v>157209.17656358585</v>
      </c>
      <c r="O37" s="14">
        <v>6.3609113726523709E-6</v>
      </c>
    </row>
    <row r="38" spans="10:18" x14ac:dyDescent="0.35">
      <c r="J38" s="14" t="s">
        <v>44</v>
      </c>
      <c r="K38" s="14">
        <v>2</v>
      </c>
      <c r="L38" s="14">
        <v>1.6596253862387296E-6</v>
      </c>
      <c r="M38" s="14">
        <v>8.298126931193648E-7</v>
      </c>
      <c r="N38" s="14"/>
      <c r="O38" s="14"/>
    </row>
    <row r="39" spans="10:18" ht="15" thickBot="1" x14ac:dyDescent="0.4">
      <c r="J39" s="15" t="s">
        <v>45</v>
      </c>
      <c r="K39" s="15">
        <v>4</v>
      </c>
      <c r="L39" s="15">
        <v>0.26091000000000003</v>
      </c>
      <c r="M39" s="15"/>
      <c r="N39" s="15"/>
      <c r="O39" s="15"/>
    </row>
    <row r="40" spans="10:18" ht="15" thickBot="1" x14ac:dyDescent="0.4"/>
    <row r="41" spans="10:18" x14ac:dyDescent="0.35">
      <c r="J41" s="16"/>
      <c r="K41" s="16" t="s">
        <v>52</v>
      </c>
      <c r="L41" s="16" t="s">
        <v>40</v>
      </c>
      <c r="M41" s="16" t="s">
        <v>53</v>
      </c>
      <c r="N41" s="16" t="s">
        <v>54</v>
      </c>
      <c r="O41" s="16" t="s">
        <v>55</v>
      </c>
      <c r="P41" s="16" t="s">
        <v>56</v>
      </c>
      <c r="Q41" s="16" t="s">
        <v>57</v>
      </c>
      <c r="R41" s="16" t="s">
        <v>58</v>
      </c>
    </row>
    <row r="42" spans="10:18" x14ac:dyDescent="0.35">
      <c r="J42" s="14" t="s">
        <v>46</v>
      </c>
      <c r="K42" s="14">
        <v>-4.1825090088438641E-4</v>
      </c>
      <c r="L42" s="14">
        <v>8.5859775871976508E-4</v>
      </c>
      <c r="M42" s="14">
        <v>-0.48713253282658281</v>
      </c>
      <c r="N42" s="14">
        <v>0.67432441099687557</v>
      </c>
      <c r="O42" s="14">
        <v>-4.1124988911967544E-3</v>
      </c>
      <c r="P42" s="14">
        <v>3.2759970894279821E-3</v>
      </c>
      <c r="Q42" s="14">
        <v>-4.1124988911967544E-3</v>
      </c>
      <c r="R42" s="14">
        <v>3.2759970894279821E-3</v>
      </c>
    </row>
    <row r="43" spans="10:18" x14ac:dyDescent="0.35">
      <c r="J43" s="14" t="s">
        <v>59</v>
      </c>
      <c r="K43" s="14">
        <v>0.17124159753519616</v>
      </c>
      <c r="L43" s="14">
        <v>1.0162825130228396E-3</v>
      </c>
      <c r="M43" s="14">
        <v>168.49802622880293</v>
      </c>
      <c r="N43" s="14">
        <v>3.5219843347052535E-5</v>
      </c>
      <c r="O43" s="14">
        <v>0.16686888680634179</v>
      </c>
      <c r="P43" s="14">
        <v>0.17561430826405053</v>
      </c>
      <c r="Q43" s="14">
        <v>0.16686888680634179</v>
      </c>
      <c r="R43" s="14">
        <v>0.17561430826405053</v>
      </c>
    </row>
    <row r="44" spans="10:18" ht="15" thickBot="1" x14ac:dyDescent="0.4">
      <c r="J44" s="15" t="s">
        <v>60</v>
      </c>
      <c r="K44" s="15">
        <v>-2.3253836206155276E-3</v>
      </c>
      <c r="L44" s="15">
        <v>2.4397847365352095E-4</v>
      </c>
      <c r="M44" s="15">
        <v>-9.5311016000446607</v>
      </c>
      <c r="N44" s="18">
        <v>1.0829639683590056E-2</v>
      </c>
      <c r="O44" s="18">
        <v>-3.3751382662809571E-3</v>
      </c>
      <c r="P44" s="18">
        <v>-1.2756289749500981E-3</v>
      </c>
      <c r="Q44" s="15">
        <v>-3.3751382662809571E-3</v>
      </c>
      <c r="R44" s="15">
        <v>-1.2756289749500981E-3</v>
      </c>
    </row>
    <row r="47" spans="10:18" x14ac:dyDescent="0.35">
      <c r="J47" s="1" t="s">
        <v>63</v>
      </c>
    </row>
    <row r="48" spans="10:18" ht="15" thickBot="1" x14ac:dyDescent="0.4"/>
    <row r="49" spans="10:18" x14ac:dyDescent="0.35">
      <c r="J49" s="17" t="s">
        <v>36</v>
      </c>
      <c r="K49" s="17"/>
    </row>
    <row r="50" spans="10:18" x14ac:dyDescent="0.35">
      <c r="J50" s="14" t="s">
        <v>37</v>
      </c>
      <c r="K50" s="14">
        <v>0.9999899615149751</v>
      </c>
    </row>
    <row r="51" spans="10:18" x14ac:dyDescent="0.35">
      <c r="J51" s="14" t="s">
        <v>38</v>
      </c>
      <c r="K51" s="14">
        <v>0.99997992313072148</v>
      </c>
    </row>
    <row r="52" spans="10:18" x14ac:dyDescent="0.35">
      <c r="J52" s="14" t="s">
        <v>39</v>
      </c>
      <c r="K52" s="14">
        <v>0.99996653855120243</v>
      </c>
    </row>
    <row r="53" spans="10:18" x14ac:dyDescent="0.35">
      <c r="J53" s="14" t="s">
        <v>40</v>
      </c>
      <c r="K53" s="14">
        <v>1.7136052347798449E-3</v>
      </c>
    </row>
    <row r="54" spans="10:18" ht="15" thickBot="1" x14ac:dyDescent="0.4">
      <c r="J54" s="15" t="s">
        <v>41</v>
      </c>
      <c r="K54" s="18">
        <v>6</v>
      </c>
    </row>
    <row r="56" spans="10:18" ht="15" thickBot="1" x14ac:dyDescent="0.4">
      <c r="J56" t="s">
        <v>42</v>
      </c>
    </row>
    <row r="57" spans="10:18" x14ac:dyDescent="0.35">
      <c r="J57" s="16"/>
      <c r="K57" s="16" t="s">
        <v>47</v>
      </c>
      <c r="L57" s="16" t="s">
        <v>48</v>
      </c>
      <c r="M57" s="16" t="s">
        <v>49</v>
      </c>
      <c r="N57" s="16" t="s">
        <v>50</v>
      </c>
      <c r="O57" s="16" t="s">
        <v>51</v>
      </c>
    </row>
    <row r="58" spans="10:18" x14ac:dyDescent="0.35">
      <c r="J58" s="14" t="s">
        <v>43</v>
      </c>
      <c r="K58" s="14">
        <v>2</v>
      </c>
      <c r="L58" s="14">
        <v>0.43877119067129799</v>
      </c>
      <c r="M58" s="14">
        <v>0.219385595335649</v>
      </c>
      <c r="N58" s="14">
        <v>74711.343880030618</v>
      </c>
      <c r="O58" s="14">
        <v>8.995886905414038E-8</v>
      </c>
    </row>
    <row r="59" spans="10:18" x14ac:dyDescent="0.35">
      <c r="J59" s="14" t="s">
        <v>44</v>
      </c>
      <c r="K59" s="14">
        <v>3</v>
      </c>
      <c r="L59" s="14">
        <v>8.8093287019946627E-6</v>
      </c>
      <c r="M59" s="14">
        <v>2.9364429006648876E-6</v>
      </c>
      <c r="N59" s="14"/>
      <c r="O59" s="14"/>
    </row>
    <row r="60" spans="10:18" ht="15" thickBot="1" x14ac:dyDescent="0.4">
      <c r="J60" s="15" t="s">
        <v>45</v>
      </c>
      <c r="K60" s="15">
        <v>5</v>
      </c>
      <c r="L60" s="15">
        <v>0.43878</v>
      </c>
      <c r="M60" s="15"/>
      <c r="N60" s="15"/>
      <c r="O60" s="15"/>
    </row>
    <row r="61" spans="10:18" ht="15" thickBot="1" x14ac:dyDescent="0.4"/>
    <row r="62" spans="10:18" x14ac:dyDescent="0.35">
      <c r="J62" s="16"/>
      <c r="K62" s="16" t="s">
        <v>52</v>
      </c>
      <c r="L62" s="16" t="s">
        <v>40</v>
      </c>
      <c r="M62" s="16" t="s">
        <v>53</v>
      </c>
      <c r="N62" s="16" t="s">
        <v>54</v>
      </c>
      <c r="O62" s="16" t="s">
        <v>55</v>
      </c>
      <c r="P62" s="16" t="s">
        <v>56</v>
      </c>
      <c r="Q62" s="16" t="s">
        <v>57</v>
      </c>
      <c r="R62" s="16" t="s">
        <v>58</v>
      </c>
    </row>
    <row r="63" spans="10:18" x14ac:dyDescent="0.35">
      <c r="J63" s="14" t="s">
        <v>46</v>
      </c>
      <c r="K63" s="14">
        <v>-1.0951664170685514E-3</v>
      </c>
      <c r="L63" s="14">
        <v>1.5557919216299906E-3</v>
      </c>
      <c r="M63" s="14">
        <v>-0.70392859214820602</v>
      </c>
      <c r="N63" s="14">
        <v>0.5321964424207436</v>
      </c>
      <c r="O63" s="14">
        <v>-6.0463906698501567E-3</v>
      </c>
      <c r="P63" s="14">
        <v>3.8560578357130539E-3</v>
      </c>
      <c r="Q63" s="14">
        <v>-6.0463906698501567E-3</v>
      </c>
      <c r="R63" s="14">
        <v>3.8560578357130539E-3</v>
      </c>
    </row>
    <row r="64" spans="10:18" x14ac:dyDescent="0.35">
      <c r="J64" s="14" t="s">
        <v>59</v>
      </c>
      <c r="K64" s="14">
        <v>0.17316134935638863</v>
      </c>
      <c r="L64" s="14">
        <v>1.4632884611533923E-3</v>
      </c>
      <c r="M64" s="14">
        <v>118.33712487550098</v>
      </c>
      <c r="N64" s="14">
        <v>1.3304423802648041E-6</v>
      </c>
      <c r="O64" s="14">
        <v>0.16850451239962674</v>
      </c>
      <c r="P64" s="14">
        <v>0.17781818631315052</v>
      </c>
      <c r="Q64" s="14">
        <v>0.16850451239962674</v>
      </c>
      <c r="R64" s="14">
        <v>0.17781818631315052</v>
      </c>
    </row>
    <row r="65" spans="10:18" ht="15" thickBot="1" x14ac:dyDescent="0.4">
      <c r="J65" s="15" t="s">
        <v>60</v>
      </c>
      <c r="K65" s="15">
        <v>-2.8912748184217948E-3</v>
      </c>
      <c r="L65" s="15">
        <v>2.8128183154800968E-4</v>
      </c>
      <c r="M65" s="15">
        <v>-10.278924886509447</v>
      </c>
      <c r="N65" s="18">
        <v>1.9634713630331496E-3</v>
      </c>
      <c r="O65" s="18">
        <v>-3.7864391439751928E-3</v>
      </c>
      <c r="P65" s="18">
        <v>-1.9961104928683969E-3</v>
      </c>
      <c r="Q65" s="15">
        <v>-3.7864391439751928E-3</v>
      </c>
      <c r="R65" s="15">
        <v>-1.9961104928683969E-3</v>
      </c>
    </row>
    <row r="68" spans="10:18" x14ac:dyDescent="0.35">
      <c r="J68" s="1" t="s">
        <v>64</v>
      </c>
    </row>
    <row r="69" spans="10:18" ht="15" thickBot="1" x14ac:dyDescent="0.4"/>
    <row r="70" spans="10:18" x14ac:dyDescent="0.35">
      <c r="J70" s="17" t="s">
        <v>36</v>
      </c>
      <c r="K70" s="17"/>
    </row>
    <row r="71" spans="10:18" x14ac:dyDescent="0.35">
      <c r="J71" s="14" t="s">
        <v>37</v>
      </c>
      <c r="K71" s="14">
        <v>0.99998431895418838</v>
      </c>
    </row>
    <row r="72" spans="10:18" x14ac:dyDescent="0.35">
      <c r="J72" s="14" t="s">
        <v>38</v>
      </c>
      <c r="K72" s="14">
        <v>0.99996863815427195</v>
      </c>
    </row>
    <row r="73" spans="10:18" x14ac:dyDescent="0.35">
      <c r="J73" s="14" t="s">
        <v>39</v>
      </c>
      <c r="K73" s="14">
        <v>0.99995295723140787</v>
      </c>
    </row>
    <row r="74" spans="10:18" x14ac:dyDescent="0.35">
      <c r="J74" s="14" t="s">
        <v>40</v>
      </c>
      <c r="K74" s="14">
        <v>2.2929092031516479E-3</v>
      </c>
    </row>
    <row r="75" spans="10:18" ht="15" thickBot="1" x14ac:dyDescent="0.4">
      <c r="J75" s="15" t="s">
        <v>41</v>
      </c>
      <c r="K75" s="18">
        <v>7</v>
      </c>
    </row>
    <row r="77" spans="10:18" ht="15" thickBot="1" x14ac:dyDescent="0.4">
      <c r="J77" t="s">
        <v>42</v>
      </c>
    </row>
    <row r="78" spans="10:18" x14ac:dyDescent="0.35">
      <c r="J78" s="16"/>
      <c r="K78" s="16" t="s">
        <v>47</v>
      </c>
      <c r="L78" s="16" t="s">
        <v>48</v>
      </c>
      <c r="M78" s="16" t="s">
        <v>49</v>
      </c>
      <c r="N78" s="16" t="s">
        <v>50</v>
      </c>
      <c r="O78" s="16" t="s">
        <v>51</v>
      </c>
    </row>
    <row r="79" spans="10:18" x14ac:dyDescent="0.35">
      <c r="J79" s="14" t="s">
        <v>43</v>
      </c>
      <c r="K79" s="14">
        <v>2</v>
      </c>
      <c r="L79" s="14">
        <v>0.6705303988409731</v>
      </c>
      <c r="M79" s="14">
        <v>0.33526519942048655</v>
      </c>
      <c r="N79" s="14">
        <v>63769.756845621712</v>
      </c>
      <c r="O79" s="14">
        <v>9.8356536747088845E-10</v>
      </c>
    </row>
    <row r="80" spans="10:18" x14ac:dyDescent="0.35">
      <c r="J80" s="14" t="s">
        <v>44</v>
      </c>
      <c r="K80" s="14">
        <v>4</v>
      </c>
      <c r="L80" s="14">
        <v>2.10297304555901E-5</v>
      </c>
      <c r="M80" s="14">
        <v>5.2574326138975249E-6</v>
      </c>
      <c r="N80" s="14"/>
      <c r="O80" s="14"/>
    </row>
    <row r="81" spans="10:18" ht="15" thickBot="1" x14ac:dyDescent="0.4">
      <c r="J81" s="15" t="s">
        <v>45</v>
      </c>
      <c r="K81" s="15">
        <v>6</v>
      </c>
      <c r="L81" s="15">
        <v>0.67055142857142869</v>
      </c>
      <c r="M81" s="15"/>
      <c r="N81" s="15"/>
      <c r="O81" s="15"/>
    </row>
    <row r="82" spans="10:18" ht="15" thickBot="1" x14ac:dyDescent="0.4"/>
    <row r="83" spans="10:18" x14ac:dyDescent="0.35">
      <c r="J83" s="16"/>
      <c r="K83" s="16" t="s">
        <v>52</v>
      </c>
      <c r="L83" s="16" t="s">
        <v>40</v>
      </c>
      <c r="M83" s="16" t="s">
        <v>53</v>
      </c>
      <c r="N83" s="16" t="s">
        <v>54</v>
      </c>
      <c r="O83" s="16" t="s">
        <v>55</v>
      </c>
      <c r="P83" s="16" t="s">
        <v>56</v>
      </c>
      <c r="Q83" s="16" t="s">
        <v>57</v>
      </c>
      <c r="R83" s="16" t="s">
        <v>58</v>
      </c>
    </row>
    <row r="84" spans="10:18" x14ac:dyDescent="0.35">
      <c r="J84" s="14" t="s">
        <v>46</v>
      </c>
      <c r="K84" s="14">
        <v>-1.9485745169657495E-3</v>
      </c>
      <c r="L84" s="14">
        <v>2.0050769533529983E-3</v>
      </c>
      <c r="M84" s="14">
        <v>-0.97182031527879154</v>
      </c>
      <c r="N84" s="14">
        <v>0.38617029444175027</v>
      </c>
      <c r="O84" s="14">
        <v>-7.515560609647586E-3</v>
      </c>
      <c r="P84" s="14">
        <v>3.618411575716087E-3</v>
      </c>
      <c r="Q84" s="14">
        <v>-7.515560609647586E-3</v>
      </c>
      <c r="R84" s="14">
        <v>3.618411575716087E-3</v>
      </c>
    </row>
    <row r="85" spans="10:18" x14ac:dyDescent="0.35">
      <c r="J85" s="14" t="s">
        <v>59</v>
      </c>
      <c r="K85" s="14">
        <v>0.17495298573698004</v>
      </c>
      <c r="L85" s="14">
        <v>1.5660985000321981E-3</v>
      </c>
      <c r="M85" s="14">
        <v>111.71263220888284</v>
      </c>
      <c r="N85" s="14">
        <v>3.8504381003662561E-8</v>
      </c>
      <c r="O85" s="14">
        <v>0.17060479922230803</v>
      </c>
      <c r="P85" s="14">
        <v>0.17930117225165204</v>
      </c>
      <c r="Q85" s="14">
        <v>0.17060479922230803</v>
      </c>
      <c r="R85" s="14">
        <v>0.17930117225165204</v>
      </c>
    </row>
    <row r="86" spans="10:18" ht="15" thickBot="1" x14ac:dyDescent="0.4">
      <c r="J86" s="15" t="s">
        <v>60</v>
      </c>
      <c r="K86" s="15">
        <v>-3.31867629237297E-3</v>
      </c>
      <c r="L86" s="15">
        <v>2.5113233280643301E-4</v>
      </c>
      <c r="M86" s="15">
        <v>-13.214850733421606</v>
      </c>
      <c r="N86" s="18">
        <v>1.8945326688925E-4</v>
      </c>
      <c r="O86" s="18">
        <v>-4.0159314285502946E-3</v>
      </c>
      <c r="P86" s="18">
        <v>-2.6214211561956459E-3</v>
      </c>
      <c r="Q86" s="15">
        <v>-4.0159314285502946E-3</v>
      </c>
      <c r="R86" s="15">
        <v>-2.6214211561956459E-3</v>
      </c>
    </row>
    <row r="89" spans="10:18" x14ac:dyDescent="0.35">
      <c r="J89" s="1" t="s">
        <v>65</v>
      </c>
    </row>
    <row r="90" spans="10:18" ht="15" thickBot="1" x14ac:dyDescent="0.4"/>
    <row r="91" spans="10:18" x14ac:dyDescent="0.35">
      <c r="J91" s="17" t="s">
        <v>36</v>
      </c>
      <c r="K91" s="17"/>
    </row>
    <row r="92" spans="10:18" x14ac:dyDescent="0.35">
      <c r="J92" s="14" t="s">
        <v>37</v>
      </c>
      <c r="K92" s="14">
        <v>0.9999619404203266</v>
      </c>
    </row>
    <row r="93" spans="10:18" x14ac:dyDescent="0.35">
      <c r="J93" s="14" t="s">
        <v>38</v>
      </c>
      <c r="K93" s="14">
        <v>0.99992388228918472</v>
      </c>
    </row>
    <row r="94" spans="10:18" x14ac:dyDescent="0.35">
      <c r="J94" s="14" t="s">
        <v>39</v>
      </c>
      <c r="K94" s="14">
        <v>0.99989343520485863</v>
      </c>
    </row>
    <row r="95" spans="10:18" x14ac:dyDescent="0.35">
      <c r="J95" s="14" t="s">
        <v>40</v>
      </c>
      <c r="K95" s="14">
        <v>3.8041023526411426E-3</v>
      </c>
    </row>
    <row r="96" spans="10:18" ht="15" thickBot="1" x14ac:dyDescent="0.4">
      <c r="J96" s="15" t="s">
        <v>41</v>
      </c>
      <c r="K96" s="18">
        <v>8</v>
      </c>
    </row>
    <row r="98" spans="10:18" ht="15" thickBot="1" x14ac:dyDescent="0.4">
      <c r="J98" t="s">
        <v>42</v>
      </c>
    </row>
    <row r="99" spans="10:18" x14ac:dyDescent="0.35">
      <c r="J99" s="16"/>
      <c r="K99" s="16" t="s">
        <v>47</v>
      </c>
      <c r="L99" s="16" t="s">
        <v>48</v>
      </c>
      <c r="M99" s="16" t="s">
        <v>49</v>
      </c>
      <c r="N99" s="16" t="s">
        <v>50</v>
      </c>
      <c r="O99" s="16" t="s">
        <v>51</v>
      </c>
    </row>
    <row r="100" spans="10:18" x14ac:dyDescent="0.35">
      <c r="J100" s="14" t="s">
        <v>43</v>
      </c>
      <c r="K100" s="14">
        <v>2</v>
      </c>
      <c r="L100" s="14">
        <v>0.95050764402645316</v>
      </c>
      <c r="M100" s="14">
        <v>0.47525382201322658</v>
      </c>
      <c r="N100" s="14">
        <v>32841.367389349485</v>
      </c>
      <c r="O100" s="14">
        <v>5.0549201168429243E-11</v>
      </c>
    </row>
    <row r="101" spans="10:18" x14ac:dyDescent="0.35">
      <c r="J101" s="14" t="s">
        <v>44</v>
      </c>
      <c r="K101" s="14">
        <v>5</v>
      </c>
      <c r="L101" s="14">
        <v>7.2355973546849373E-5</v>
      </c>
      <c r="M101" s="14">
        <v>1.4471194709369875E-5</v>
      </c>
      <c r="N101" s="14"/>
      <c r="O101" s="14"/>
    </row>
    <row r="102" spans="10:18" ht="15" thickBot="1" x14ac:dyDescent="0.4">
      <c r="J102" s="15" t="s">
        <v>45</v>
      </c>
      <c r="K102" s="15">
        <v>7</v>
      </c>
      <c r="L102" s="15">
        <v>0.95057999999999998</v>
      </c>
      <c r="M102" s="15"/>
      <c r="N102" s="15"/>
      <c r="O102" s="15"/>
    </row>
    <row r="103" spans="10:18" ht="15" thickBot="1" x14ac:dyDescent="0.4"/>
    <row r="104" spans="10:18" x14ac:dyDescent="0.35">
      <c r="J104" s="16"/>
      <c r="K104" s="16" t="s">
        <v>52</v>
      </c>
      <c r="L104" s="16" t="s">
        <v>40</v>
      </c>
      <c r="M104" s="16" t="s">
        <v>53</v>
      </c>
      <c r="N104" s="16" t="s">
        <v>54</v>
      </c>
      <c r="O104" s="16" t="s">
        <v>55</v>
      </c>
      <c r="P104" s="16" t="s">
        <v>56</v>
      </c>
      <c r="Q104" s="16" t="s">
        <v>57</v>
      </c>
      <c r="R104" s="16" t="s">
        <v>58</v>
      </c>
    </row>
    <row r="105" spans="10:18" x14ac:dyDescent="0.35">
      <c r="J105" s="14" t="s">
        <v>46</v>
      </c>
      <c r="K105" s="14">
        <v>-3.6103384455638543E-3</v>
      </c>
      <c r="L105" s="14">
        <v>3.2074090545105593E-3</v>
      </c>
      <c r="M105" s="14">
        <v>-1.1256245724213623</v>
      </c>
      <c r="N105" s="14">
        <v>0.31143404977358208</v>
      </c>
      <c r="O105" s="14">
        <v>-1.1855245900544145E-2</v>
      </c>
      <c r="P105" s="14">
        <v>4.6345690094164362E-3</v>
      </c>
      <c r="Q105" s="14">
        <v>-1.1855245900544145E-2</v>
      </c>
      <c r="R105" s="14">
        <v>4.6345690094164362E-3</v>
      </c>
    </row>
    <row r="106" spans="10:18" x14ac:dyDescent="0.35">
      <c r="J106" s="14" t="s">
        <v>59</v>
      </c>
      <c r="K106" s="14">
        <v>0.17772087893684016</v>
      </c>
      <c r="L106" s="14">
        <v>2.1426530825354368E-3</v>
      </c>
      <c r="M106" s="14">
        <v>82.944308803616551</v>
      </c>
      <c r="N106" s="14">
        <v>4.8271943344313044E-9</v>
      </c>
      <c r="O106" s="14">
        <v>0.17221301384280441</v>
      </c>
      <c r="P106" s="14">
        <v>0.18322874403087591</v>
      </c>
      <c r="Q106" s="14">
        <v>0.17221301384280441</v>
      </c>
      <c r="R106" s="14">
        <v>0.18322874403087591</v>
      </c>
    </row>
    <row r="107" spans="10:18" ht="15" thickBot="1" x14ac:dyDescent="0.4">
      <c r="J107" s="15" t="s">
        <v>60</v>
      </c>
      <c r="K107" s="15">
        <v>-3.8732222325996712E-3</v>
      </c>
      <c r="L107" s="15">
        <v>2.9477164363065923E-4</v>
      </c>
      <c r="M107" s="15">
        <v>-13.139738222081878</v>
      </c>
      <c r="N107" s="18">
        <v>4.5581662042811478E-5</v>
      </c>
      <c r="O107" s="18">
        <v>-4.6309568653773048E-3</v>
      </c>
      <c r="P107" s="18">
        <v>-3.1154875998220376E-3</v>
      </c>
      <c r="Q107" s="15">
        <v>-4.6309568653773048E-3</v>
      </c>
      <c r="R107" s="15">
        <v>-3.1154875998220376E-3</v>
      </c>
    </row>
    <row r="110" spans="10:18" x14ac:dyDescent="0.35">
      <c r="J110" s="1" t="s">
        <v>66</v>
      </c>
    </row>
    <row r="111" spans="10:18" ht="15" thickBot="1" x14ac:dyDescent="0.4"/>
    <row r="112" spans="10:18" x14ac:dyDescent="0.35">
      <c r="J112" s="17" t="s">
        <v>36</v>
      </c>
      <c r="K112" s="17"/>
    </row>
    <row r="113" spans="10:18" x14ac:dyDescent="0.35">
      <c r="J113" s="14" t="s">
        <v>37</v>
      </c>
      <c r="K113" s="14">
        <v>0.99977182589558955</v>
      </c>
    </row>
    <row r="114" spans="10:18" x14ac:dyDescent="0.35">
      <c r="J114" s="14" t="s">
        <v>38</v>
      </c>
      <c r="K114" s="14">
        <v>0.99954370385460101</v>
      </c>
    </row>
    <row r="115" spans="10:18" x14ac:dyDescent="0.35">
      <c r="J115" s="14" t="s">
        <v>39</v>
      </c>
      <c r="K115" s="14">
        <v>0.99939160513946801</v>
      </c>
    </row>
    <row r="116" spans="10:18" x14ac:dyDescent="0.35">
      <c r="J116" s="14" t="s">
        <v>40</v>
      </c>
      <c r="K116" s="14">
        <v>9.7484073680607509E-3</v>
      </c>
    </row>
    <row r="117" spans="10:18" ht="15" thickBot="1" x14ac:dyDescent="0.4">
      <c r="J117" s="15" t="s">
        <v>41</v>
      </c>
      <c r="K117" s="18">
        <v>9</v>
      </c>
    </row>
    <row r="119" spans="10:18" ht="15" thickBot="1" x14ac:dyDescent="0.4">
      <c r="J119" t="s">
        <v>42</v>
      </c>
    </row>
    <row r="120" spans="10:18" x14ac:dyDescent="0.35">
      <c r="J120" s="16"/>
      <c r="K120" s="16" t="s">
        <v>47</v>
      </c>
      <c r="L120" s="16" t="s">
        <v>48</v>
      </c>
      <c r="M120" s="16" t="s">
        <v>49</v>
      </c>
      <c r="N120" s="16" t="s">
        <v>50</v>
      </c>
      <c r="O120" s="16" t="s">
        <v>51</v>
      </c>
    </row>
    <row r="121" spans="10:18" x14ac:dyDescent="0.35">
      <c r="J121" s="14" t="s">
        <v>43</v>
      </c>
      <c r="K121" s="14">
        <v>2</v>
      </c>
      <c r="L121" s="14">
        <v>1.2490320335449399</v>
      </c>
      <c r="M121" s="14">
        <v>0.62451601677246993</v>
      </c>
      <c r="N121" s="14">
        <v>6571.6774989234382</v>
      </c>
      <c r="O121" s="14">
        <v>9.5003673871472453E-11</v>
      </c>
    </row>
    <row r="122" spans="10:18" x14ac:dyDescent="0.35">
      <c r="J122" s="14" t="s">
        <v>44</v>
      </c>
      <c r="K122" s="14">
        <v>6</v>
      </c>
      <c r="L122" s="14">
        <v>5.7018867728196685E-4</v>
      </c>
      <c r="M122" s="14">
        <v>9.5031446213661146E-5</v>
      </c>
      <c r="N122" s="14"/>
      <c r="O122" s="14"/>
    </row>
    <row r="123" spans="10:18" ht="15" thickBot="1" x14ac:dyDescent="0.4">
      <c r="J123" s="15" t="s">
        <v>45</v>
      </c>
      <c r="K123" s="15">
        <v>8</v>
      </c>
      <c r="L123" s="15">
        <v>1.2496022222222218</v>
      </c>
      <c r="M123" s="15"/>
      <c r="N123" s="15"/>
      <c r="O123" s="15"/>
    </row>
    <row r="124" spans="10:18" ht="15" thickBot="1" x14ac:dyDescent="0.4"/>
    <row r="125" spans="10:18" x14ac:dyDescent="0.35">
      <c r="J125" s="16"/>
      <c r="K125" s="16" t="s">
        <v>52</v>
      </c>
      <c r="L125" s="16" t="s">
        <v>40</v>
      </c>
      <c r="M125" s="16" t="s">
        <v>53</v>
      </c>
      <c r="N125" s="16" t="s">
        <v>54</v>
      </c>
      <c r="O125" s="16" t="s">
        <v>55</v>
      </c>
      <c r="P125" s="16" t="s">
        <v>56</v>
      </c>
      <c r="Q125" s="16" t="s">
        <v>57</v>
      </c>
      <c r="R125" s="16" t="s">
        <v>58</v>
      </c>
    </row>
    <row r="126" spans="10:18" x14ac:dyDescent="0.35">
      <c r="J126" s="14" t="s">
        <v>46</v>
      </c>
      <c r="K126" s="14">
        <v>-8.4983219803519555E-3</v>
      </c>
      <c r="L126" s="14">
        <v>7.9370257097484166E-3</v>
      </c>
      <c r="M126" s="14">
        <v>-1.0707187164474148</v>
      </c>
      <c r="N126" s="14">
        <v>0.3254646354068339</v>
      </c>
      <c r="O126" s="14">
        <v>-2.7919524252377672E-2</v>
      </c>
      <c r="P126" s="14">
        <v>1.0922880291673761E-2</v>
      </c>
      <c r="Q126" s="14">
        <v>-2.7919524252377672E-2</v>
      </c>
      <c r="R126" s="14">
        <v>1.0922880291673761E-2</v>
      </c>
    </row>
    <row r="127" spans="10:18" x14ac:dyDescent="0.35">
      <c r="J127" s="14" t="s">
        <v>59</v>
      </c>
      <c r="K127" s="14">
        <v>0.18446718016714916</v>
      </c>
      <c r="L127" s="14">
        <v>4.6325646889372567E-3</v>
      </c>
      <c r="M127" s="14">
        <v>39.819666330329703</v>
      </c>
      <c r="N127" s="14">
        <v>1.6765330379860115E-8</v>
      </c>
      <c r="O127" s="14">
        <v>0.17313170272859288</v>
      </c>
      <c r="P127" s="14">
        <v>0.19580265760570545</v>
      </c>
      <c r="Q127" s="14">
        <v>0.17313170272859288</v>
      </c>
      <c r="R127" s="14">
        <v>0.19580265760570545</v>
      </c>
    </row>
    <row r="128" spans="10:18" ht="15" thickBot="1" x14ac:dyDescent="0.4">
      <c r="J128" s="15" t="s">
        <v>60</v>
      </c>
      <c r="K128" s="15">
        <v>-5.0383510143516587E-3</v>
      </c>
      <c r="L128" s="15">
        <v>5.5809049538793924E-4</v>
      </c>
      <c r="M128" s="15">
        <v>-9.0278387752319738</v>
      </c>
      <c r="N128" s="18">
        <v>1.0345418401640026E-4</v>
      </c>
      <c r="O128" s="18">
        <v>-6.4039492615277742E-3</v>
      </c>
      <c r="P128" s="18">
        <v>-3.6727527671755432E-3</v>
      </c>
      <c r="Q128" s="15">
        <v>-6.4039492615277742E-3</v>
      </c>
      <c r="R128" s="15">
        <v>-3.6727527671755432E-3</v>
      </c>
    </row>
    <row r="131" spans="10:15" x14ac:dyDescent="0.35">
      <c r="J131" s="1" t="s">
        <v>67</v>
      </c>
    </row>
    <row r="132" spans="10:15" ht="15" thickBot="1" x14ac:dyDescent="0.4"/>
    <row r="133" spans="10:15" x14ac:dyDescent="0.35">
      <c r="J133" s="17" t="s">
        <v>36</v>
      </c>
      <c r="K133" s="17"/>
    </row>
    <row r="134" spans="10:15" x14ac:dyDescent="0.35">
      <c r="J134" s="14" t="s">
        <v>37</v>
      </c>
      <c r="K134" s="14">
        <v>0.99848290283495145</v>
      </c>
    </row>
    <row r="135" spans="10:15" x14ac:dyDescent="0.35">
      <c r="J135" s="14" t="s">
        <v>38</v>
      </c>
      <c r="K135" s="14">
        <v>0.99696810725371099</v>
      </c>
    </row>
    <row r="136" spans="10:15" x14ac:dyDescent="0.35">
      <c r="J136" s="14" t="s">
        <v>39</v>
      </c>
      <c r="K136" s="14">
        <v>0.9961018521833428</v>
      </c>
    </row>
    <row r="137" spans="10:15" x14ac:dyDescent="0.35">
      <c r="J137" s="14" t="s">
        <v>40</v>
      </c>
      <c r="K137" s="14">
        <v>2.5473659767248306E-2</v>
      </c>
    </row>
    <row r="138" spans="10:15" ht="15" thickBot="1" x14ac:dyDescent="0.4">
      <c r="J138" s="15" t="s">
        <v>41</v>
      </c>
      <c r="K138" s="18">
        <v>10</v>
      </c>
    </row>
    <row r="140" spans="10:15" ht="15" thickBot="1" x14ac:dyDescent="0.4">
      <c r="J140" t="s">
        <v>42</v>
      </c>
    </row>
    <row r="141" spans="10:15" x14ac:dyDescent="0.35">
      <c r="J141" s="16"/>
      <c r="K141" s="16" t="s">
        <v>47</v>
      </c>
      <c r="L141" s="16" t="s">
        <v>48</v>
      </c>
      <c r="M141" s="16" t="s">
        <v>49</v>
      </c>
      <c r="N141" s="16" t="s">
        <v>50</v>
      </c>
      <c r="O141" s="16" t="s">
        <v>51</v>
      </c>
    </row>
    <row r="142" spans="10:15" x14ac:dyDescent="0.35">
      <c r="J142" s="14" t="s">
        <v>43</v>
      </c>
      <c r="K142" s="14">
        <v>2</v>
      </c>
      <c r="L142" s="14">
        <v>1.4936476486064367</v>
      </c>
      <c r="M142" s="14">
        <v>0.74682382430321836</v>
      </c>
      <c r="N142" s="14">
        <v>1150.8943974548536</v>
      </c>
      <c r="O142" s="14">
        <v>1.534611396111939E-9</v>
      </c>
    </row>
    <row r="143" spans="10:15" x14ac:dyDescent="0.35">
      <c r="J143" s="14" t="s">
        <v>44</v>
      </c>
      <c r="K143" s="14">
        <v>7</v>
      </c>
      <c r="L143" s="14">
        <v>4.5423513935626747E-3</v>
      </c>
      <c r="M143" s="14">
        <v>6.4890734193752495E-4</v>
      </c>
      <c r="N143" s="14"/>
      <c r="O143" s="14"/>
    </row>
    <row r="144" spans="10:15" ht="15" thickBot="1" x14ac:dyDescent="0.4">
      <c r="J144" s="15" t="s">
        <v>45</v>
      </c>
      <c r="K144" s="15">
        <v>9</v>
      </c>
      <c r="L144" s="15">
        <v>1.4981899999999995</v>
      </c>
      <c r="M144" s="15"/>
      <c r="N144" s="15"/>
      <c r="O144" s="15"/>
    </row>
    <row r="145" spans="10:18" ht="15" thickBot="1" x14ac:dyDescent="0.4"/>
    <row r="146" spans="10:18" x14ac:dyDescent="0.35">
      <c r="J146" s="16"/>
      <c r="K146" s="16" t="s">
        <v>52</v>
      </c>
      <c r="L146" s="16" t="s">
        <v>40</v>
      </c>
      <c r="M146" s="16" t="s">
        <v>53</v>
      </c>
      <c r="N146" s="16" t="s">
        <v>54</v>
      </c>
      <c r="O146" s="16" t="s">
        <v>55</v>
      </c>
      <c r="P146" s="16" t="s">
        <v>56</v>
      </c>
      <c r="Q146" s="16" t="s">
        <v>57</v>
      </c>
      <c r="R146" s="16" t="s">
        <v>58</v>
      </c>
    </row>
    <row r="147" spans="10:18" x14ac:dyDescent="0.35">
      <c r="J147" s="14" t="s">
        <v>46</v>
      </c>
      <c r="K147" s="14">
        <v>-2.154026131961953E-2</v>
      </c>
      <c r="L147" s="14">
        <v>2.0059262130849787E-2</v>
      </c>
      <c r="M147" s="14">
        <v>-1.0738311897570783</v>
      </c>
      <c r="N147" s="14">
        <v>0.31851454964183518</v>
      </c>
      <c r="O147" s="14">
        <v>-6.8972879023283695E-2</v>
      </c>
      <c r="P147" s="14">
        <v>2.5892356384044642E-2</v>
      </c>
      <c r="Q147" s="14">
        <v>-6.8972879023283695E-2</v>
      </c>
      <c r="R147" s="14">
        <v>2.5892356384044642E-2</v>
      </c>
    </row>
    <row r="148" spans="10:18" x14ac:dyDescent="0.35">
      <c r="J148" s="14" t="s">
        <v>59</v>
      </c>
      <c r="K148" s="14">
        <v>0.19982737712344534</v>
      </c>
      <c r="L148" s="14">
        <v>1.0392179518815685E-2</v>
      </c>
      <c r="M148" s="14">
        <v>19.228630217717612</v>
      </c>
      <c r="N148" s="14">
        <v>2.5632504966478497E-7</v>
      </c>
      <c r="O148" s="14">
        <v>0.17525377740634793</v>
      </c>
      <c r="P148" s="14">
        <v>0.22440097684054275</v>
      </c>
      <c r="Q148" s="14">
        <v>0.17525377740634793</v>
      </c>
      <c r="R148" s="14">
        <v>0.22440097684054275</v>
      </c>
    </row>
    <row r="149" spans="10:18" ht="15" thickBot="1" x14ac:dyDescent="0.4">
      <c r="J149" s="15" t="s">
        <v>60</v>
      </c>
      <c r="K149" s="15">
        <v>-7.3690044179667543E-3</v>
      </c>
      <c r="L149" s="15">
        <v>1.1132866143776479E-3</v>
      </c>
      <c r="M149" s="15">
        <v>-6.6191440037085076</v>
      </c>
      <c r="N149" s="18">
        <v>2.9894447074255484E-4</v>
      </c>
      <c r="O149" s="18">
        <v>-1.0001508945297766E-2</v>
      </c>
      <c r="P149" s="18">
        <v>-4.736499890635743E-3</v>
      </c>
      <c r="Q149" s="15">
        <v>-1.0001508945297766E-2</v>
      </c>
      <c r="R149" s="15">
        <v>-4.736499890635743E-3</v>
      </c>
    </row>
    <row r="152" spans="10:18" x14ac:dyDescent="0.35">
      <c r="J152" s="1" t="s">
        <v>68</v>
      </c>
    </row>
    <row r="153" spans="10:18" ht="15" thickBot="1" x14ac:dyDescent="0.4"/>
    <row r="154" spans="10:18" x14ac:dyDescent="0.35">
      <c r="J154" s="17" t="s">
        <v>36</v>
      </c>
      <c r="K154" s="17"/>
    </row>
    <row r="155" spans="10:18" x14ac:dyDescent="0.35">
      <c r="J155" s="14" t="s">
        <v>37</v>
      </c>
      <c r="K155" s="14">
        <v>0.99718588525675844</v>
      </c>
    </row>
    <row r="156" spans="10:18" x14ac:dyDescent="0.35">
      <c r="J156" s="14" t="s">
        <v>38</v>
      </c>
      <c r="K156" s="14">
        <v>0.994379689755305</v>
      </c>
    </row>
    <row r="157" spans="10:18" x14ac:dyDescent="0.35">
      <c r="J157" s="14" t="s">
        <v>39</v>
      </c>
      <c r="K157" s="14">
        <v>0.99297461219413119</v>
      </c>
    </row>
    <row r="158" spans="10:18" x14ac:dyDescent="0.35">
      <c r="J158" s="14" t="s">
        <v>40</v>
      </c>
      <c r="K158" s="14">
        <v>3.4488374445888828E-2</v>
      </c>
    </row>
    <row r="159" spans="10:18" ht="15" thickBot="1" x14ac:dyDescent="0.4">
      <c r="J159" s="15" t="s">
        <v>41</v>
      </c>
      <c r="K159" s="18">
        <v>11</v>
      </c>
    </row>
    <row r="161" spans="10:18" ht="15" thickBot="1" x14ac:dyDescent="0.4">
      <c r="J161" t="s">
        <v>42</v>
      </c>
    </row>
    <row r="162" spans="10:18" x14ac:dyDescent="0.35">
      <c r="J162" s="16"/>
      <c r="K162" s="16" t="s">
        <v>47</v>
      </c>
      <c r="L162" s="16" t="s">
        <v>48</v>
      </c>
      <c r="M162" s="16" t="s">
        <v>49</v>
      </c>
      <c r="N162" s="16" t="s">
        <v>50</v>
      </c>
      <c r="O162" s="16" t="s">
        <v>51</v>
      </c>
    </row>
    <row r="163" spans="10:18" x14ac:dyDescent="0.35">
      <c r="J163" s="14" t="s">
        <v>43</v>
      </c>
      <c r="K163" s="14">
        <v>2</v>
      </c>
      <c r="L163" s="14">
        <v>1.6835553253155497</v>
      </c>
      <c r="M163" s="14">
        <v>0.84177766265777487</v>
      </c>
      <c r="N163" s="14">
        <v>707.70448353373308</v>
      </c>
      <c r="O163" s="14">
        <v>9.9779462070540167E-10</v>
      </c>
    </row>
    <row r="164" spans="10:18" x14ac:dyDescent="0.35">
      <c r="J164" s="14" t="s">
        <v>44</v>
      </c>
      <c r="K164" s="14">
        <v>8</v>
      </c>
      <c r="L164" s="14">
        <v>9.5155837753587002E-3</v>
      </c>
      <c r="M164" s="14">
        <v>1.1894479719198375E-3</v>
      </c>
      <c r="N164" s="14"/>
      <c r="O164" s="14"/>
    </row>
    <row r="165" spans="10:18" ht="15" thickBot="1" x14ac:dyDescent="0.4">
      <c r="J165" s="15" t="s">
        <v>45</v>
      </c>
      <c r="K165" s="15">
        <v>10</v>
      </c>
      <c r="L165" s="15">
        <v>1.6930709090909084</v>
      </c>
      <c r="M165" s="15"/>
      <c r="N165" s="15"/>
      <c r="O165" s="15"/>
    </row>
    <row r="166" spans="10:18" ht="15" thickBot="1" x14ac:dyDescent="0.4"/>
    <row r="167" spans="10:18" x14ac:dyDescent="0.35">
      <c r="J167" s="16"/>
      <c r="K167" s="16" t="s">
        <v>52</v>
      </c>
      <c r="L167" s="16" t="s">
        <v>40</v>
      </c>
      <c r="M167" s="16" t="s">
        <v>53</v>
      </c>
      <c r="N167" s="16" t="s">
        <v>54</v>
      </c>
      <c r="O167" s="16" t="s">
        <v>55</v>
      </c>
      <c r="P167" s="16" t="s">
        <v>56</v>
      </c>
      <c r="Q167" s="16" t="s">
        <v>57</v>
      </c>
      <c r="R167" s="16" t="s">
        <v>58</v>
      </c>
    </row>
    <row r="168" spans="10:18" x14ac:dyDescent="0.35">
      <c r="J168" s="14" t="s">
        <v>46</v>
      </c>
      <c r="K168" s="14">
        <v>-3.5294486239445255E-2</v>
      </c>
      <c r="L168" s="14">
        <v>2.6311711688445132E-2</v>
      </c>
      <c r="M168" s="14">
        <v>-1.3413983346034053</v>
      </c>
      <c r="N168" s="14">
        <v>0.21662252971483018</v>
      </c>
      <c r="O168" s="14">
        <v>-9.5969402197299547E-2</v>
      </c>
      <c r="P168" s="14">
        <v>2.5380429718409037E-2</v>
      </c>
      <c r="Q168" s="14">
        <v>-9.5969402197299547E-2</v>
      </c>
      <c r="R168" s="14">
        <v>2.5380429718409037E-2</v>
      </c>
    </row>
    <row r="169" spans="10:18" x14ac:dyDescent="0.35">
      <c r="J169" s="14" t="s">
        <v>59</v>
      </c>
      <c r="K169" s="14">
        <v>0.2139560584439188</v>
      </c>
      <c r="L169" s="14">
        <v>1.2256277296914567E-2</v>
      </c>
      <c r="M169" s="14">
        <v>17.456855231056231</v>
      </c>
      <c r="N169" s="14">
        <v>1.1829519755402067E-7</v>
      </c>
      <c r="O169" s="14">
        <v>0.18569303231502485</v>
      </c>
      <c r="P169" s="14">
        <v>0.24221908457281274</v>
      </c>
      <c r="Q169" s="14">
        <v>0.18569303231502485</v>
      </c>
      <c r="R169" s="14">
        <v>0.24221908457281274</v>
      </c>
    </row>
    <row r="170" spans="10:18" ht="15" thickBot="1" x14ac:dyDescent="0.4">
      <c r="J170" s="15" t="s">
        <v>60</v>
      </c>
      <c r="K170" s="15">
        <v>-9.281046034048052E-3</v>
      </c>
      <c r="L170" s="15">
        <v>1.1821389094317392E-3</v>
      </c>
      <c r="M170" s="15">
        <v>-7.8510621382976922</v>
      </c>
      <c r="N170" s="18">
        <v>4.9981068589717959E-5</v>
      </c>
      <c r="O170" s="18">
        <v>-1.2007063247583386E-2</v>
      </c>
      <c r="P170" s="18">
        <v>-6.5550288205127169E-3</v>
      </c>
      <c r="Q170" s="15">
        <v>-1.2007063247583386E-2</v>
      </c>
      <c r="R170" s="15">
        <v>-6.5550288205127169E-3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9C672-0D36-4773-86A8-73EE732546B0}">
  <sheetPr>
    <pageSetUpPr fitToPage="1"/>
  </sheetPr>
  <dimension ref="A1:O33"/>
  <sheetViews>
    <sheetView tabSelected="1" zoomScale="120" zoomScaleNormal="120" workbookViewId="0"/>
  </sheetViews>
  <sheetFormatPr defaultRowHeight="14.5" x14ac:dyDescent="0.35"/>
  <cols>
    <col min="1" max="1" width="11.81640625" bestFit="1" customWidth="1"/>
    <col min="2" max="2" width="11.81640625" customWidth="1"/>
    <col min="3" max="3" width="12.453125" bestFit="1" customWidth="1"/>
    <col min="4" max="4" width="9.453125" bestFit="1" customWidth="1"/>
    <col min="5" max="5" width="9.36328125" bestFit="1" customWidth="1"/>
    <col min="6" max="6" width="11.08984375" bestFit="1" customWidth="1"/>
    <col min="9" max="9" width="12.36328125" bestFit="1" customWidth="1"/>
    <col min="12" max="12" width="12.36328125" bestFit="1" customWidth="1"/>
    <col min="15" max="15" width="12.36328125" bestFit="1" customWidth="1"/>
  </cols>
  <sheetData>
    <row r="1" spans="1:15" x14ac:dyDescent="0.35">
      <c r="A1" s="1" t="s">
        <v>109</v>
      </c>
    </row>
    <row r="2" spans="1:15" x14ac:dyDescent="0.35">
      <c r="A2" s="1" t="s">
        <v>110</v>
      </c>
    </row>
    <row r="4" spans="1:15" x14ac:dyDescent="0.35">
      <c r="F4" s="2" t="s">
        <v>103</v>
      </c>
    </row>
    <row r="5" spans="1:15" x14ac:dyDescent="0.35">
      <c r="C5" s="2" t="s">
        <v>98</v>
      </c>
      <c r="D5" s="2" t="s">
        <v>101</v>
      </c>
      <c r="E5" s="2" t="s">
        <v>102</v>
      </c>
      <c r="F5" s="8" t="s">
        <v>104</v>
      </c>
      <c r="H5" s="41" t="s">
        <v>106</v>
      </c>
      <c r="I5" s="41"/>
      <c r="K5" s="41" t="s">
        <v>107</v>
      </c>
      <c r="L5" s="41"/>
      <c r="N5" s="41" t="s">
        <v>108</v>
      </c>
      <c r="O5" s="41"/>
    </row>
    <row r="6" spans="1:15" x14ac:dyDescent="0.35">
      <c r="B6" s="2" t="s">
        <v>100</v>
      </c>
      <c r="C6" s="2" t="s">
        <v>99</v>
      </c>
      <c r="D6" s="2" t="s">
        <v>99</v>
      </c>
      <c r="E6" s="2" t="s">
        <v>99</v>
      </c>
      <c r="F6" s="2" t="s">
        <v>99</v>
      </c>
      <c r="H6" s="41" t="s">
        <v>103</v>
      </c>
      <c r="I6" s="41"/>
      <c r="K6" s="41" t="s">
        <v>103</v>
      </c>
      <c r="L6" s="41"/>
      <c r="N6" s="41" t="s">
        <v>103</v>
      </c>
      <c r="O6" s="41"/>
    </row>
    <row r="7" spans="1:15" x14ac:dyDescent="0.35">
      <c r="A7" s="2" t="s">
        <v>0</v>
      </c>
      <c r="B7" s="2" t="s">
        <v>2</v>
      </c>
      <c r="C7" s="2" t="s">
        <v>2</v>
      </c>
      <c r="D7" s="2" t="s">
        <v>2</v>
      </c>
      <c r="E7" s="2" t="s">
        <v>2</v>
      </c>
      <c r="F7" s="2" t="s">
        <v>2</v>
      </c>
      <c r="H7" s="2" t="s">
        <v>105</v>
      </c>
      <c r="I7" s="2" t="s">
        <v>116</v>
      </c>
      <c r="K7" s="2" t="s">
        <v>105</v>
      </c>
      <c r="L7" s="38" t="s">
        <v>116</v>
      </c>
      <c r="N7" s="2" t="s">
        <v>105</v>
      </c>
      <c r="O7" s="38" t="s">
        <v>116</v>
      </c>
    </row>
    <row r="8" spans="1:15" x14ac:dyDescent="0.35">
      <c r="A8" t="s">
        <v>15</v>
      </c>
      <c r="B8" s="4">
        <v>0</v>
      </c>
      <c r="C8" s="37">
        <f>('Hach DR-2700'!B6/'Hach DR-2700'!$U$22)</f>
        <v>0</v>
      </c>
      <c r="D8" s="37">
        <f>('Hach 2010'!B6/'Hach 2010'!$U$22)</f>
        <v>0</v>
      </c>
      <c r="E8" s="37">
        <f>('Spec 20D+'!B6/'Spec 20D+'!$U$22)</f>
        <v>0</v>
      </c>
      <c r="F8" s="37">
        <f>('NUV3C, 001, Vo=4.364 V'!C6/'NUV3C, 001, Vo=4.364 V'!$Y$22)</f>
        <v>0</v>
      </c>
      <c r="H8" s="4">
        <f>((C8+F8)/(2))</f>
        <v>0</v>
      </c>
      <c r="I8" s="4">
        <f>(C8-F8)</f>
        <v>0</v>
      </c>
      <c r="K8" s="4">
        <f>((D8+F8)/(2))</f>
        <v>0</v>
      </c>
      <c r="L8" s="4">
        <f>(D8-F8)</f>
        <v>0</v>
      </c>
      <c r="N8" s="4">
        <f>((E8+F8)/(2))</f>
        <v>0</v>
      </c>
      <c r="O8" s="3">
        <f>(E8-F8)</f>
        <v>0</v>
      </c>
    </row>
    <row r="9" spans="1:15" x14ac:dyDescent="0.35">
      <c r="A9" t="s">
        <v>16</v>
      </c>
      <c r="B9" s="4">
        <v>1.0091340845230816</v>
      </c>
      <c r="C9" s="37">
        <f>('Hach DR-2700'!B7/'Hach DR-2700'!$U$22)</f>
        <v>1.0211434077048767</v>
      </c>
      <c r="D9" s="37">
        <f>('Hach 2010'!B7/'Hach 2010'!$U$22)</f>
        <v>1.0073879572799753</v>
      </c>
      <c r="E9" s="37">
        <f>('Spec 20D+'!B7/'Spec 20D+'!$U$22)</f>
        <v>1.0232083452341258</v>
      </c>
      <c r="F9" s="37">
        <f>('NUV3C, 001, Vo=4.364 V'!C7/'NUV3C, 001, Vo=4.364 V'!$Y$22)</f>
        <v>1.0266729710257176</v>
      </c>
      <c r="H9" s="4">
        <f t="shared" ref="H9:H11" si="0">((C9+F9)/(2))</f>
        <v>1.0239081893652973</v>
      </c>
      <c r="I9" s="4">
        <f t="shared" ref="I9:I11" si="1">(C9-F9)</f>
        <v>-5.52956332084098E-3</v>
      </c>
      <c r="K9" s="4">
        <f t="shared" ref="K9:K11" si="2">((D9+F9)/(2))</f>
        <v>1.0170304641528465</v>
      </c>
      <c r="L9" s="4">
        <f t="shared" ref="L9:L11" si="3">(D9-F9)</f>
        <v>-1.9285013745742319E-2</v>
      </c>
      <c r="N9" s="4">
        <f t="shared" ref="N9:N11" si="4">((E9+F9)/(2))</f>
        <v>1.0249406581299216</v>
      </c>
      <c r="O9" s="3">
        <f t="shared" ref="O9:O11" si="5">(E9-F9)</f>
        <v>-3.4646257915917911E-3</v>
      </c>
    </row>
    <row r="10" spans="1:15" x14ac:dyDescent="0.35">
      <c r="A10" t="s">
        <v>17</v>
      </c>
      <c r="B10" s="4">
        <v>1.9982344832211028</v>
      </c>
      <c r="C10" s="37">
        <f>('Hach DR-2700'!B8/'Hach DR-2700'!$U$22)</f>
        <v>2.0021294903876514</v>
      </c>
      <c r="D10" s="37">
        <f>('Hach 2010'!B8/'Hach 2010'!$U$22)</f>
        <v>1.9925131972719954</v>
      </c>
      <c r="E10" s="37">
        <f>('Spec 20D+'!B8/'Spec 20D+'!$U$22)</f>
        <v>2.0161442542187213</v>
      </c>
      <c r="F10" s="37">
        <f>('NUV3C, 001, Vo=4.364 V'!C8/'NUV3C, 001, Vo=4.364 V'!$Y$22)</f>
        <v>2.0192924594540131</v>
      </c>
      <c r="H10" s="4">
        <f t="shared" si="0"/>
        <v>2.0107109749208325</v>
      </c>
      <c r="I10" s="4">
        <f t="shared" si="1"/>
        <v>-1.7162969066361722E-2</v>
      </c>
      <c r="K10" s="4">
        <f t="shared" si="2"/>
        <v>2.0059028283630043</v>
      </c>
      <c r="L10" s="4">
        <f t="shared" si="3"/>
        <v>-2.677926218201776E-2</v>
      </c>
      <c r="N10" s="4">
        <f t="shared" si="4"/>
        <v>2.017718356836367</v>
      </c>
      <c r="O10" s="3">
        <f t="shared" si="5"/>
        <v>-3.1482052352918011E-3</v>
      </c>
    </row>
    <row r="11" spans="1:15" x14ac:dyDescent="0.35">
      <c r="A11" t="s">
        <v>18</v>
      </c>
      <c r="B11" s="4">
        <v>2.995496359551391</v>
      </c>
      <c r="C11" s="37">
        <f>('Hach DR-2700'!B9/'Hach DR-2700'!$U$22)</f>
        <v>2.9888523337878699</v>
      </c>
      <c r="D11" s="37">
        <f>('Hach 2010'!B9/'Hach 2010'!$U$22)</f>
        <v>2.9999011545519711</v>
      </c>
      <c r="E11" s="37">
        <f>('Spec 20D+'!B9/'Spec 20D+'!$U$22)</f>
        <v>2.9788077269537863</v>
      </c>
      <c r="F11" s="37">
        <f>('NUV3C, 001, Vo=4.364 V'!C9/'NUV3C, 001, Vo=4.364 V'!$Y$22)</f>
        <v>2.9755404473236102</v>
      </c>
      <c r="H11" s="4">
        <f t="shared" si="0"/>
        <v>2.9821963905557398</v>
      </c>
      <c r="I11" s="4">
        <f t="shared" si="1"/>
        <v>1.3311886464259626E-2</v>
      </c>
      <c r="K11" s="4">
        <f t="shared" si="2"/>
        <v>2.9877208009377907</v>
      </c>
      <c r="L11" s="4">
        <f t="shared" si="3"/>
        <v>2.4360707228360923E-2</v>
      </c>
      <c r="N11" s="4">
        <f t="shared" si="4"/>
        <v>2.9771740871386982</v>
      </c>
      <c r="O11" s="3">
        <f t="shared" si="5"/>
        <v>3.2672796301760343E-3</v>
      </c>
    </row>
    <row r="12" spans="1:15" x14ac:dyDescent="0.35">
      <c r="A12" s="6"/>
      <c r="B12" s="37"/>
      <c r="C12" s="37"/>
      <c r="D12" s="37"/>
      <c r="E12" s="37"/>
      <c r="F12" s="37"/>
      <c r="G12" s="6"/>
      <c r="I12" s="37"/>
    </row>
    <row r="13" spans="1:15" ht="17" x14ac:dyDescent="0.4">
      <c r="A13" s="6"/>
      <c r="B13" s="37"/>
      <c r="C13" s="37"/>
      <c r="D13" s="37"/>
      <c r="E13" s="37"/>
      <c r="F13" s="37"/>
      <c r="G13" s="39" t="s">
        <v>113</v>
      </c>
      <c r="H13" s="37"/>
      <c r="I13" s="40">
        <f>AVERAGE(I8:I11)</f>
        <v>-2.345161480735769E-3</v>
      </c>
      <c r="L13" s="40">
        <f>AVERAGE(L8:L11)</f>
        <v>-5.425892174849789E-3</v>
      </c>
      <c r="O13" s="40">
        <f>AVERAGE(O8:O11)</f>
        <v>-8.3638784917688946E-4</v>
      </c>
    </row>
    <row r="14" spans="1:15" x14ac:dyDescent="0.35">
      <c r="A14" s="6"/>
      <c r="B14" s="37"/>
      <c r="C14" s="37"/>
      <c r="D14" s="37"/>
      <c r="E14" s="37"/>
      <c r="F14" s="37"/>
      <c r="G14" s="39" t="s">
        <v>112</v>
      </c>
      <c r="H14" s="37"/>
      <c r="I14" s="40">
        <f>_xlfn.STDEV.S(I8:I11)</f>
        <v>1.2653731589884342E-2</v>
      </c>
      <c r="L14" s="40">
        <f>_xlfn.STDEV.S(L8:L11)</f>
        <v>2.2838005395102907E-2</v>
      </c>
      <c r="O14" s="40">
        <f>_xlfn.STDEV.S(O8:O11)</f>
        <v>3.1512836391985842E-3</v>
      </c>
    </row>
    <row r="15" spans="1:15" x14ac:dyDescent="0.35">
      <c r="A15" s="6"/>
      <c r="B15" s="37"/>
      <c r="C15" s="37"/>
      <c r="D15" s="37"/>
      <c r="E15" s="37"/>
      <c r="F15" s="37"/>
      <c r="G15" s="39" t="s">
        <v>111</v>
      </c>
      <c r="H15" s="37"/>
      <c r="I15" s="40">
        <f>_xlfn.NORM.S.INV(0.975)</f>
        <v>1.9599639845400536</v>
      </c>
      <c r="L15" s="40">
        <f>_xlfn.NORM.S.INV(0.975)</f>
        <v>1.9599639845400536</v>
      </c>
      <c r="O15" s="40">
        <f>_xlfn.NORM.S.INV(0.975)</f>
        <v>1.9599639845400536</v>
      </c>
    </row>
    <row r="16" spans="1:15" ht="17" x14ac:dyDescent="0.4">
      <c r="A16" s="6"/>
      <c r="B16" s="37"/>
      <c r="C16" s="37"/>
      <c r="D16" s="37"/>
      <c r="E16" s="37"/>
      <c r="F16" s="37"/>
      <c r="G16" s="39" t="s">
        <v>114</v>
      </c>
      <c r="H16" s="37"/>
      <c r="I16" s="40">
        <f>((I13)+(I15*I14))</f>
        <v>2.2455696705474294E-2</v>
      </c>
      <c r="L16" s="40">
        <f>((L13)+(L15*L14))</f>
        <v>3.9335775878283345E-2</v>
      </c>
      <c r="O16" s="40">
        <f>((O13)+(O15*O14))</f>
        <v>5.3400145887226485E-3</v>
      </c>
    </row>
    <row r="17" spans="1:15" ht="17" x14ac:dyDescent="0.4">
      <c r="A17" s="6"/>
      <c r="B17" s="37"/>
      <c r="C17" s="37"/>
      <c r="D17" s="37"/>
      <c r="E17" s="37"/>
      <c r="F17" s="37"/>
      <c r="G17" s="39" t="s">
        <v>115</v>
      </c>
      <c r="H17" s="37"/>
      <c r="I17" s="40">
        <f>((I13)-(I15*I14))</f>
        <v>-2.7146019666945832E-2</v>
      </c>
      <c r="L17" s="40">
        <f>((L13)-(L15*L14))</f>
        <v>-5.0187560227982923E-2</v>
      </c>
      <c r="O17" s="40">
        <f>((O13)-(O15*O14))</f>
        <v>-7.0127902870764274E-3</v>
      </c>
    </row>
    <row r="18" spans="1:15" x14ac:dyDescent="0.35">
      <c r="A18" s="6"/>
      <c r="B18" s="37"/>
      <c r="C18" s="37"/>
      <c r="D18" s="37"/>
      <c r="E18" s="37"/>
      <c r="F18" s="37"/>
      <c r="G18" s="6"/>
      <c r="H18" s="37"/>
      <c r="I18" s="37"/>
    </row>
    <row r="19" spans="1:15" x14ac:dyDescent="0.35">
      <c r="A19" s="6"/>
      <c r="B19" s="6"/>
      <c r="C19" s="37"/>
      <c r="D19" s="37"/>
      <c r="E19" s="37"/>
      <c r="F19" s="37"/>
      <c r="G19" s="6"/>
      <c r="H19" s="37"/>
      <c r="I19" s="37"/>
    </row>
    <row r="20" spans="1:15" x14ac:dyDescent="0.35">
      <c r="A20" s="6"/>
      <c r="B20" s="6"/>
      <c r="C20" s="37"/>
      <c r="D20" s="37"/>
      <c r="E20" s="37"/>
      <c r="F20" s="37"/>
      <c r="G20" s="6"/>
      <c r="H20" s="37"/>
      <c r="I20" s="37"/>
    </row>
    <row r="21" spans="1:15" x14ac:dyDescent="0.35">
      <c r="A21" s="6"/>
      <c r="B21" s="6"/>
      <c r="C21" s="37"/>
      <c r="D21" s="37"/>
      <c r="E21" s="37"/>
      <c r="F21" s="37"/>
      <c r="G21" s="6"/>
      <c r="H21" s="37"/>
      <c r="I21" s="37"/>
    </row>
    <row r="22" spans="1:15" x14ac:dyDescent="0.35">
      <c r="A22" s="6"/>
      <c r="B22" s="6"/>
      <c r="C22" s="37"/>
      <c r="D22" s="37"/>
      <c r="E22" s="37"/>
      <c r="F22" s="37"/>
      <c r="G22" s="6"/>
      <c r="H22" s="37"/>
      <c r="I22" s="37"/>
    </row>
    <row r="23" spans="1:15" x14ac:dyDescent="0.35">
      <c r="A23" s="6"/>
      <c r="B23" s="6"/>
      <c r="C23" s="37"/>
      <c r="D23" s="37"/>
      <c r="E23" s="37"/>
      <c r="F23" s="37"/>
      <c r="G23" s="6"/>
      <c r="H23" s="37"/>
      <c r="I23" s="37"/>
    </row>
    <row r="24" spans="1:15" x14ac:dyDescent="0.35">
      <c r="A24" s="6"/>
      <c r="B24" s="6"/>
      <c r="C24" s="37"/>
      <c r="D24" s="37"/>
      <c r="E24" s="37"/>
      <c r="F24" s="37"/>
      <c r="G24" s="6"/>
      <c r="H24" s="37"/>
      <c r="I24" s="37"/>
    </row>
    <row r="25" spans="1:15" x14ac:dyDescent="0.35">
      <c r="A25" s="6"/>
      <c r="B25" s="6"/>
      <c r="C25" s="37"/>
      <c r="D25" s="37"/>
      <c r="E25" s="37"/>
      <c r="F25" s="37"/>
      <c r="G25" s="6"/>
      <c r="H25" s="37"/>
      <c r="I25" s="37"/>
    </row>
    <row r="26" spans="1:15" x14ac:dyDescent="0.35">
      <c r="A26" s="6"/>
      <c r="B26" s="6"/>
      <c r="C26" s="37"/>
      <c r="D26" s="37"/>
      <c r="E26" s="37"/>
      <c r="F26" s="37"/>
      <c r="G26" s="6"/>
      <c r="H26" s="37"/>
      <c r="I26" s="37"/>
    </row>
    <row r="27" spans="1:15" x14ac:dyDescent="0.35">
      <c r="A27" s="6"/>
      <c r="B27" s="6"/>
      <c r="C27" s="37"/>
      <c r="D27" s="37"/>
      <c r="E27" s="37"/>
      <c r="F27" s="37"/>
      <c r="G27" s="6"/>
      <c r="H27" s="37"/>
      <c r="I27" s="37"/>
    </row>
    <row r="28" spans="1:15" x14ac:dyDescent="0.35">
      <c r="A28" s="6"/>
      <c r="B28" s="6"/>
      <c r="C28" s="37"/>
      <c r="D28" s="37"/>
      <c r="E28" s="37"/>
      <c r="F28" s="37"/>
      <c r="G28" s="6"/>
      <c r="H28" s="37"/>
      <c r="I28" s="37"/>
    </row>
    <row r="29" spans="1:15" x14ac:dyDescent="0.35">
      <c r="A29" s="6"/>
      <c r="B29" s="6"/>
      <c r="C29" s="6"/>
      <c r="D29" s="6"/>
      <c r="E29" s="6"/>
      <c r="F29" s="6"/>
      <c r="G29" s="6"/>
      <c r="H29" s="6"/>
      <c r="I29" s="6"/>
    </row>
    <row r="30" spans="1:15" x14ac:dyDescent="0.35">
      <c r="A30" s="6"/>
      <c r="B30" s="6"/>
      <c r="C30" s="6"/>
      <c r="D30" s="6"/>
      <c r="E30" s="6"/>
      <c r="F30" s="6"/>
      <c r="G30" s="6"/>
      <c r="H30" s="6"/>
      <c r="I30" s="6"/>
    </row>
    <row r="31" spans="1:15" x14ac:dyDescent="0.35">
      <c r="A31" s="6"/>
      <c r="B31" s="6"/>
      <c r="C31" s="6"/>
      <c r="D31" s="6"/>
      <c r="E31" s="6"/>
      <c r="F31" s="6"/>
      <c r="G31" s="6"/>
      <c r="H31" s="6"/>
      <c r="I31" s="6"/>
    </row>
    <row r="32" spans="1:15" x14ac:dyDescent="0.35">
      <c r="A32" s="6"/>
      <c r="B32" s="6"/>
      <c r="C32" s="6"/>
      <c r="D32" s="6"/>
      <c r="E32" s="6"/>
      <c r="F32" s="6"/>
      <c r="G32" s="6"/>
      <c r="H32" s="6"/>
      <c r="I32" s="6"/>
    </row>
    <row r="33" spans="1:9" x14ac:dyDescent="0.35">
      <c r="A33" s="6"/>
      <c r="B33" s="6"/>
      <c r="C33" s="6"/>
      <c r="D33" s="6"/>
      <c r="E33" s="6"/>
      <c r="F33" s="6"/>
      <c r="G33" s="6"/>
      <c r="H33" s="6"/>
      <c r="I33" s="6"/>
    </row>
  </sheetData>
  <mergeCells count="6">
    <mergeCell ref="H5:I5"/>
    <mergeCell ref="H6:I6"/>
    <mergeCell ref="K5:L5"/>
    <mergeCell ref="K6:L6"/>
    <mergeCell ref="N5:O5"/>
    <mergeCell ref="N6:O6"/>
  </mergeCells>
  <pageMargins left="0.7" right="0.7" top="0.75" bottom="0.75" header="0.3" footer="0.3"/>
  <pageSetup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K170"/>
  <sheetViews>
    <sheetView zoomScale="120" zoomScaleNormal="120" workbookViewId="0"/>
  </sheetViews>
  <sheetFormatPr defaultRowHeight="14.5" x14ac:dyDescent="0.35"/>
  <cols>
    <col min="1" max="1" width="12.7265625" bestFit="1" customWidth="1"/>
    <col min="2" max="2" width="9.08984375" style="3"/>
    <col min="4" max="4" width="11" customWidth="1"/>
    <col min="5" max="5" width="12.7265625" customWidth="1"/>
    <col min="6" max="7" width="11" customWidth="1"/>
    <col min="13" max="13" width="9" customWidth="1"/>
    <col min="14" max="14" width="16.54296875" bestFit="1" customWidth="1"/>
    <col min="15" max="15" width="12.36328125" bestFit="1" customWidth="1"/>
    <col min="16" max="16" width="13" bestFit="1" customWidth="1"/>
    <col min="17" max="17" width="12.36328125" bestFit="1" customWidth="1"/>
    <col min="18" max="18" width="11.7265625" bestFit="1" customWidth="1"/>
    <col min="19" max="19" width="12.36328125" bestFit="1" customWidth="1"/>
    <col min="20" max="20" width="11.7265625" bestFit="1" customWidth="1"/>
    <col min="21" max="21" width="12.36328125" bestFit="1" customWidth="1"/>
    <col min="22" max="22" width="11.7265625" bestFit="1" customWidth="1"/>
    <col min="24" max="24" width="16.54296875" bestFit="1" customWidth="1"/>
    <col min="25" max="25" width="11.7265625" bestFit="1" customWidth="1"/>
    <col min="26" max="26" width="13" bestFit="1" customWidth="1"/>
    <col min="27" max="28" width="11.7265625" bestFit="1" customWidth="1"/>
    <col min="29" max="29" width="12.1796875" bestFit="1" customWidth="1"/>
    <col min="30" max="32" width="11.7265625" bestFit="1" customWidth="1"/>
    <col min="36" max="36" width="41.6328125" bestFit="1" customWidth="1"/>
  </cols>
  <sheetData>
    <row r="1" spans="1:37" x14ac:dyDescent="0.35">
      <c r="A1" s="9" t="s">
        <v>27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37" x14ac:dyDescent="0.35">
      <c r="A2" s="12" t="s">
        <v>72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37" x14ac:dyDescent="0.35">
      <c r="A3" s="5"/>
      <c r="AH3" s="1" t="s">
        <v>85</v>
      </c>
    </row>
    <row r="4" spans="1:37" x14ac:dyDescent="0.35">
      <c r="E4" s="2" t="s">
        <v>33</v>
      </c>
      <c r="F4" s="2" t="s">
        <v>29</v>
      </c>
      <c r="G4" s="2" t="s">
        <v>30</v>
      </c>
    </row>
    <row r="5" spans="1:37" x14ac:dyDescent="0.35">
      <c r="A5" s="2" t="s">
        <v>0</v>
      </c>
      <c r="B5" s="8" t="s">
        <v>4</v>
      </c>
      <c r="C5" s="2" t="s">
        <v>1</v>
      </c>
      <c r="D5" s="2" t="s">
        <v>28</v>
      </c>
      <c r="E5" s="11" t="s">
        <v>96</v>
      </c>
      <c r="F5" s="2" t="s">
        <v>2</v>
      </c>
      <c r="G5" s="2" t="s">
        <v>31</v>
      </c>
      <c r="H5" s="2" t="s">
        <v>2</v>
      </c>
      <c r="I5" s="2" t="s">
        <v>3</v>
      </c>
      <c r="K5" s="2" t="s">
        <v>5</v>
      </c>
      <c r="N5" s="1" t="s">
        <v>61</v>
      </c>
      <c r="X5" s="1" t="s">
        <v>74</v>
      </c>
      <c r="AH5" s="2" t="s">
        <v>0</v>
      </c>
      <c r="AI5" s="2" t="s">
        <v>1</v>
      </c>
    </row>
    <row r="6" spans="1:37" ht="15" thickBot="1" x14ac:dyDescent="0.4">
      <c r="A6" t="s">
        <v>15</v>
      </c>
      <c r="B6" s="35">
        <v>4.3639999999999999</v>
      </c>
      <c r="C6" s="3">
        <f>LOG10($B$6/B6)</f>
        <v>0</v>
      </c>
      <c r="D6" s="3">
        <v>100</v>
      </c>
      <c r="E6" s="3">
        <v>100</v>
      </c>
      <c r="F6" s="3">
        <f>(E6-D6)</f>
        <v>0</v>
      </c>
      <c r="G6" s="10">
        <f>((F6)/(D6+F6))</f>
        <v>0</v>
      </c>
      <c r="H6" s="4">
        <f>((G6*50*1.402*55.845*1000)/(1000*392.16))</f>
        <v>0</v>
      </c>
      <c r="I6" s="4">
        <f>(H6*H6)</f>
        <v>0</v>
      </c>
      <c r="K6" s="13">
        <f>((B6*100)/(4.966))</f>
        <v>87.877567458719284</v>
      </c>
      <c r="AH6" t="s">
        <v>15</v>
      </c>
      <c r="AI6" s="3">
        <v>0</v>
      </c>
    </row>
    <row r="7" spans="1:37" x14ac:dyDescent="0.35">
      <c r="A7" t="s">
        <v>16</v>
      </c>
      <c r="B7" s="3">
        <v>3.149</v>
      </c>
      <c r="C7" s="3">
        <f t="shared" ref="C7:C26" si="0">LOG10($B$6/B7)</f>
        <v>0.14171208127976034</v>
      </c>
      <c r="D7" s="3">
        <v>90.024000000000001</v>
      </c>
      <c r="E7" s="3">
        <v>100.148</v>
      </c>
      <c r="F7" s="3">
        <f t="shared" ref="F7:F16" si="1">(E7-D7)</f>
        <v>10.123999999999995</v>
      </c>
      <c r="G7" s="10">
        <f t="shared" ref="G7:G16" si="2">((F7)/(D7+F7))</f>
        <v>0.10109038622838196</v>
      </c>
      <c r="H7" s="4">
        <f t="shared" ref="H7:H16" si="3">((G7*50*1.402*55.845*1000)/(1000*392.16))</f>
        <v>1.0091340845230816</v>
      </c>
      <c r="I7" s="4">
        <f t="shared" ref="I7:I16" si="4">(H7*H7)</f>
        <v>1.0183516005462381</v>
      </c>
      <c r="N7" s="17" t="s">
        <v>36</v>
      </c>
      <c r="O7" s="17"/>
      <c r="X7" s="17" t="s">
        <v>36</v>
      </c>
      <c r="Y7" s="17"/>
      <c r="AH7" t="s">
        <v>16</v>
      </c>
      <c r="AI7" s="3">
        <v>0.14171208127976034</v>
      </c>
      <c r="AJ7" t="s">
        <v>86</v>
      </c>
      <c r="AK7" s="20">
        <f t="shared" ref="AK7:AK16" si="5">((AI7-AI6)/($AI$7-$AI$6))*100</f>
        <v>100</v>
      </c>
    </row>
    <row r="8" spans="1:37" x14ac:dyDescent="0.35">
      <c r="A8" t="s">
        <v>17</v>
      </c>
      <c r="B8" s="3">
        <v>2.2970000000000002</v>
      </c>
      <c r="C8" s="3">
        <f t="shared" si="0"/>
        <v>0.27872374672127814</v>
      </c>
      <c r="D8" s="3">
        <v>80.033000000000001</v>
      </c>
      <c r="E8" s="3">
        <v>100.063</v>
      </c>
      <c r="F8" s="3">
        <f t="shared" si="1"/>
        <v>20.03</v>
      </c>
      <c r="G8" s="10">
        <f t="shared" si="2"/>
        <v>0.20017389044901712</v>
      </c>
      <c r="H8" s="4">
        <f t="shared" si="3"/>
        <v>1.9982344832211028</v>
      </c>
      <c r="I8" s="4">
        <f t="shared" si="4"/>
        <v>3.9929410499339077</v>
      </c>
      <c r="K8" s="2" t="s">
        <v>69</v>
      </c>
      <c r="N8" s="14" t="s">
        <v>37</v>
      </c>
      <c r="O8" s="14">
        <v>0.99999515831395192</v>
      </c>
      <c r="X8" s="14" t="s">
        <v>37</v>
      </c>
      <c r="Y8" s="14">
        <v>0.99995891037690565</v>
      </c>
      <c r="AH8" t="s">
        <v>17</v>
      </c>
      <c r="AI8" s="3">
        <v>0.27872374672127814</v>
      </c>
      <c r="AJ8" t="s">
        <v>87</v>
      </c>
      <c r="AK8" s="20">
        <f t="shared" si="5"/>
        <v>96.683122712054995</v>
      </c>
    </row>
    <row r="9" spans="1:37" x14ac:dyDescent="0.35">
      <c r="A9" t="s">
        <v>18</v>
      </c>
      <c r="B9" s="3">
        <v>1.6950000000000001</v>
      </c>
      <c r="C9" s="3">
        <f t="shared" si="0"/>
        <v>0.41071503937720327</v>
      </c>
      <c r="D9" s="3">
        <v>70.016999999999996</v>
      </c>
      <c r="E9" s="3">
        <v>100.035</v>
      </c>
      <c r="F9" s="3">
        <f t="shared" si="1"/>
        <v>30.018000000000001</v>
      </c>
      <c r="G9" s="10">
        <f t="shared" si="2"/>
        <v>0.30007497375918429</v>
      </c>
      <c r="H9" s="4">
        <f t="shared" si="3"/>
        <v>2.995496359551391</v>
      </c>
      <c r="I9" s="4">
        <f t="shared" si="4"/>
        <v>8.972998440085636</v>
      </c>
      <c r="K9" s="2" t="s">
        <v>70</v>
      </c>
      <c r="N9" s="14" t="s">
        <v>38</v>
      </c>
      <c r="O9" s="14">
        <v>0.99999031665134586</v>
      </c>
      <c r="X9" s="14" t="s">
        <v>38</v>
      </c>
      <c r="Y9" s="34">
        <v>0.99991782244216842</v>
      </c>
      <c r="AH9" t="s">
        <v>18</v>
      </c>
      <c r="AI9" s="3">
        <v>0.41071503937720327</v>
      </c>
      <c r="AJ9" t="s">
        <v>88</v>
      </c>
      <c r="AK9" s="20">
        <f t="shared" si="5"/>
        <v>93.140465840280086</v>
      </c>
    </row>
    <row r="10" spans="1:37" x14ac:dyDescent="0.35">
      <c r="A10" t="s">
        <v>19</v>
      </c>
      <c r="B10" s="3">
        <v>1.272</v>
      </c>
      <c r="C10" s="3">
        <f t="shared" si="0"/>
        <v>0.53539763060390921</v>
      </c>
      <c r="D10" s="3">
        <v>60.014000000000003</v>
      </c>
      <c r="E10" s="3">
        <v>100.021</v>
      </c>
      <c r="F10" s="3">
        <f t="shared" si="1"/>
        <v>40.006999999999998</v>
      </c>
      <c r="G10" s="10">
        <f t="shared" si="2"/>
        <v>0.39998600293938269</v>
      </c>
      <c r="H10" s="4">
        <f t="shared" si="3"/>
        <v>3.9928575204607881</v>
      </c>
      <c r="I10" s="4">
        <f t="shared" si="4"/>
        <v>15.942911178700273</v>
      </c>
      <c r="K10" s="2" t="s">
        <v>71</v>
      </c>
      <c r="N10" s="14" t="s">
        <v>39</v>
      </c>
      <c r="O10" s="14">
        <v>0.99997094995403746</v>
      </c>
      <c r="X10" s="14" t="s">
        <v>39</v>
      </c>
      <c r="Y10" s="14">
        <v>0.66658448910883505</v>
      </c>
      <c r="AH10" t="s">
        <v>19</v>
      </c>
      <c r="AI10" s="3">
        <v>0.53539763060390921</v>
      </c>
      <c r="AJ10" t="s">
        <v>89</v>
      </c>
      <c r="AK10" s="20">
        <f t="shared" si="5"/>
        <v>87.983035815107598</v>
      </c>
    </row>
    <row r="11" spans="1:37" x14ac:dyDescent="0.35">
      <c r="A11" t="s">
        <v>20</v>
      </c>
      <c r="B11" s="3">
        <v>0.97199999999999998</v>
      </c>
      <c r="C11" s="3">
        <f t="shared" si="0"/>
        <v>0.65221847699002966</v>
      </c>
      <c r="D11" s="3">
        <v>50.012</v>
      </c>
      <c r="E11" s="3">
        <v>100.01900000000001</v>
      </c>
      <c r="F11" s="3">
        <f t="shared" si="1"/>
        <v>50.007000000000005</v>
      </c>
      <c r="G11" s="10">
        <f t="shared" si="2"/>
        <v>0.49997500474909767</v>
      </c>
      <c r="H11" s="4">
        <f t="shared" si="3"/>
        <v>4.9909970426074981</v>
      </c>
      <c r="I11" s="4">
        <f t="shared" si="4"/>
        <v>24.910051479316792</v>
      </c>
      <c r="K11" s="36">
        <f>((C25*100)/(C9))</f>
        <v>99.440028323514085</v>
      </c>
      <c r="N11" s="14" t="s">
        <v>40</v>
      </c>
      <c r="O11" s="14">
        <v>9.5280867726387636E-4</v>
      </c>
      <c r="X11" s="14" t="s">
        <v>40</v>
      </c>
      <c r="Y11" s="14">
        <v>2.7016482806301759E-3</v>
      </c>
      <c r="AH11" t="s">
        <v>20</v>
      </c>
      <c r="AI11" s="3">
        <v>0.65221847699002966</v>
      </c>
      <c r="AJ11" t="s">
        <v>90</v>
      </c>
      <c r="AK11" s="20">
        <f t="shared" si="5"/>
        <v>82.435347312060884</v>
      </c>
    </row>
    <row r="12" spans="1:37" ht="15" thickBot="1" x14ac:dyDescent="0.4">
      <c r="A12" t="s">
        <v>21</v>
      </c>
      <c r="B12" s="3">
        <v>0.76100000000000001</v>
      </c>
      <c r="C12" s="3">
        <f t="shared" si="0"/>
        <v>0.75850008514573142</v>
      </c>
      <c r="D12" s="3">
        <v>40.027000000000001</v>
      </c>
      <c r="E12" s="3">
        <v>100.036</v>
      </c>
      <c r="F12" s="3">
        <f t="shared" si="1"/>
        <v>60.009</v>
      </c>
      <c r="G12" s="10">
        <f t="shared" si="2"/>
        <v>0.59987404534367628</v>
      </c>
      <c r="H12" s="4">
        <f t="shared" si="3"/>
        <v>5.9882385275434871</v>
      </c>
      <c r="I12" s="4">
        <f t="shared" si="4"/>
        <v>35.859000662756188</v>
      </c>
      <c r="N12" s="15" t="s">
        <v>41</v>
      </c>
      <c r="O12" s="19">
        <v>4</v>
      </c>
      <c r="X12" s="15" t="s">
        <v>41</v>
      </c>
      <c r="Y12" s="15">
        <v>4</v>
      </c>
      <c r="AH12" t="s">
        <v>21</v>
      </c>
      <c r="AI12" s="3">
        <v>0.75850008514573142</v>
      </c>
      <c r="AJ12" t="s">
        <v>91</v>
      </c>
      <c r="AK12" s="20">
        <f t="shared" si="5"/>
        <v>74.998269163718192</v>
      </c>
    </row>
    <row r="13" spans="1:37" x14ac:dyDescent="0.35">
      <c r="A13" t="s">
        <v>22</v>
      </c>
      <c r="B13" s="3">
        <v>0.60799999999999998</v>
      </c>
      <c r="C13" s="3">
        <f t="shared" si="0"/>
        <v>0.85598116264356927</v>
      </c>
      <c r="D13" s="3">
        <v>30.024000000000001</v>
      </c>
      <c r="E13" s="3">
        <v>100.009</v>
      </c>
      <c r="F13" s="3">
        <f t="shared" si="1"/>
        <v>69.984999999999999</v>
      </c>
      <c r="G13" s="10">
        <f t="shared" si="2"/>
        <v>0.69978701916827479</v>
      </c>
      <c r="H13" s="4">
        <f t="shared" si="3"/>
        <v>6.9856191008522197</v>
      </c>
      <c r="I13" s="4">
        <f t="shared" si="4"/>
        <v>48.798874222191372</v>
      </c>
      <c r="AH13" t="s">
        <v>22</v>
      </c>
      <c r="AI13" s="3">
        <v>0.85598116264356927</v>
      </c>
      <c r="AJ13" t="s">
        <v>92</v>
      </c>
      <c r="AK13" s="20">
        <f>((AI13-AI12)/($AI$7-$AI$6))*100</f>
        <v>68.788120686334409</v>
      </c>
    </row>
    <row r="14" spans="1:37" ht="15" thickBot="1" x14ac:dyDescent="0.4">
      <c r="A14" t="s">
        <v>23</v>
      </c>
      <c r="B14" s="3">
        <v>0.51800000000000002</v>
      </c>
      <c r="C14" s="3">
        <f t="shared" si="0"/>
        <v>0.92555498217107124</v>
      </c>
      <c r="D14" s="3">
        <v>20.035</v>
      </c>
      <c r="E14" s="3">
        <v>100.018</v>
      </c>
      <c r="F14" s="3">
        <f t="shared" si="1"/>
        <v>79.983000000000004</v>
      </c>
      <c r="G14" s="10">
        <f t="shared" si="2"/>
        <v>0.79968605650982827</v>
      </c>
      <c r="H14" s="4">
        <f t="shared" si="3"/>
        <v>7.9828605533149064</v>
      </c>
      <c r="I14" s="4">
        <f t="shared" si="4"/>
        <v>63.726062613671175</v>
      </c>
      <c r="N14" t="s">
        <v>42</v>
      </c>
      <c r="X14" t="s">
        <v>42</v>
      </c>
      <c r="AH14" t="s">
        <v>23</v>
      </c>
      <c r="AI14" s="3">
        <v>0.92555498217107124</v>
      </c>
      <c r="AJ14" t="s">
        <v>93</v>
      </c>
      <c r="AK14" s="32">
        <f t="shared" si="5"/>
        <v>49.095192801630716</v>
      </c>
    </row>
    <row r="15" spans="1:37" x14ac:dyDescent="0.35">
      <c r="A15" t="s">
        <v>24</v>
      </c>
      <c r="B15" s="3">
        <v>0.51300000000000001</v>
      </c>
      <c r="C15" s="3">
        <f t="shared" si="0"/>
        <v>0.92976737680448795</v>
      </c>
      <c r="D15" s="3">
        <v>10.007999999999999</v>
      </c>
      <c r="E15" s="3">
        <v>100.02200000000001</v>
      </c>
      <c r="F15" s="3">
        <f t="shared" si="1"/>
        <v>90.01400000000001</v>
      </c>
      <c r="G15" s="10">
        <f t="shared" si="2"/>
        <v>0.89994201275719343</v>
      </c>
      <c r="H15" s="4">
        <f t="shared" si="3"/>
        <v>8.9836649462974929</v>
      </c>
      <c r="I15" s="4">
        <f t="shared" si="4"/>
        <v>80.706235867334343</v>
      </c>
      <c r="N15" s="16"/>
      <c r="O15" s="16" t="s">
        <v>47</v>
      </c>
      <c r="P15" s="16" t="s">
        <v>48</v>
      </c>
      <c r="Q15" s="16" t="s">
        <v>49</v>
      </c>
      <c r="R15" s="16" t="s">
        <v>50</v>
      </c>
      <c r="S15" s="16" t="s">
        <v>51</v>
      </c>
      <c r="X15" s="16"/>
      <c r="Y15" s="16" t="s">
        <v>47</v>
      </c>
      <c r="Z15" s="16" t="s">
        <v>48</v>
      </c>
      <c r="AA15" s="16" t="s">
        <v>49</v>
      </c>
      <c r="AB15" s="16" t="s">
        <v>50</v>
      </c>
      <c r="AC15" s="16" t="s">
        <v>51</v>
      </c>
      <c r="AH15" t="s">
        <v>24</v>
      </c>
      <c r="AI15" s="3">
        <v>0.92976737680448795</v>
      </c>
      <c r="AJ15" t="s">
        <v>94</v>
      </c>
      <c r="AK15" s="32">
        <f t="shared" si="5"/>
        <v>2.9725021292297824</v>
      </c>
    </row>
    <row r="16" spans="1:37" x14ac:dyDescent="0.35">
      <c r="A16" t="s">
        <v>25</v>
      </c>
      <c r="B16" s="3">
        <v>0.51400000000000001</v>
      </c>
      <c r="C16" s="3">
        <f t="shared" si="0"/>
        <v>0.92892162292102853</v>
      </c>
      <c r="D16" s="3">
        <v>0</v>
      </c>
      <c r="E16" s="3">
        <v>100</v>
      </c>
      <c r="F16" s="3">
        <f t="shared" si="1"/>
        <v>100</v>
      </c>
      <c r="G16" s="10">
        <f t="shared" si="2"/>
        <v>1</v>
      </c>
      <c r="H16" s="4">
        <f t="shared" si="3"/>
        <v>9.9824931150550782</v>
      </c>
      <c r="I16" s="4">
        <f t="shared" si="4"/>
        <v>99.650168792122045</v>
      </c>
      <c r="N16" s="14" t="s">
        <v>43</v>
      </c>
      <c r="O16" s="14">
        <v>2</v>
      </c>
      <c r="P16" s="14">
        <v>9.375223560732987E-2</v>
      </c>
      <c r="Q16" s="14">
        <v>4.6876117803664935E-2</v>
      </c>
      <c r="R16" s="14">
        <v>51634.530179724803</v>
      </c>
      <c r="S16" s="14">
        <v>3.1118079397983362E-3</v>
      </c>
      <c r="X16" s="14" t="s">
        <v>43</v>
      </c>
      <c r="Y16" s="14">
        <v>1</v>
      </c>
      <c r="Z16" s="14">
        <v>0.2664341878273096</v>
      </c>
      <c r="AA16" s="14">
        <v>0.2664341878273096</v>
      </c>
      <c r="AB16" s="14">
        <v>36503.317286091937</v>
      </c>
      <c r="AC16" s="14">
        <v>2.7393644853787498E-5</v>
      </c>
      <c r="AH16" t="s">
        <v>25</v>
      </c>
      <c r="AI16" s="3">
        <v>0.92892162292102853</v>
      </c>
      <c r="AJ16" t="s">
        <v>95</v>
      </c>
      <c r="AK16" s="32">
        <f t="shared" si="5"/>
        <v>-0.59681141919705472</v>
      </c>
    </row>
    <row r="17" spans="1:32" x14ac:dyDescent="0.35">
      <c r="A17" t="s">
        <v>6</v>
      </c>
      <c r="B17" s="3">
        <v>4.3860000000000001</v>
      </c>
      <c r="C17" s="3">
        <f t="shared" si="0"/>
        <v>-2.1838854251998376E-3</v>
      </c>
      <c r="H17" s="4">
        <f>(C17/$Y$22)</f>
        <v>-1.5821771281753855E-2</v>
      </c>
      <c r="I17" s="4"/>
      <c r="N17" s="14" t="s">
        <v>44</v>
      </c>
      <c r="O17" s="14">
        <v>1</v>
      </c>
      <c r="P17" s="14">
        <v>9.0784437546933772E-7</v>
      </c>
      <c r="Q17" s="14">
        <v>9.0784437546933772E-7</v>
      </c>
      <c r="R17" s="14"/>
      <c r="S17" s="14"/>
      <c r="X17" s="14" t="s">
        <v>44</v>
      </c>
      <c r="Y17" s="14">
        <v>3</v>
      </c>
      <c r="Z17" s="14">
        <v>2.1896710296695954E-5</v>
      </c>
      <c r="AA17" s="14">
        <v>7.2989034322319848E-6</v>
      </c>
      <c r="AB17" s="14"/>
      <c r="AC17" s="14"/>
    </row>
    <row r="18" spans="1:32" ht="15" thickBot="1" x14ac:dyDescent="0.4">
      <c r="A18" t="s">
        <v>7</v>
      </c>
      <c r="B18" s="3">
        <v>4.3840000000000003</v>
      </c>
      <c r="C18" s="3">
        <f t="shared" si="0"/>
        <v>-1.9858035600085165E-3</v>
      </c>
      <c r="H18" s="21">
        <f t="shared" ref="H18:H26" si="6">(C18/$Y$22)</f>
        <v>-1.4386711580380782E-2</v>
      </c>
      <c r="N18" s="15" t="s">
        <v>45</v>
      </c>
      <c r="O18" s="15">
        <v>3</v>
      </c>
      <c r="P18" s="15">
        <v>9.3753143451705337E-2</v>
      </c>
      <c r="Q18" s="15"/>
      <c r="R18" s="15"/>
      <c r="S18" s="15"/>
      <c r="X18" s="15" t="s">
        <v>45</v>
      </c>
      <c r="Y18" s="15">
        <v>4</v>
      </c>
      <c r="Z18" s="15">
        <v>0.26645608453760627</v>
      </c>
      <c r="AA18" s="15"/>
      <c r="AB18" s="15"/>
      <c r="AC18" s="15"/>
    </row>
    <row r="19" spans="1:32" ht="15" thickBot="1" x14ac:dyDescent="0.4">
      <c r="A19" t="s">
        <v>8</v>
      </c>
      <c r="B19" s="3">
        <v>4.3869999999999996</v>
      </c>
      <c r="C19" s="3">
        <f t="shared" si="0"/>
        <v>-2.2828924886408343E-3</v>
      </c>
      <c r="H19" s="21">
        <f t="shared" si="6"/>
        <v>-1.6539055757837668E-2</v>
      </c>
    </row>
    <row r="20" spans="1:32" x14ac:dyDescent="0.35">
      <c r="A20" t="s">
        <v>9</v>
      </c>
      <c r="B20" s="3">
        <v>4.3869999999999996</v>
      </c>
      <c r="C20" s="3">
        <f t="shared" si="0"/>
        <v>-2.2828924886408343E-3</v>
      </c>
      <c r="H20" s="21">
        <f t="shared" si="6"/>
        <v>-1.6539055757837668E-2</v>
      </c>
      <c r="N20" s="16"/>
      <c r="O20" s="16" t="s">
        <v>52</v>
      </c>
      <c r="P20" s="16" t="s">
        <v>40</v>
      </c>
      <c r="Q20" s="16" t="s">
        <v>53</v>
      </c>
      <c r="R20" s="16" t="s">
        <v>54</v>
      </c>
      <c r="S20" s="16" t="s">
        <v>55</v>
      </c>
      <c r="T20" s="16" t="s">
        <v>56</v>
      </c>
      <c r="U20" s="16" t="s">
        <v>57</v>
      </c>
      <c r="V20" s="16" t="s">
        <v>58</v>
      </c>
      <c r="X20" s="16"/>
      <c r="Y20" s="16" t="s">
        <v>52</v>
      </c>
      <c r="Z20" s="16" t="s">
        <v>40</v>
      </c>
      <c r="AA20" s="16" t="s">
        <v>53</v>
      </c>
      <c r="AB20" s="16" t="s">
        <v>54</v>
      </c>
      <c r="AC20" s="16" t="s">
        <v>55</v>
      </c>
      <c r="AD20" s="16" t="s">
        <v>56</v>
      </c>
      <c r="AE20" s="16" t="s">
        <v>57</v>
      </c>
      <c r="AF20" s="16" t="s">
        <v>58</v>
      </c>
    </row>
    <row r="21" spans="1:32" x14ac:dyDescent="0.35">
      <c r="A21" t="s">
        <v>10</v>
      </c>
      <c r="B21" s="3">
        <v>4.3710000000000004</v>
      </c>
      <c r="C21" s="3">
        <f t="shared" si="0"/>
        <v>-6.9606457334835483E-4</v>
      </c>
      <c r="H21" s="21">
        <f t="shared" si="6"/>
        <v>-5.0428352832848364E-3</v>
      </c>
      <c r="N21" s="14" t="s">
        <v>46</v>
      </c>
      <c r="O21" s="14">
        <v>-2.0937276869307121E-4</v>
      </c>
      <c r="P21" s="14">
        <v>9.2951999397492035E-4</v>
      </c>
      <c r="Q21" s="14">
        <v>-0.22524826797724629</v>
      </c>
      <c r="R21" s="14">
        <v>0.85895642163426644</v>
      </c>
      <c r="S21" s="14">
        <v>-1.2020044118506289E-2</v>
      </c>
      <c r="T21" s="14">
        <v>1.1601298581120148E-2</v>
      </c>
      <c r="U21" s="14">
        <v>-1.2020044118506289E-2</v>
      </c>
      <c r="V21" s="14">
        <v>1.1601298581120148E-2</v>
      </c>
      <c r="X21" s="14" t="s">
        <v>46</v>
      </c>
      <c r="Y21" s="14">
        <v>0</v>
      </c>
      <c r="Z21" s="14" t="e">
        <v>#N/A</v>
      </c>
      <c r="AA21" s="14" t="e">
        <v>#N/A</v>
      </c>
      <c r="AB21" s="14" t="e">
        <v>#N/A</v>
      </c>
      <c r="AC21" s="14" t="e">
        <v>#N/A</v>
      </c>
      <c r="AD21" s="14" t="e">
        <v>#N/A</v>
      </c>
      <c r="AE21" s="14" t="e">
        <v>#N/A</v>
      </c>
      <c r="AF21" s="14" t="e">
        <v>#N/A</v>
      </c>
    </row>
    <row r="22" spans="1:32" ht="15" thickBot="1" x14ac:dyDescent="0.4">
      <c r="A22" t="s">
        <v>11</v>
      </c>
      <c r="B22" s="3">
        <v>4.3730000000000002</v>
      </c>
      <c r="C22" s="3">
        <f t="shared" si="0"/>
        <v>-8.9473542855277965E-4</v>
      </c>
      <c r="H22" s="21">
        <f t="shared" si="6"/>
        <v>-6.4821620882188529E-3</v>
      </c>
      <c r="N22" s="14" t="s">
        <v>59</v>
      </c>
      <c r="O22" s="14">
        <v>0.14330976772502374</v>
      </c>
      <c r="P22" s="14">
        <v>1.4899908294134455E-3</v>
      </c>
      <c r="Q22" s="14">
        <v>96.181644139004206</v>
      </c>
      <c r="R22" s="14">
        <v>6.6186936244879788E-3</v>
      </c>
      <c r="S22" s="14">
        <v>0.12437763919147374</v>
      </c>
      <c r="T22" s="14">
        <v>0.16224189625857374</v>
      </c>
      <c r="U22" s="14">
        <v>0.12437763919147374</v>
      </c>
      <c r="V22" s="14">
        <v>0.16224189625857374</v>
      </c>
      <c r="X22" s="15" t="s">
        <v>59</v>
      </c>
      <c r="Y22" s="30">
        <v>0.13803040040898332</v>
      </c>
      <c r="Z22" s="15">
        <v>7.2245130710243705E-4</v>
      </c>
      <c r="AA22" s="15">
        <v>191.05841328267104</v>
      </c>
      <c r="AB22" s="15">
        <v>3.1617637582108679E-7</v>
      </c>
      <c r="AC22" s="15">
        <v>0.13573123791594777</v>
      </c>
      <c r="AD22" s="15">
        <v>0.14032956290201887</v>
      </c>
      <c r="AE22" s="15">
        <v>0.13573123791594777</v>
      </c>
      <c r="AF22" s="15">
        <v>0.14032956290201887</v>
      </c>
    </row>
    <row r="23" spans="1:32" ht="15" thickBot="1" x14ac:dyDescent="0.4">
      <c r="A23" t="s">
        <v>12</v>
      </c>
      <c r="B23" s="3">
        <v>4.3739999999999997</v>
      </c>
      <c r="C23" s="3">
        <f t="shared" si="0"/>
        <v>-9.9403678531398898E-4</v>
      </c>
      <c r="E23" s="22" t="s">
        <v>78</v>
      </c>
      <c r="F23">
        <f>TINV(0.02,6)</f>
        <v>3.1426684032909828</v>
      </c>
      <c r="H23" s="21">
        <f t="shared" si="6"/>
        <v>-7.2015786549098132E-3</v>
      </c>
      <c r="N23" s="15" t="s">
        <v>60</v>
      </c>
      <c r="O23" s="15">
        <v>-2.0223277518504721E-3</v>
      </c>
      <c r="P23" s="15">
        <v>4.7672615810257315E-4</v>
      </c>
      <c r="Q23" s="15">
        <v>-4.2421161865746519</v>
      </c>
      <c r="R23" s="19">
        <v>0.14738064289203964</v>
      </c>
      <c r="S23" s="19">
        <v>-8.0797079197917586E-3</v>
      </c>
      <c r="T23" s="19">
        <v>4.0350524160908154E-3</v>
      </c>
      <c r="U23" s="15">
        <v>-8.0797079197917586E-3</v>
      </c>
      <c r="V23" s="15">
        <v>4.0350524160908154E-3</v>
      </c>
    </row>
    <row r="24" spans="1:32" x14ac:dyDescent="0.35">
      <c r="A24" t="s">
        <v>13</v>
      </c>
      <c r="B24" s="3">
        <v>4.3860000000000001</v>
      </c>
      <c r="C24" s="3">
        <f t="shared" si="0"/>
        <v>-2.1838854251998376E-3</v>
      </c>
      <c r="E24" s="22" t="s">
        <v>75</v>
      </c>
      <c r="F24" s="35">
        <f>_xlfn.STDEV.S(H18:H24)</f>
        <v>5.2092542389898192E-3</v>
      </c>
      <c r="H24" s="21">
        <f t="shared" si="6"/>
        <v>-1.5821771281753855E-2</v>
      </c>
    </row>
    <row r="25" spans="1:32" x14ac:dyDescent="0.35">
      <c r="A25" t="s">
        <v>14</v>
      </c>
      <c r="B25" s="3">
        <v>1.704</v>
      </c>
      <c r="C25" s="3">
        <f t="shared" si="0"/>
        <v>0.40841515148562291</v>
      </c>
      <c r="E25" s="22" t="s">
        <v>76</v>
      </c>
      <c r="F25">
        <f>COUNT(H18:H24)</f>
        <v>7</v>
      </c>
      <c r="H25" s="4">
        <f t="shared" si="6"/>
        <v>2.9588782635962154</v>
      </c>
    </row>
    <row r="26" spans="1:32" x14ac:dyDescent="0.35">
      <c r="A26" t="s">
        <v>26</v>
      </c>
      <c r="B26" s="3">
        <v>4.37</v>
      </c>
      <c r="C26" s="3">
        <f t="shared" si="0"/>
        <v>-5.9669505411759946E-4</v>
      </c>
      <c r="E26" s="23" t="s">
        <v>77</v>
      </c>
      <c r="F26" s="35">
        <f>((F23*F24)/(SQRT(F25)))</f>
        <v>6.18764077829961E-3</v>
      </c>
      <c r="H26" s="4">
        <f t="shared" si="6"/>
        <v>-4.3229248944406107E-3</v>
      </c>
      <c r="N26" s="1" t="s">
        <v>62</v>
      </c>
    </row>
    <row r="27" spans="1:32" ht="15" thickBot="1" x14ac:dyDescent="0.4">
      <c r="E27" s="23" t="s">
        <v>77</v>
      </c>
      <c r="F27" s="35">
        <f>_xlfn.CONFIDENCE.T(0.02,F24,F25)</f>
        <v>6.18764077829961E-3</v>
      </c>
    </row>
    <row r="28" spans="1:32" x14ac:dyDescent="0.35">
      <c r="N28" s="17" t="s">
        <v>36</v>
      </c>
      <c r="O28" s="17"/>
    </row>
    <row r="29" spans="1:32" x14ac:dyDescent="0.35">
      <c r="N29" s="14" t="s">
        <v>37</v>
      </c>
      <c r="O29" s="14">
        <v>0.99999138448541569</v>
      </c>
    </row>
    <row r="30" spans="1:32" x14ac:dyDescent="0.35">
      <c r="N30" s="14" t="s">
        <v>38</v>
      </c>
      <c r="O30" s="14">
        <v>0.99998276904505845</v>
      </c>
    </row>
    <row r="31" spans="1:32" x14ac:dyDescent="0.35">
      <c r="N31" s="14" t="s">
        <v>39</v>
      </c>
      <c r="O31" s="14">
        <v>0.9999655380901169</v>
      </c>
    </row>
    <row r="32" spans="1:32" x14ac:dyDescent="0.35">
      <c r="N32" s="14" t="s">
        <v>40</v>
      </c>
      <c r="O32" s="14">
        <v>1.2439756547689218E-3</v>
      </c>
    </row>
    <row r="33" spans="14:22" ht="15" thickBot="1" x14ac:dyDescent="0.4">
      <c r="N33" s="15" t="s">
        <v>41</v>
      </c>
      <c r="O33" s="18">
        <v>5</v>
      </c>
    </row>
    <row r="35" spans="14:22" ht="15" thickBot="1" x14ac:dyDescent="0.4">
      <c r="N35" t="s">
        <v>42</v>
      </c>
    </row>
    <row r="36" spans="14:22" x14ac:dyDescent="0.35">
      <c r="N36" s="16"/>
      <c r="O36" s="16" t="s">
        <v>47</v>
      </c>
      <c r="P36" s="16" t="s">
        <v>48</v>
      </c>
      <c r="Q36" s="16" t="s">
        <v>49</v>
      </c>
      <c r="R36" s="16" t="s">
        <v>50</v>
      </c>
      <c r="S36" s="16" t="s">
        <v>51</v>
      </c>
    </row>
    <row r="37" spans="14:22" x14ac:dyDescent="0.35">
      <c r="N37" s="14" t="s">
        <v>43</v>
      </c>
      <c r="O37" s="14">
        <v>2</v>
      </c>
      <c r="P37" s="14">
        <v>0.17961265297557238</v>
      </c>
      <c r="Q37" s="14">
        <v>8.9806326487786192E-2</v>
      </c>
      <c r="R37" s="14">
        <v>58034.088791734372</v>
      </c>
      <c r="S37" s="14">
        <v>1.7230954941563311E-5</v>
      </c>
    </row>
    <row r="38" spans="14:22" x14ac:dyDescent="0.35">
      <c r="N38" s="14" t="s">
        <v>44</v>
      </c>
      <c r="O38" s="14">
        <v>2</v>
      </c>
      <c r="P38" s="14">
        <v>3.0949508593155356E-6</v>
      </c>
      <c r="Q38" s="14">
        <v>1.5474754296577678E-6</v>
      </c>
      <c r="R38" s="14"/>
      <c r="S38" s="14"/>
    </row>
    <row r="39" spans="14:22" ht="15" thickBot="1" x14ac:dyDescent="0.4">
      <c r="N39" s="15" t="s">
        <v>45</v>
      </c>
      <c r="O39" s="15">
        <v>4</v>
      </c>
      <c r="P39" s="15">
        <v>0.1796157479264317</v>
      </c>
      <c r="Q39" s="15"/>
      <c r="R39" s="15"/>
      <c r="S39" s="15"/>
    </row>
    <row r="40" spans="14:22" ht="15" thickBot="1" x14ac:dyDescent="0.4"/>
    <row r="41" spans="14:22" x14ac:dyDescent="0.35">
      <c r="N41" s="16"/>
      <c r="O41" s="16" t="s">
        <v>52</v>
      </c>
      <c r="P41" s="16" t="s">
        <v>40</v>
      </c>
      <c r="Q41" s="16" t="s">
        <v>53</v>
      </c>
      <c r="R41" s="16" t="s">
        <v>54</v>
      </c>
      <c r="S41" s="16" t="s">
        <v>55</v>
      </c>
      <c r="T41" s="16" t="s">
        <v>56</v>
      </c>
      <c r="U41" s="16" t="s">
        <v>57</v>
      </c>
      <c r="V41" s="16" t="s">
        <v>58</v>
      </c>
    </row>
    <row r="42" spans="14:22" x14ac:dyDescent="0.35">
      <c r="N42" s="14" t="s">
        <v>46</v>
      </c>
      <c r="O42" s="14">
        <v>-5.8154663688362099E-4</v>
      </c>
      <c r="P42" s="14">
        <v>1.1724966072368124E-3</v>
      </c>
      <c r="Q42" s="14">
        <v>-0.49599003808986242</v>
      </c>
      <c r="R42" s="14">
        <v>0.66904611285204274</v>
      </c>
      <c r="S42" s="14">
        <v>-5.6263923646330764E-3</v>
      </c>
      <c r="T42" s="14">
        <v>4.4632990908658344E-3</v>
      </c>
      <c r="U42" s="14">
        <v>-5.6263923646330764E-3</v>
      </c>
      <c r="V42" s="14">
        <v>4.4632990908658344E-3</v>
      </c>
    </row>
    <row r="43" spans="14:22" x14ac:dyDescent="0.35">
      <c r="N43" s="14" t="s">
        <v>59</v>
      </c>
      <c r="O43" s="14">
        <v>0.14493033259992538</v>
      </c>
      <c r="P43" s="14">
        <v>1.3878300827271286E-3</v>
      </c>
      <c r="Q43" s="14">
        <v>104.42945026464108</v>
      </c>
      <c r="R43" s="14">
        <v>9.1684154917870278E-5</v>
      </c>
      <c r="S43" s="14">
        <v>0.13895898170605109</v>
      </c>
      <c r="T43" s="14">
        <v>0.15090168349379968</v>
      </c>
      <c r="U43" s="14">
        <v>0.13895898170605109</v>
      </c>
      <c r="V43" s="14">
        <v>0.15090168349379968</v>
      </c>
    </row>
    <row r="44" spans="14:22" ht="15" thickBot="1" x14ac:dyDescent="0.4">
      <c r="N44" s="15" t="s">
        <v>60</v>
      </c>
      <c r="O44" s="15">
        <v>-2.6473289100152138E-3</v>
      </c>
      <c r="P44" s="15">
        <v>3.3317572715786263E-4</v>
      </c>
      <c r="Q44" s="15">
        <v>-7.9457436248375855</v>
      </c>
      <c r="R44" s="18">
        <v>1.5472464831777897E-2</v>
      </c>
      <c r="S44" s="18">
        <v>-4.0808683619572537E-3</v>
      </c>
      <c r="T44" s="18">
        <v>-1.2137894580731736E-3</v>
      </c>
      <c r="U44" s="15">
        <v>-4.0808683619572537E-3</v>
      </c>
      <c r="V44" s="15">
        <v>-1.2137894580731736E-3</v>
      </c>
    </row>
    <row r="47" spans="14:22" x14ac:dyDescent="0.35">
      <c r="N47" s="1" t="s">
        <v>63</v>
      </c>
    </row>
    <row r="48" spans="14:22" ht="15" thickBot="1" x14ac:dyDescent="0.4"/>
    <row r="49" spans="14:22" x14ac:dyDescent="0.35">
      <c r="N49" s="17" t="s">
        <v>36</v>
      </c>
      <c r="O49" s="17"/>
    </row>
    <row r="50" spans="14:22" x14ac:dyDescent="0.35">
      <c r="N50" s="14" t="s">
        <v>37</v>
      </c>
      <c r="O50" s="14">
        <v>0.99998850101651793</v>
      </c>
    </row>
    <row r="51" spans="14:22" x14ac:dyDescent="0.35">
      <c r="N51" s="14" t="s">
        <v>38</v>
      </c>
      <c r="O51" s="14">
        <v>0.99997700216526253</v>
      </c>
    </row>
    <row r="52" spans="14:22" x14ac:dyDescent="0.35">
      <c r="N52" s="14" t="s">
        <v>39</v>
      </c>
      <c r="O52" s="14">
        <v>0.9999616702754377</v>
      </c>
    </row>
    <row r="53" spans="14:22" x14ac:dyDescent="0.35">
      <c r="N53" s="14" t="s">
        <v>40</v>
      </c>
      <c r="O53" s="14">
        <v>1.5146295742721504E-3</v>
      </c>
    </row>
    <row r="54" spans="14:22" ht="15" thickBot="1" x14ac:dyDescent="0.4">
      <c r="N54" s="15" t="s">
        <v>41</v>
      </c>
      <c r="O54" s="18">
        <v>6</v>
      </c>
    </row>
    <row r="56" spans="14:22" ht="15" thickBot="1" x14ac:dyDescent="0.4">
      <c r="N56" t="s">
        <v>42</v>
      </c>
    </row>
    <row r="57" spans="14:22" x14ac:dyDescent="0.35">
      <c r="N57" s="16"/>
      <c r="O57" s="16" t="s">
        <v>47</v>
      </c>
      <c r="P57" s="16" t="s">
        <v>48</v>
      </c>
      <c r="Q57" s="16" t="s">
        <v>49</v>
      </c>
      <c r="R57" s="16" t="s">
        <v>50</v>
      </c>
      <c r="S57" s="16" t="s">
        <v>51</v>
      </c>
    </row>
    <row r="58" spans="14:22" x14ac:dyDescent="0.35">
      <c r="N58" s="14" t="s">
        <v>43</v>
      </c>
      <c r="O58" s="14">
        <v>2</v>
      </c>
      <c r="P58" s="14">
        <v>0.29925208360645017</v>
      </c>
      <c r="Q58" s="14">
        <v>0.14962604180322508</v>
      </c>
      <c r="R58" s="14">
        <v>65222.0315685268</v>
      </c>
      <c r="S58" s="14">
        <v>1.1028854905056151E-7</v>
      </c>
    </row>
    <row r="59" spans="14:22" x14ac:dyDescent="0.35">
      <c r="N59" s="14" t="s">
        <v>44</v>
      </c>
      <c r="O59" s="14">
        <v>3</v>
      </c>
      <c r="P59" s="14">
        <v>6.8823082417795074E-6</v>
      </c>
      <c r="Q59" s="14">
        <v>2.2941027472598359E-6</v>
      </c>
      <c r="R59" s="14"/>
      <c r="S59" s="14"/>
    </row>
    <row r="60" spans="14:22" ht="15" thickBot="1" x14ac:dyDescent="0.4">
      <c r="N60" s="15" t="s">
        <v>45</v>
      </c>
      <c r="O60" s="15">
        <v>5</v>
      </c>
      <c r="P60" s="15">
        <v>0.29925896591469198</v>
      </c>
      <c r="Q60" s="15"/>
      <c r="R60" s="15"/>
      <c r="S60" s="15"/>
    </row>
    <row r="61" spans="14:22" ht="15" thickBot="1" x14ac:dyDescent="0.4"/>
    <row r="62" spans="14:22" x14ac:dyDescent="0.35">
      <c r="N62" s="16"/>
      <c r="O62" s="16" t="s">
        <v>52</v>
      </c>
      <c r="P62" s="16" t="s">
        <v>40</v>
      </c>
      <c r="Q62" s="16" t="s">
        <v>53</v>
      </c>
      <c r="R62" s="16" t="s">
        <v>54</v>
      </c>
      <c r="S62" s="16" t="s">
        <v>55</v>
      </c>
      <c r="T62" s="16" t="s">
        <v>56</v>
      </c>
      <c r="U62" s="16" t="s">
        <v>57</v>
      </c>
      <c r="V62" s="16" t="s">
        <v>58</v>
      </c>
    </row>
    <row r="63" spans="14:22" x14ac:dyDescent="0.35">
      <c r="N63" s="14" t="s">
        <v>46</v>
      </c>
      <c r="O63" s="14">
        <v>-1.0742194558732744E-3</v>
      </c>
      <c r="P63" s="14">
        <v>1.3751407897731056E-3</v>
      </c>
      <c r="Q63" s="14">
        <v>-0.78117052731052916</v>
      </c>
      <c r="R63" s="14">
        <v>0.49167895260970917</v>
      </c>
      <c r="S63" s="14">
        <v>-5.4505311815316159E-3</v>
      </c>
      <c r="T63" s="14">
        <v>3.3020922697850671E-3</v>
      </c>
      <c r="U63" s="14">
        <v>-5.4505311815316159E-3</v>
      </c>
      <c r="V63" s="14">
        <v>3.3020922697850671E-3</v>
      </c>
    </row>
    <row r="64" spans="14:22" x14ac:dyDescent="0.35">
      <c r="N64" s="14" t="s">
        <v>59</v>
      </c>
      <c r="O64" s="14">
        <v>0.14632756684687973</v>
      </c>
      <c r="P64" s="14">
        <v>1.2933783895909122E-3</v>
      </c>
      <c r="Q64" s="14">
        <v>113.13592992160805</v>
      </c>
      <c r="R64" s="14">
        <v>1.5224637435601991E-6</v>
      </c>
      <c r="S64" s="14">
        <v>0.14221145956959233</v>
      </c>
      <c r="T64" s="14">
        <v>0.15044367412416712</v>
      </c>
      <c r="U64" s="14">
        <v>0.14221145956959233</v>
      </c>
      <c r="V64" s="14">
        <v>0.15044367412416712</v>
      </c>
    </row>
    <row r="65" spans="14:22" ht="15" thickBot="1" x14ac:dyDescent="0.4">
      <c r="N65" s="15" t="s">
        <v>60</v>
      </c>
      <c r="O65" s="15">
        <v>-3.0591959820483925E-3</v>
      </c>
      <c r="P65" s="15">
        <v>2.4862072787889666E-4</v>
      </c>
      <c r="Q65" s="15">
        <v>-12.304669880696871</v>
      </c>
      <c r="R65" s="18">
        <v>1.156191398820682E-3</v>
      </c>
      <c r="S65" s="18">
        <v>-3.8504180989035333E-3</v>
      </c>
      <c r="T65" s="18">
        <v>-2.2679738651932516E-3</v>
      </c>
      <c r="U65" s="15">
        <v>-3.8504180989035333E-3</v>
      </c>
      <c r="V65" s="15">
        <v>-2.2679738651932516E-3</v>
      </c>
    </row>
    <row r="68" spans="14:22" x14ac:dyDescent="0.35">
      <c r="N68" s="1" t="s">
        <v>64</v>
      </c>
    </row>
    <row r="69" spans="14:22" ht="15" thickBot="1" x14ac:dyDescent="0.4"/>
    <row r="70" spans="14:22" x14ac:dyDescent="0.35">
      <c r="N70" s="17" t="s">
        <v>36</v>
      </c>
      <c r="O70" s="17"/>
    </row>
    <row r="71" spans="14:22" x14ac:dyDescent="0.35">
      <c r="N71" s="14" t="s">
        <v>37</v>
      </c>
      <c r="O71" s="14">
        <v>0.99997956503946372</v>
      </c>
    </row>
    <row r="72" spans="14:22" x14ac:dyDescent="0.35">
      <c r="N72" s="14" t="s">
        <v>38</v>
      </c>
      <c r="O72" s="14">
        <v>0.99995913049651497</v>
      </c>
    </row>
    <row r="73" spans="14:22" x14ac:dyDescent="0.35">
      <c r="N73" s="14" t="s">
        <v>39</v>
      </c>
      <c r="O73" s="14">
        <v>0.99993869574477245</v>
      </c>
    </row>
    <row r="74" spans="14:22" x14ac:dyDescent="0.35">
      <c r="N74" s="14" t="s">
        <v>40</v>
      </c>
      <c r="O74" s="14">
        <v>2.148847210305348E-3</v>
      </c>
    </row>
    <row r="75" spans="14:22" ht="15" thickBot="1" x14ac:dyDescent="0.4">
      <c r="N75" s="15" t="s">
        <v>41</v>
      </c>
      <c r="O75" s="18">
        <v>7</v>
      </c>
    </row>
    <row r="77" spans="14:22" ht="15" thickBot="1" x14ac:dyDescent="0.4">
      <c r="N77" t="s">
        <v>42</v>
      </c>
    </row>
    <row r="78" spans="14:22" x14ac:dyDescent="0.35">
      <c r="N78" s="16"/>
      <c r="O78" s="16" t="s">
        <v>47</v>
      </c>
      <c r="P78" s="16" t="s">
        <v>48</v>
      </c>
      <c r="Q78" s="16" t="s">
        <v>49</v>
      </c>
      <c r="R78" s="16" t="s">
        <v>50</v>
      </c>
      <c r="S78" s="16" t="s">
        <v>51</v>
      </c>
    </row>
    <row r="79" spans="14:22" x14ac:dyDescent="0.35">
      <c r="N79" s="14" t="s">
        <v>43</v>
      </c>
      <c r="O79" s="14">
        <v>2</v>
      </c>
      <c r="P79" s="14">
        <v>0.45191208336468752</v>
      </c>
      <c r="Q79" s="14">
        <v>0.22595604168234376</v>
      </c>
      <c r="R79" s="14">
        <v>48934.244129701707</v>
      </c>
      <c r="S79" s="14">
        <v>1.6703163151076626E-9</v>
      </c>
    </row>
    <row r="80" spans="14:22" x14ac:dyDescent="0.35">
      <c r="N80" s="14" t="s">
        <v>44</v>
      </c>
      <c r="O80" s="14">
        <v>4</v>
      </c>
      <c r="P80" s="14">
        <v>1.8470177332948304E-5</v>
      </c>
      <c r="Q80" s="14">
        <v>4.6175443332370761E-6</v>
      </c>
      <c r="R80" s="14"/>
      <c r="S80" s="14"/>
    </row>
    <row r="81" spans="14:22" ht="15" thickBot="1" x14ac:dyDescent="0.4">
      <c r="N81" s="15" t="s">
        <v>45</v>
      </c>
      <c r="O81" s="15">
        <v>6</v>
      </c>
      <c r="P81" s="15">
        <v>0.4519305535420205</v>
      </c>
      <c r="Q81" s="15"/>
      <c r="R81" s="15"/>
      <c r="S81" s="15"/>
    </row>
    <row r="82" spans="14:22" ht="15" thickBot="1" x14ac:dyDescent="0.4"/>
    <row r="83" spans="14:22" x14ac:dyDescent="0.35">
      <c r="N83" s="16"/>
      <c r="O83" s="16" t="s">
        <v>52</v>
      </c>
      <c r="P83" s="16" t="s">
        <v>40</v>
      </c>
      <c r="Q83" s="16" t="s">
        <v>53</v>
      </c>
      <c r="R83" s="16" t="s">
        <v>54</v>
      </c>
      <c r="S83" s="16" t="s">
        <v>55</v>
      </c>
      <c r="T83" s="16" t="s">
        <v>56</v>
      </c>
      <c r="U83" s="16" t="s">
        <v>57</v>
      </c>
      <c r="V83" s="16" t="s">
        <v>58</v>
      </c>
    </row>
    <row r="84" spans="14:22" x14ac:dyDescent="0.35">
      <c r="N84" s="14" t="s">
        <v>46</v>
      </c>
      <c r="O84" s="14">
        <v>-1.9052477466453277E-3</v>
      </c>
      <c r="P84" s="14">
        <v>1.8790992734199299E-3</v>
      </c>
      <c r="Q84" s="14">
        <v>-1.0139154293736743</v>
      </c>
      <c r="R84" s="14">
        <v>0.36796821269939134</v>
      </c>
      <c r="S84" s="14">
        <v>-7.122463726512822E-3</v>
      </c>
      <c r="T84" s="14">
        <v>3.3119682332221666E-3</v>
      </c>
      <c r="U84" s="14">
        <v>-7.122463726512822E-3</v>
      </c>
      <c r="V84" s="14">
        <v>3.3119682332221666E-3</v>
      </c>
    </row>
    <row r="85" spans="14:22" x14ac:dyDescent="0.35">
      <c r="N85" s="14" t="s">
        <v>59</v>
      </c>
      <c r="O85" s="14">
        <v>0.1480722192813094</v>
      </c>
      <c r="P85" s="14">
        <v>1.4677015506030068E-3</v>
      </c>
      <c r="Q85" s="14">
        <v>100.88714508782373</v>
      </c>
      <c r="R85" s="14">
        <v>5.7879332480571188E-8</v>
      </c>
      <c r="S85" s="14">
        <v>0.14399722649524646</v>
      </c>
      <c r="T85" s="14">
        <v>0.15214721206737233</v>
      </c>
      <c r="U85" s="14">
        <v>0.14399722649524646</v>
      </c>
      <c r="V85" s="14">
        <v>0.15214721206737233</v>
      </c>
    </row>
    <row r="86" spans="14:22" ht="15" thickBot="1" x14ac:dyDescent="0.4">
      <c r="N86" s="15" t="s">
        <v>60</v>
      </c>
      <c r="O86" s="15">
        <v>-3.4753892621611805E-3</v>
      </c>
      <c r="P86" s="15">
        <v>2.3535385179091495E-4</v>
      </c>
      <c r="Q86" s="15">
        <v>-14.766655551695273</v>
      </c>
      <c r="R86" s="18">
        <v>1.2242218327034388E-4</v>
      </c>
      <c r="S86" s="18">
        <v>-4.1288363119555129E-3</v>
      </c>
      <c r="T86" s="18">
        <v>-2.8219422123668477E-3</v>
      </c>
      <c r="U86" s="15">
        <v>-4.1288363119555129E-3</v>
      </c>
      <c r="V86" s="15">
        <v>-2.8219422123668477E-3</v>
      </c>
    </row>
    <row r="89" spans="14:22" x14ac:dyDescent="0.35">
      <c r="N89" s="1" t="s">
        <v>65</v>
      </c>
    </row>
    <row r="90" spans="14:22" ht="15" thickBot="1" x14ac:dyDescent="0.4"/>
    <row r="91" spans="14:22" x14ac:dyDescent="0.35">
      <c r="N91" s="17" t="s">
        <v>36</v>
      </c>
      <c r="O91" s="17"/>
    </row>
    <row r="92" spans="14:22" x14ac:dyDescent="0.35">
      <c r="N92" s="14" t="s">
        <v>37</v>
      </c>
      <c r="O92" s="14">
        <v>0.99997458625344127</v>
      </c>
    </row>
    <row r="93" spans="14:22" x14ac:dyDescent="0.35">
      <c r="N93" s="14" t="s">
        <v>38</v>
      </c>
      <c r="O93" s="14">
        <v>0.99994917315274112</v>
      </c>
    </row>
    <row r="94" spans="14:22" x14ac:dyDescent="0.35">
      <c r="N94" s="14" t="s">
        <v>39</v>
      </c>
      <c r="O94" s="14">
        <v>0.99992884241383762</v>
      </c>
    </row>
    <row r="95" spans="14:22" x14ac:dyDescent="0.35">
      <c r="N95" s="14" t="s">
        <v>40</v>
      </c>
      <c r="O95" s="14">
        <v>2.5435905831446893E-3</v>
      </c>
    </row>
    <row r="96" spans="14:22" ht="15" thickBot="1" x14ac:dyDescent="0.4">
      <c r="N96" s="15" t="s">
        <v>41</v>
      </c>
      <c r="O96" s="18">
        <v>8</v>
      </c>
    </row>
    <row r="98" spans="14:22" ht="15" thickBot="1" x14ac:dyDescent="0.4">
      <c r="N98" t="s">
        <v>42</v>
      </c>
    </row>
    <row r="99" spans="14:22" x14ac:dyDescent="0.35">
      <c r="N99" s="16"/>
      <c r="O99" s="16" t="s">
        <v>47</v>
      </c>
      <c r="P99" s="16" t="s">
        <v>48</v>
      </c>
      <c r="Q99" s="16" t="s">
        <v>49</v>
      </c>
      <c r="R99" s="16" t="s">
        <v>50</v>
      </c>
      <c r="S99" s="16" t="s">
        <v>51</v>
      </c>
    </row>
    <row r="100" spans="14:22" x14ac:dyDescent="0.35">
      <c r="N100" s="14" t="s">
        <v>43</v>
      </c>
      <c r="O100" s="14">
        <v>2</v>
      </c>
      <c r="P100" s="14">
        <v>0.6364278487975924</v>
      </c>
      <c r="Q100" s="14">
        <v>0.3182139243987962</v>
      </c>
      <c r="R100" s="14">
        <v>49184.103828986226</v>
      </c>
      <c r="S100" s="14">
        <v>1.8417595444741751E-11</v>
      </c>
    </row>
    <row r="101" spans="14:22" x14ac:dyDescent="0.35">
      <c r="N101" s="14" t="s">
        <v>44</v>
      </c>
      <c r="O101" s="14">
        <v>5</v>
      </c>
      <c r="P101" s="14">
        <v>3.2349265273311697E-5</v>
      </c>
      <c r="Q101" s="14">
        <v>6.4698530546623398E-6</v>
      </c>
      <c r="R101" s="14"/>
      <c r="S101" s="14"/>
    </row>
    <row r="102" spans="14:22" ht="15" thickBot="1" x14ac:dyDescent="0.4">
      <c r="N102" s="15" t="s">
        <v>45</v>
      </c>
      <c r="O102" s="15">
        <v>7</v>
      </c>
      <c r="P102" s="15">
        <v>0.63646019806286569</v>
      </c>
      <c r="Q102" s="15"/>
      <c r="R102" s="15"/>
      <c r="S102" s="15"/>
    </row>
    <row r="103" spans="14:22" ht="15" thickBot="1" x14ac:dyDescent="0.4"/>
    <row r="104" spans="14:22" x14ac:dyDescent="0.35">
      <c r="N104" s="16"/>
      <c r="O104" s="16" t="s">
        <v>52</v>
      </c>
      <c r="P104" s="16" t="s">
        <v>40</v>
      </c>
      <c r="Q104" s="16" t="s">
        <v>53</v>
      </c>
      <c r="R104" s="16" t="s">
        <v>54</v>
      </c>
      <c r="S104" s="16" t="s">
        <v>55</v>
      </c>
      <c r="T104" s="16" t="s">
        <v>56</v>
      </c>
      <c r="U104" s="16" t="s">
        <v>57</v>
      </c>
      <c r="V104" s="16" t="s">
        <v>58</v>
      </c>
    </row>
    <row r="105" spans="14:22" x14ac:dyDescent="0.35">
      <c r="N105" s="14" t="s">
        <v>46</v>
      </c>
      <c r="O105" s="14">
        <v>-2.7693796773775731E-3</v>
      </c>
      <c r="P105" s="14">
        <v>2.1446151315255312E-3</v>
      </c>
      <c r="Q105" s="14">
        <v>-1.2913177924878425</v>
      </c>
      <c r="R105" s="14">
        <v>0.25306644976579629</v>
      </c>
      <c r="S105" s="14">
        <v>-8.2822883789078899E-3</v>
      </c>
      <c r="T105" s="14">
        <v>2.7435290241527447E-3</v>
      </c>
      <c r="U105" s="14">
        <v>-8.2822883789078899E-3</v>
      </c>
      <c r="V105" s="14">
        <v>2.7435290241527447E-3</v>
      </c>
    </row>
    <row r="106" spans="14:22" x14ac:dyDescent="0.35">
      <c r="N106" s="14" t="s">
        <v>59</v>
      </c>
      <c r="O106" s="14">
        <v>0.14951154820986187</v>
      </c>
      <c r="P106" s="14">
        <v>1.4326723359320724E-3</v>
      </c>
      <c r="Q106" s="14">
        <v>104.35850854382009</v>
      </c>
      <c r="R106" s="14">
        <v>1.5319245592925015E-9</v>
      </c>
      <c r="S106" s="14">
        <v>0.14582874672669624</v>
      </c>
      <c r="T106" s="14">
        <v>0.1531943496930275</v>
      </c>
      <c r="U106" s="14">
        <v>0.14582874672669624</v>
      </c>
      <c r="V106" s="14">
        <v>0.1531943496930275</v>
      </c>
    </row>
    <row r="107" spans="14:22" ht="15" thickBot="1" x14ac:dyDescent="0.4">
      <c r="N107" s="15" t="s">
        <v>60</v>
      </c>
      <c r="O107" s="15">
        <v>-3.7637580525538097E-3</v>
      </c>
      <c r="P107" s="15">
        <v>1.9709731952834153E-4</v>
      </c>
      <c r="Q107" s="15">
        <v>-19.09593728398017</v>
      </c>
      <c r="R107" s="18">
        <v>7.2597635334698738E-6</v>
      </c>
      <c r="S107" s="18">
        <v>-4.2704128419859709E-3</v>
      </c>
      <c r="T107" s="18">
        <v>-3.2571032631216481E-3</v>
      </c>
      <c r="U107" s="15">
        <v>-4.2704128419859709E-3</v>
      </c>
      <c r="V107" s="15">
        <v>-3.2571032631216481E-3</v>
      </c>
    </row>
    <row r="110" spans="14:22" x14ac:dyDescent="0.35">
      <c r="N110" s="1" t="s">
        <v>66</v>
      </c>
    </row>
    <row r="111" spans="14:22" ht="15" thickBot="1" x14ac:dyDescent="0.4"/>
    <row r="112" spans="14:22" x14ac:dyDescent="0.35">
      <c r="N112" s="17" t="s">
        <v>36</v>
      </c>
      <c r="O112" s="17"/>
    </row>
    <row r="113" spans="14:22" x14ac:dyDescent="0.35">
      <c r="N113" s="14" t="s">
        <v>37</v>
      </c>
      <c r="O113" s="14">
        <v>0.99984967968425242</v>
      </c>
    </row>
    <row r="114" spans="14:22" x14ac:dyDescent="0.35">
      <c r="N114" s="14" t="s">
        <v>38</v>
      </c>
      <c r="O114" s="14">
        <v>0.99969938196470209</v>
      </c>
    </row>
    <row r="115" spans="14:22" x14ac:dyDescent="0.35">
      <c r="N115" s="14" t="s">
        <v>39</v>
      </c>
      <c r="O115" s="14">
        <v>0.99959917595293613</v>
      </c>
    </row>
    <row r="116" spans="14:22" x14ac:dyDescent="0.35">
      <c r="N116" s="14" t="s">
        <v>40</v>
      </c>
      <c r="O116" s="14">
        <v>6.4641492379238774E-3</v>
      </c>
    </row>
    <row r="117" spans="14:22" ht="15" thickBot="1" x14ac:dyDescent="0.4">
      <c r="N117" s="15" t="s">
        <v>41</v>
      </c>
      <c r="O117" s="18">
        <v>9</v>
      </c>
    </row>
    <row r="119" spans="14:22" ht="15" thickBot="1" x14ac:dyDescent="0.4">
      <c r="N119" t="s">
        <v>42</v>
      </c>
    </row>
    <row r="120" spans="14:22" x14ac:dyDescent="0.35">
      <c r="N120" s="16"/>
      <c r="O120" s="16" t="s">
        <v>47</v>
      </c>
      <c r="P120" s="16" t="s">
        <v>48</v>
      </c>
      <c r="Q120" s="16" t="s">
        <v>49</v>
      </c>
      <c r="R120" s="16" t="s">
        <v>50</v>
      </c>
      <c r="S120" s="16" t="s">
        <v>51</v>
      </c>
    </row>
    <row r="121" spans="14:22" x14ac:dyDescent="0.35">
      <c r="N121" s="14" t="s">
        <v>43</v>
      </c>
      <c r="O121" s="14">
        <v>2</v>
      </c>
      <c r="P121" s="14">
        <v>0.83373568594579051</v>
      </c>
      <c r="Q121" s="14">
        <v>0.41686784297289525</v>
      </c>
      <c r="R121" s="14">
        <v>9976.441176997303</v>
      </c>
      <c r="S121" s="14">
        <v>2.7167213537371893E-11</v>
      </c>
    </row>
    <row r="122" spans="14:22" x14ac:dyDescent="0.35">
      <c r="N122" s="14" t="s">
        <v>44</v>
      </c>
      <c r="O122" s="14">
        <v>6</v>
      </c>
      <c r="P122" s="14">
        <v>2.5071135222091111E-4</v>
      </c>
      <c r="Q122" s="14">
        <v>4.1785225370151849E-5</v>
      </c>
      <c r="R122" s="14"/>
      <c r="S122" s="14"/>
    </row>
    <row r="123" spans="14:22" ht="15" thickBot="1" x14ac:dyDescent="0.4">
      <c r="N123" s="15" t="s">
        <v>45</v>
      </c>
      <c r="O123" s="15">
        <v>8</v>
      </c>
      <c r="P123" s="15">
        <v>0.83398639729801138</v>
      </c>
      <c r="Q123" s="15"/>
      <c r="R123" s="15"/>
      <c r="S123" s="15"/>
    </row>
    <row r="124" spans="14:22" ht="15" thickBot="1" x14ac:dyDescent="0.4"/>
    <row r="125" spans="14:22" x14ac:dyDescent="0.35">
      <c r="N125" s="16"/>
      <c r="O125" s="16" t="s">
        <v>52</v>
      </c>
      <c r="P125" s="16" t="s">
        <v>40</v>
      </c>
      <c r="Q125" s="16" t="s">
        <v>53</v>
      </c>
      <c r="R125" s="16" t="s">
        <v>54</v>
      </c>
      <c r="S125" s="16" t="s">
        <v>55</v>
      </c>
      <c r="T125" s="16" t="s">
        <v>56</v>
      </c>
      <c r="U125" s="16" t="s">
        <v>57</v>
      </c>
      <c r="V125" s="16" t="s">
        <v>58</v>
      </c>
    </row>
    <row r="126" spans="14:22" x14ac:dyDescent="0.35">
      <c r="N126" s="14" t="s">
        <v>46</v>
      </c>
      <c r="O126" s="14">
        <v>-6.0066326697777034E-3</v>
      </c>
      <c r="P126" s="14">
        <v>5.263025718554761E-3</v>
      </c>
      <c r="Q126" s="14">
        <v>-1.1412888689867811</v>
      </c>
      <c r="R126" s="14">
        <v>0.29724452278034541</v>
      </c>
      <c r="S126" s="14">
        <v>-1.8884792673390119E-2</v>
      </c>
      <c r="T126" s="14">
        <v>6.8715273338347104E-3</v>
      </c>
      <c r="U126" s="14">
        <v>-1.8884792673390119E-2</v>
      </c>
      <c r="V126" s="14">
        <v>6.8715273338347104E-3</v>
      </c>
    </row>
    <row r="127" spans="14:22" x14ac:dyDescent="0.35">
      <c r="N127" s="14" t="s">
        <v>59</v>
      </c>
      <c r="O127" s="14">
        <v>0.15397954277040357</v>
      </c>
      <c r="P127" s="14">
        <v>3.071844289328658E-3</v>
      </c>
      <c r="Q127" s="14">
        <v>50.126089823405508</v>
      </c>
      <c r="R127" s="14">
        <v>4.2286492265644786E-9</v>
      </c>
      <c r="S127" s="14">
        <v>0.14646301057397329</v>
      </c>
      <c r="T127" s="14">
        <v>0.16149607496683385</v>
      </c>
      <c r="U127" s="14">
        <v>0.14646301057397329</v>
      </c>
      <c r="V127" s="14">
        <v>0.16149607496683385</v>
      </c>
    </row>
    <row r="128" spans="14:22" ht="15" thickBot="1" x14ac:dyDescent="0.4">
      <c r="N128" s="15" t="s">
        <v>60</v>
      </c>
      <c r="O128" s="15">
        <v>-4.5354088996595538E-3</v>
      </c>
      <c r="P128" s="15">
        <v>3.7006868037482943E-4</v>
      </c>
      <c r="Q128" s="15">
        <v>-12.255586976627688</v>
      </c>
      <c r="R128" s="18">
        <v>1.797309371533127E-5</v>
      </c>
      <c r="S128" s="18">
        <v>-5.440934339406304E-3</v>
      </c>
      <c r="T128" s="18">
        <v>-3.6298834599128036E-3</v>
      </c>
      <c r="U128" s="15">
        <v>-5.440934339406304E-3</v>
      </c>
      <c r="V128" s="15">
        <v>-3.6298834599128036E-3</v>
      </c>
    </row>
    <row r="131" spans="14:19" x14ac:dyDescent="0.35">
      <c r="N131" s="1" t="s">
        <v>67</v>
      </c>
    </row>
    <row r="132" spans="14:19" ht="15" thickBot="1" x14ac:dyDescent="0.4"/>
    <row r="133" spans="14:19" x14ac:dyDescent="0.35">
      <c r="N133" s="17" t="s">
        <v>36</v>
      </c>
      <c r="O133" s="17"/>
    </row>
    <row r="134" spans="14:19" x14ac:dyDescent="0.35">
      <c r="N134" s="14" t="s">
        <v>37</v>
      </c>
      <c r="O134" s="14">
        <v>0.99860091775536342</v>
      </c>
    </row>
    <row r="135" spans="14:19" x14ac:dyDescent="0.35">
      <c r="N135" s="14" t="s">
        <v>38</v>
      </c>
      <c r="O135" s="14">
        <v>0.99720379294185402</v>
      </c>
    </row>
    <row r="136" spans="14:19" x14ac:dyDescent="0.35">
      <c r="N136" s="14" t="s">
        <v>39</v>
      </c>
      <c r="O136" s="14">
        <v>0.99640487663952648</v>
      </c>
    </row>
    <row r="137" spans="14:19" x14ac:dyDescent="0.35">
      <c r="N137" s="14" t="s">
        <v>40</v>
      </c>
      <c r="O137" s="14">
        <v>1.9938428779208702E-2</v>
      </c>
    </row>
    <row r="138" spans="14:19" ht="15" thickBot="1" x14ac:dyDescent="0.4">
      <c r="N138" s="15" t="s">
        <v>41</v>
      </c>
      <c r="O138" s="18">
        <v>10</v>
      </c>
    </row>
    <row r="140" spans="14:19" ht="15" thickBot="1" x14ac:dyDescent="0.4">
      <c r="N140" t="s">
        <v>42</v>
      </c>
    </row>
    <row r="141" spans="14:19" x14ac:dyDescent="0.35">
      <c r="N141" s="16"/>
      <c r="O141" s="16" t="s">
        <v>47</v>
      </c>
      <c r="P141" s="16" t="s">
        <v>48</v>
      </c>
      <c r="Q141" s="16" t="s">
        <v>49</v>
      </c>
      <c r="R141" s="16" t="s">
        <v>50</v>
      </c>
      <c r="S141" s="16" t="s">
        <v>51</v>
      </c>
    </row>
    <row r="142" spans="14:19" x14ac:dyDescent="0.35">
      <c r="N142" s="14" t="s">
        <v>43</v>
      </c>
      <c r="O142" s="14">
        <v>2</v>
      </c>
      <c r="P142" s="14">
        <v>0.99241768941317643</v>
      </c>
      <c r="Q142" s="14">
        <v>0.49620884470658821</v>
      </c>
      <c r="R142" s="14">
        <v>1248.1955744760678</v>
      </c>
      <c r="S142" s="14">
        <v>1.1560926674260759E-9</v>
      </c>
    </row>
    <row r="143" spans="14:19" x14ac:dyDescent="0.35">
      <c r="N143" s="14" t="s">
        <v>44</v>
      </c>
      <c r="O143" s="14">
        <v>7</v>
      </c>
      <c r="P143" s="14">
        <v>2.782786595285045E-3</v>
      </c>
      <c r="Q143" s="14">
        <v>3.9754094218357784E-4</v>
      </c>
      <c r="R143" s="14"/>
      <c r="S143" s="14"/>
    </row>
    <row r="144" spans="14:19" ht="15" thickBot="1" x14ac:dyDescent="0.4">
      <c r="N144" s="15" t="s">
        <v>45</v>
      </c>
      <c r="O144" s="15">
        <v>9</v>
      </c>
      <c r="P144" s="15">
        <v>0.99520047600846151</v>
      </c>
      <c r="Q144" s="15"/>
      <c r="R144" s="15"/>
      <c r="S144" s="15"/>
    </row>
    <row r="145" spans="14:22" ht="15" thickBot="1" x14ac:dyDescent="0.4"/>
    <row r="146" spans="14:22" x14ac:dyDescent="0.35">
      <c r="N146" s="16"/>
      <c r="O146" s="16" t="s">
        <v>52</v>
      </c>
      <c r="P146" s="16" t="s">
        <v>40</v>
      </c>
      <c r="Q146" s="16" t="s">
        <v>53</v>
      </c>
      <c r="R146" s="16" t="s">
        <v>54</v>
      </c>
      <c r="S146" s="16" t="s">
        <v>55</v>
      </c>
      <c r="T146" s="16" t="s">
        <v>56</v>
      </c>
      <c r="U146" s="16" t="s">
        <v>57</v>
      </c>
      <c r="V146" s="16" t="s">
        <v>58</v>
      </c>
    </row>
    <row r="147" spans="14:22" x14ac:dyDescent="0.35">
      <c r="N147" s="14" t="s">
        <v>46</v>
      </c>
      <c r="O147" s="14">
        <v>-1.6419419174091066E-2</v>
      </c>
      <c r="P147" s="14">
        <v>1.5700538242787023E-2</v>
      </c>
      <c r="Q147" s="14">
        <v>-1.0457870246349232</v>
      </c>
      <c r="R147" s="14">
        <v>0.33042185611228991</v>
      </c>
      <c r="S147" s="14">
        <v>-5.3545292666045227E-2</v>
      </c>
      <c r="T147" s="14">
        <v>2.0706454317863096E-2</v>
      </c>
      <c r="U147" s="14">
        <v>-5.3545292666045227E-2</v>
      </c>
      <c r="V147" s="14">
        <v>2.0706454317863096E-2</v>
      </c>
    </row>
    <row r="148" spans="14:22" x14ac:dyDescent="0.35">
      <c r="N148" s="14" t="s">
        <v>59</v>
      </c>
      <c r="O148" s="14">
        <v>0.16624324431121279</v>
      </c>
      <c r="P148" s="14">
        <v>8.1340385751348318E-3</v>
      </c>
      <c r="Q148" s="14">
        <v>20.437970975378256</v>
      </c>
      <c r="R148" s="14">
        <v>1.6836515481106384E-7</v>
      </c>
      <c r="S148" s="14">
        <v>0.14700929943305774</v>
      </c>
      <c r="T148" s="14">
        <v>0.18547718918936784</v>
      </c>
      <c r="U148" s="14">
        <v>0.14700929943305774</v>
      </c>
      <c r="V148" s="14">
        <v>0.18547718918936784</v>
      </c>
    </row>
    <row r="149" spans="14:22" ht="15" thickBot="1" x14ac:dyDescent="0.4">
      <c r="N149" s="15" t="s">
        <v>60</v>
      </c>
      <c r="O149" s="15">
        <v>-6.3962208292416582E-3</v>
      </c>
      <c r="P149" s="15">
        <v>8.7137796745461057E-4</v>
      </c>
      <c r="Q149" s="15">
        <v>-7.3403517969655718</v>
      </c>
      <c r="R149" s="18">
        <v>1.5722367267585131E-4</v>
      </c>
      <c r="S149" s="18">
        <v>-8.4567023033884584E-3</v>
      </c>
      <c r="T149" s="18">
        <v>-4.3357393550948579E-3</v>
      </c>
      <c r="U149" s="15">
        <v>-8.4567023033884584E-3</v>
      </c>
      <c r="V149" s="15">
        <v>-4.3357393550948579E-3</v>
      </c>
    </row>
    <row r="152" spans="14:22" x14ac:dyDescent="0.35">
      <c r="N152" s="1" t="s">
        <v>68</v>
      </c>
    </row>
    <row r="153" spans="14:22" ht="15" thickBot="1" x14ac:dyDescent="0.4"/>
    <row r="154" spans="14:22" x14ac:dyDescent="0.35">
      <c r="N154" s="17" t="s">
        <v>36</v>
      </c>
      <c r="O154" s="17"/>
    </row>
    <row r="155" spans="14:22" x14ac:dyDescent="0.35">
      <c r="N155" s="14" t="s">
        <v>37</v>
      </c>
      <c r="O155" s="14">
        <v>0.99766466374400398</v>
      </c>
    </row>
    <row r="156" spans="14:22" x14ac:dyDescent="0.35">
      <c r="N156" s="14" t="s">
        <v>38</v>
      </c>
      <c r="O156" s="14">
        <v>0.99533478128343655</v>
      </c>
    </row>
    <row r="157" spans="14:22" x14ac:dyDescent="0.35">
      <c r="N157" s="14" t="s">
        <v>39</v>
      </c>
      <c r="O157" s="14">
        <v>0.99416847660429575</v>
      </c>
    </row>
    <row r="158" spans="14:22" x14ac:dyDescent="0.35">
      <c r="N158" s="14" t="s">
        <v>40</v>
      </c>
      <c r="O158" s="14">
        <v>2.5630674974385703E-2</v>
      </c>
    </row>
    <row r="159" spans="14:22" ht="15" thickBot="1" x14ac:dyDescent="0.4">
      <c r="N159" s="15" t="s">
        <v>41</v>
      </c>
      <c r="O159" s="18">
        <v>11</v>
      </c>
    </row>
    <row r="161" spans="14:22" ht="15" thickBot="1" x14ac:dyDescent="0.4">
      <c r="N161" t="s">
        <v>42</v>
      </c>
    </row>
    <row r="162" spans="14:22" x14ac:dyDescent="0.35">
      <c r="N162" s="16"/>
      <c r="O162" s="16" t="s">
        <v>47</v>
      </c>
      <c r="P162" s="16" t="s">
        <v>48</v>
      </c>
      <c r="Q162" s="16" t="s">
        <v>49</v>
      </c>
      <c r="R162" s="16" t="s">
        <v>50</v>
      </c>
      <c r="S162" s="16" t="s">
        <v>51</v>
      </c>
    </row>
    <row r="163" spans="14:22" x14ac:dyDescent="0.35">
      <c r="N163" s="14" t="s">
        <v>43</v>
      </c>
      <c r="O163" s="14">
        <v>2</v>
      </c>
      <c r="P163" s="14">
        <v>1.1212623634445691</v>
      </c>
      <c r="Q163" s="14">
        <v>0.56063118172228454</v>
      </c>
      <c r="R163" s="14">
        <v>853.40888970507808</v>
      </c>
      <c r="S163" s="14">
        <v>4.7368326030119415E-10</v>
      </c>
    </row>
    <row r="164" spans="14:22" x14ac:dyDescent="0.35">
      <c r="N164" s="14" t="s">
        <v>44</v>
      </c>
      <c r="O164" s="14">
        <v>8</v>
      </c>
      <c r="P164" s="14">
        <v>5.255451997140813E-3</v>
      </c>
      <c r="Q164" s="14">
        <v>6.5693149964260163E-4</v>
      </c>
      <c r="R164" s="14"/>
      <c r="S164" s="14"/>
    </row>
    <row r="165" spans="14:22" ht="15" thickBot="1" x14ac:dyDescent="0.4">
      <c r="N165" s="15" t="s">
        <v>45</v>
      </c>
      <c r="O165" s="15">
        <v>10</v>
      </c>
      <c r="P165" s="15">
        <v>1.1265178154417099</v>
      </c>
      <c r="Q165" s="15"/>
      <c r="R165" s="15"/>
      <c r="S165" s="15"/>
    </row>
    <row r="166" spans="14:22" ht="15" thickBot="1" x14ac:dyDescent="0.4"/>
    <row r="167" spans="14:22" x14ac:dyDescent="0.35">
      <c r="N167" s="16"/>
      <c r="O167" s="16" t="s">
        <v>52</v>
      </c>
      <c r="P167" s="16" t="s">
        <v>40</v>
      </c>
      <c r="Q167" s="16" t="s">
        <v>53</v>
      </c>
      <c r="R167" s="16" t="s">
        <v>54</v>
      </c>
      <c r="S167" s="16" t="s">
        <v>55</v>
      </c>
      <c r="T167" s="16" t="s">
        <v>56</v>
      </c>
      <c r="U167" s="16" t="s">
        <v>57</v>
      </c>
      <c r="V167" s="16" t="s">
        <v>58</v>
      </c>
    </row>
    <row r="168" spans="14:22" x14ac:dyDescent="0.35">
      <c r="N168" s="14" t="s">
        <v>46</v>
      </c>
      <c r="O168" s="14">
        <v>-2.6117804201087669E-2</v>
      </c>
      <c r="P168" s="14">
        <v>1.9554036429416933E-2</v>
      </c>
      <c r="Q168" s="14">
        <v>-1.3356732915663518</v>
      </c>
      <c r="R168" s="14">
        <v>0.21840585364956072</v>
      </c>
      <c r="S168" s="14">
        <v>-7.1209493067256047E-2</v>
      </c>
      <c r="T168" s="14">
        <v>1.8973884665080709E-2</v>
      </c>
      <c r="U168" s="14">
        <v>-7.1209493067256047E-2</v>
      </c>
      <c r="V168" s="14">
        <v>1.8973884665080709E-2</v>
      </c>
    </row>
    <row r="169" spans="14:22" x14ac:dyDescent="0.35">
      <c r="N169" s="14" t="s">
        <v>59</v>
      </c>
      <c r="O169" s="14">
        <v>0.17620566619746361</v>
      </c>
      <c r="P169" s="14">
        <v>9.1084797367307156E-3</v>
      </c>
      <c r="Q169" s="14">
        <v>19.345233374884653</v>
      </c>
      <c r="R169" s="14">
        <v>5.2911598575942569E-8</v>
      </c>
      <c r="S169" s="14">
        <v>0.15520147425913922</v>
      </c>
      <c r="T169" s="14">
        <v>0.19720985813578801</v>
      </c>
      <c r="U169" s="14">
        <v>0.15520147425913922</v>
      </c>
      <c r="V169" s="14">
        <v>0.19720985813578801</v>
      </c>
    </row>
    <row r="170" spans="14:22" ht="15" thickBot="1" x14ac:dyDescent="0.4">
      <c r="N170" s="15" t="s">
        <v>60</v>
      </c>
      <c r="O170" s="15">
        <v>-7.7444404409238912E-3</v>
      </c>
      <c r="P170" s="15">
        <v>8.7852845050026616E-4</v>
      </c>
      <c r="Q170" s="15">
        <v>-8.81524148308905</v>
      </c>
      <c r="R170" s="18">
        <v>2.157836159925746E-5</v>
      </c>
      <c r="S170" s="18">
        <v>-9.7703306806720142E-3</v>
      </c>
      <c r="T170" s="18">
        <v>-5.7185502011757681E-3</v>
      </c>
      <c r="U170" s="15">
        <v>-9.7703306806720142E-3</v>
      </c>
      <c r="V170" s="15">
        <v>-5.7185502011757681E-3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K170"/>
  <sheetViews>
    <sheetView zoomScale="120" zoomScaleNormal="120" workbookViewId="0"/>
  </sheetViews>
  <sheetFormatPr defaultRowHeight="14.5" x14ac:dyDescent="0.35"/>
  <cols>
    <col min="1" max="1" width="12.7265625" bestFit="1" customWidth="1"/>
    <col min="2" max="2" width="9.08984375" style="3"/>
    <col min="4" max="4" width="11" customWidth="1"/>
    <col min="5" max="5" width="12.7265625" customWidth="1"/>
    <col min="6" max="7" width="11" customWidth="1"/>
    <col min="13" max="13" width="9" customWidth="1"/>
    <col min="14" max="14" width="16.54296875" bestFit="1" customWidth="1"/>
    <col min="15" max="15" width="12.36328125" bestFit="1" customWidth="1"/>
    <col min="16" max="16" width="13" bestFit="1" customWidth="1"/>
    <col min="17" max="17" width="12.36328125" bestFit="1" customWidth="1"/>
    <col min="18" max="18" width="11.7265625" bestFit="1" customWidth="1"/>
    <col min="19" max="19" width="12.36328125" bestFit="1" customWidth="1"/>
    <col min="20" max="20" width="11.7265625" bestFit="1" customWidth="1"/>
    <col min="21" max="21" width="12.36328125" bestFit="1" customWidth="1"/>
    <col min="22" max="22" width="11.7265625" bestFit="1" customWidth="1"/>
    <col min="24" max="24" width="16.54296875" bestFit="1" customWidth="1"/>
    <col min="25" max="25" width="11.7265625" bestFit="1" customWidth="1"/>
    <col min="26" max="26" width="13" bestFit="1" customWidth="1"/>
    <col min="27" max="28" width="11.7265625" bestFit="1" customWidth="1"/>
    <col min="29" max="29" width="12.1796875" bestFit="1" customWidth="1"/>
    <col min="30" max="32" width="11.7265625" bestFit="1" customWidth="1"/>
    <col min="36" max="36" width="41.6328125" bestFit="1" customWidth="1"/>
  </cols>
  <sheetData>
    <row r="1" spans="1:37" x14ac:dyDescent="0.35">
      <c r="A1" s="9" t="s">
        <v>27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37" x14ac:dyDescent="0.35">
      <c r="A2" s="12" t="s">
        <v>72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37" x14ac:dyDescent="0.35">
      <c r="A3" s="5"/>
      <c r="AH3" s="1" t="s">
        <v>85</v>
      </c>
    </row>
    <row r="4" spans="1:37" x14ac:dyDescent="0.35">
      <c r="E4" s="2" t="s">
        <v>33</v>
      </c>
      <c r="F4" s="2" t="s">
        <v>29</v>
      </c>
      <c r="G4" s="2" t="s">
        <v>30</v>
      </c>
    </row>
    <row r="5" spans="1:37" x14ac:dyDescent="0.35">
      <c r="A5" s="2" t="s">
        <v>0</v>
      </c>
      <c r="B5" s="8" t="s">
        <v>4</v>
      </c>
      <c r="C5" s="2" t="s">
        <v>1</v>
      </c>
      <c r="D5" s="2" t="s">
        <v>28</v>
      </c>
      <c r="E5" s="11" t="s">
        <v>96</v>
      </c>
      <c r="F5" s="2" t="s">
        <v>2</v>
      </c>
      <c r="G5" s="2" t="s">
        <v>31</v>
      </c>
      <c r="H5" s="2" t="s">
        <v>2</v>
      </c>
      <c r="I5" s="2" t="s">
        <v>3</v>
      </c>
      <c r="K5" s="2" t="s">
        <v>5</v>
      </c>
      <c r="N5" s="1" t="s">
        <v>61</v>
      </c>
      <c r="X5" s="1" t="s">
        <v>74</v>
      </c>
      <c r="AH5" s="2" t="s">
        <v>0</v>
      </c>
      <c r="AI5" s="2" t="s">
        <v>1</v>
      </c>
    </row>
    <row r="6" spans="1:37" ht="15" thickBot="1" x14ac:dyDescent="0.4">
      <c r="A6" t="s">
        <v>15</v>
      </c>
      <c r="B6" s="35">
        <v>3.8719999999999999</v>
      </c>
      <c r="C6" s="3">
        <f>LOG10($B$6/B6)</f>
        <v>0</v>
      </c>
      <c r="D6" s="3">
        <v>100</v>
      </c>
      <c r="E6" s="3">
        <v>100</v>
      </c>
      <c r="F6" s="3">
        <f>(E6-D6)</f>
        <v>0</v>
      </c>
      <c r="G6" s="10">
        <f>((F6)/(D6+F6))</f>
        <v>0</v>
      </c>
      <c r="H6" s="4">
        <f>((G6*50*1.402*55.845*1000)/(1000*392.16))</f>
        <v>0</v>
      </c>
      <c r="I6" s="4">
        <f>(H6*H6)</f>
        <v>0</v>
      </c>
      <c r="K6" s="13">
        <f>((B6*100)/(4.966))</f>
        <v>77.970197341925086</v>
      </c>
      <c r="AH6" t="s">
        <v>15</v>
      </c>
      <c r="AI6" s="3">
        <v>0</v>
      </c>
    </row>
    <row r="7" spans="1:37" x14ac:dyDescent="0.35">
      <c r="A7" t="s">
        <v>16</v>
      </c>
      <c r="B7" s="3">
        <v>2.823</v>
      </c>
      <c r="C7" s="3">
        <f t="shared" ref="C7:C26" si="0">LOG10($B$6/B7)</f>
        <v>0.1372244704894367</v>
      </c>
      <c r="D7" s="3">
        <v>90.024000000000001</v>
      </c>
      <c r="E7" s="3">
        <v>100.148</v>
      </c>
      <c r="F7" s="3">
        <f t="shared" ref="F7:F16" si="1">(E7-D7)</f>
        <v>10.123999999999995</v>
      </c>
      <c r="G7" s="10">
        <f t="shared" ref="G7:G16" si="2">((F7)/(D7+F7))</f>
        <v>0.10109038622838196</v>
      </c>
      <c r="H7" s="4">
        <f t="shared" ref="H7:H16" si="3">((G7*50*1.402*55.845*1000)/(1000*392.16))</f>
        <v>1.0091340845230816</v>
      </c>
      <c r="I7" s="4">
        <f t="shared" ref="I7:I16" si="4">(H7*H7)</f>
        <v>1.0183516005462381</v>
      </c>
      <c r="N7" s="17" t="s">
        <v>36</v>
      </c>
      <c r="O7" s="17"/>
      <c r="X7" s="17" t="s">
        <v>36</v>
      </c>
      <c r="Y7" s="17"/>
      <c r="AH7" t="s">
        <v>16</v>
      </c>
      <c r="AI7" s="3">
        <v>0.1372244704894367</v>
      </c>
      <c r="AJ7" t="s">
        <v>86</v>
      </c>
      <c r="AK7" s="20">
        <f t="shared" ref="AK7:AK16" si="5">((AI7-AI6)/($AI$7-$AI$6))*100</f>
        <v>100</v>
      </c>
    </row>
    <row r="8" spans="1:37" x14ac:dyDescent="0.35">
      <c r="A8" t="s">
        <v>17</v>
      </c>
      <c r="B8" s="3">
        <v>2.0590000000000002</v>
      </c>
      <c r="C8" s="3">
        <f t="shared" si="0"/>
        <v>0.27427900201832467</v>
      </c>
      <c r="D8" s="3">
        <v>80.033000000000001</v>
      </c>
      <c r="E8" s="3">
        <v>100.063</v>
      </c>
      <c r="F8" s="3">
        <f t="shared" si="1"/>
        <v>20.03</v>
      </c>
      <c r="G8" s="10">
        <f t="shared" si="2"/>
        <v>0.20017389044901712</v>
      </c>
      <c r="H8" s="4">
        <f t="shared" si="3"/>
        <v>1.9982344832211028</v>
      </c>
      <c r="I8" s="4">
        <f t="shared" si="4"/>
        <v>3.9929410499339077</v>
      </c>
      <c r="K8" s="2" t="s">
        <v>69</v>
      </c>
      <c r="N8" s="14" t="s">
        <v>37</v>
      </c>
      <c r="O8" s="14">
        <v>0.9999835613647442</v>
      </c>
      <c r="X8" s="14" t="s">
        <v>37</v>
      </c>
      <c r="Y8" s="14">
        <v>0.9999906105622417</v>
      </c>
      <c r="AH8" t="s">
        <v>17</v>
      </c>
      <c r="AI8" s="3">
        <v>0.27427900201832467</v>
      </c>
      <c r="AJ8" t="s">
        <v>87</v>
      </c>
      <c r="AK8" s="20">
        <f t="shared" si="5"/>
        <v>99.876159871528301</v>
      </c>
    </row>
    <row r="9" spans="1:37" x14ac:dyDescent="0.35">
      <c r="A9" t="s">
        <v>18</v>
      </c>
      <c r="B9" s="3">
        <v>1.516</v>
      </c>
      <c r="C9" s="3">
        <f t="shared" si="0"/>
        <v>0.40723614734032132</v>
      </c>
      <c r="D9" s="3">
        <v>70.016999999999996</v>
      </c>
      <c r="E9" s="3">
        <v>100.035</v>
      </c>
      <c r="F9" s="3">
        <f t="shared" si="1"/>
        <v>30.018000000000001</v>
      </c>
      <c r="G9" s="10">
        <f t="shared" si="2"/>
        <v>0.30007497375918429</v>
      </c>
      <c r="H9" s="4">
        <f t="shared" si="3"/>
        <v>2.995496359551391</v>
      </c>
      <c r="I9" s="4">
        <f t="shared" si="4"/>
        <v>8.972998440085636</v>
      </c>
      <c r="K9" s="2" t="s">
        <v>70</v>
      </c>
      <c r="N9" s="14" t="s">
        <v>38</v>
      </c>
      <c r="O9" s="14">
        <v>0.99996712299971713</v>
      </c>
      <c r="X9" s="14" t="s">
        <v>38</v>
      </c>
      <c r="Y9" s="34">
        <v>0.99998122121264488</v>
      </c>
      <c r="AH9" t="s">
        <v>18</v>
      </c>
      <c r="AI9" s="3">
        <v>0.40723614734032132</v>
      </c>
      <c r="AJ9" t="s">
        <v>88</v>
      </c>
      <c r="AK9" s="20">
        <f t="shared" si="5"/>
        <v>96.890259330409634</v>
      </c>
    </row>
    <row r="10" spans="1:37" x14ac:dyDescent="0.35">
      <c r="A10" t="s">
        <v>19</v>
      </c>
      <c r="B10" s="3">
        <v>1.1419999999999999</v>
      </c>
      <c r="C10" s="3">
        <f t="shared" si="0"/>
        <v>0.53026924472652681</v>
      </c>
      <c r="D10" s="3">
        <v>60.014000000000003</v>
      </c>
      <c r="E10" s="3">
        <v>100.021</v>
      </c>
      <c r="F10" s="3">
        <f t="shared" si="1"/>
        <v>40.006999999999998</v>
      </c>
      <c r="G10" s="10">
        <f t="shared" si="2"/>
        <v>0.39998600293938269</v>
      </c>
      <c r="H10" s="4">
        <f t="shared" si="3"/>
        <v>3.9928575204607881</v>
      </c>
      <c r="I10" s="4">
        <f t="shared" si="4"/>
        <v>15.942911178700273</v>
      </c>
      <c r="K10" s="2" t="s">
        <v>71</v>
      </c>
      <c r="N10" s="14" t="s">
        <v>39</v>
      </c>
      <c r="O10" s="14">
        <v>0.99990136899915161</v>
      </c>
      <c r="X10" s="14" t="s">
        <v>39</v>
      </c>
      <c r="Y10" s="14">
        <v>0.66664788787931162</v>
      </c>
      <c r="AH10" t="s">
        <v>19</v>
      </c>
      <c r="AI10" s="3">
        <v>0.53026924472652681</v>
      </c>
      <c r="AJ10" t="s">
        <v>89</v>
      </c>
      <c r="AK10" s="20">
        <f t="shared" si="5"/>
        <v>89.658278109862593</v>
      </c>
    </row>
    <row r="11" spans="1:37" x14ac:dyDescent="0.35">
      <c r="A11" t="s">
        <v>20</v>
      </c>
      <c r="B11" s="3">
        <v>0.878</v>
      </c>
      <c r="C11" s="3">
        <f t="shared" si="0"/>
        <v>0.64444083273025354</v>
      </c>
      <c r="D11" s="3">
        <v>50.012</v>
      </c>
      <c r="E11" s="3">
        <v>100.01900000000001</v>
      </c>
      <c r="F11" s="3">
        <f t="shared" si="1"/>
        <v>50.007000000000005</v>
      </c>
      <c r="G11" s="10">
        <f t="shared" si="2"/>
        <v>0.49997500474909767</v>
      </c>
      <c r="H11" s="4">
        <f t="shared" si="3"/>
        <v>4.9909970426074981</v>
      </c>
      <c r="I11" s="4">
        <f t="shared" si="4"/>
        <v>24.910051479316792</v>
      </c>
      <c r="K11" s="36">
        <f>((C25*100)/(C9))</f>
        <v>99.089402023738742</v>
      </c>
      <c r="N11" s="14" t="s">
        <v>40</v>
      </c>
      <c r="O11" s="14">
        <v>1.7421571252512272E-3</v>
      </c>
      <c r="X11" s="14" t="s">
        <v>40</v>
      </c>
      <c r="Y11" s="14">
        <v>1.2754897057440245E-3</v>
      </c>
      <c r="AH11" t="s">
        <v>20</v>
      </c>
      <c r="AI11" s="3">
        <v>0.64444083273025354</v>
      </c>
      <c r="AJ11" t="s">
        <v>90</v>
      </c>
      <c r="AK11" s="20">
        <f t="shared" si="5"/>
        <v>83.200603796474809</v>
      </c>
    </row>
    <row r="12" spans="1:37" ht="15" thickBot="1" x14ac:dyDescent="0.4">
      <c r="A12" t="s">
        <v>21</v>
      </c>
      <c r="B12" s="3">
        <v>0.69199999999999995</v>
      </c>
      <c r="C12" s="3">
        <f t="shared" si="0"/>
        <v>0.74782925417959822</v>
      </c>
      <c r="D12" s="3">
        <v>40.027000000000001</v>
      </c>
      <c r="E12" s="3">
        <v>100.036</v>
      </c>
      <c r="F12" s="3">
        <f t="shared" si="1"/>
        <v>60.009</v>
      </c>
      <c r="G12" s="10">
        <f t="shared" si="2"/>
        <v>0.59987404534367628</v>
      </c>
      <c r="H12" s="4">
        <f t="shared" si="3"/>
        <v>5.9882385275434871</v>
      </c>
      <c r="I12" s="4">
        <f t="shared" si="4"/>
        <v>35.859000662756188</v>
      </c>
      <c r="N12" s="15" t="s">
        <v>41</v>
      </c>
      <c r="O12" s="19">
        <v>4</v>
      </c>
      <c r="X12" s="15" t="s">
        <v>41</v>
      </c>
      <c r="Y12" s="15">
        <v>4</v>
      </c>
      <c r="AH12" t="s">
        <v>21</v>
      </c>
      <c r="AI12" s="3">
        <v>0.74782925417959822</v>
      </c>
      <c r="AJ12" t="s">
        <v>91</v>
      </c>
      <c r="AK12" s="20">
        <f t="shared" si="5"/>
        <v>75.342554487979129</v>
      </c>
    </row>
    <row r="13" spans="1:37" x14ac:dyDescent="0.35">
      <c r="A13" t="s">
        <v>22</v>
      </c>
      <c r="B13" s="3">
        <v>0.55600000000000005</v>
      </c>
      <c r="C13" s="3">
        <f t="shared" si="0"/>
        <v>0.84286055705429852</v>
      </c>
      <c r="D13" s="3">
        <v>30.024000000000001</v>
      </c>
      <c r="E13" s="3">
        <v>100.009</v>
      </c>
      <c r="F13" s="3">
        <f t="shared" si="1"/>
        <v>69.984999999999999</v>
      </c>
      <c r="G13" s="10">
        <f t="shared" si="2"/>
        <v>0.69978701916827479</v>
      </c>
      <c r="H13" s="4">
        <f t="shared" si="3"/>
        <v>6.9856191008522197</v>
      </c>
      <c r="I13" s="4">
        <f t="shared" si="4"/>
        <v>48.798874222191372</v>
      </c>
      <c r="AH13" t="s">
        <v>22</v>
      </c>
      <c r="AI13" s="3">
        <v>0.84286055705429852</v>
      </c>
      <c r="AJ13" t="s">
        <v>92</v>
      </c>
      <c r="AK13" s="20">
        <f>((AI13-AI12)/($AI$7-$AI$6))*100</f>
        <v>69.252446400961446</v>
      </c>
    </row>
    <row r="14" spans="1:37" ht="15" thickBot="1" x14ac:dyDescent="0.4">
      <c r="A14" t="s">
        <v>23</v>
      </c>
      <c r="B14" s="3">
        <v>0.47799999999999998</v>
      </c>
      <c r="C14" s="3">
        <f t="shared" si="0"/>
        <v>0.90850745202423722</v>
      </c>
      <c r="D14" s="3">
        <v>20.035</v>
      </c>
      <c r="E14" s="3">
        <v>100.018</v>
      </c>
      <c r="F14" s="3">
        <f t="shared" si="1"/>
        <v>79.983000000000004</v>
      </c>
      <c r="G14" s="10">
        <f t="shared" si="2"/>
        <v>0.79968605650982827</v>
      </c>
      <c r="H14" s="4">
        <f t="shared" si="3"/>
        <v>7.9828605533149064</v>
      </c>
      <c r="I14" s="4">
        <f t="shared" si="4"/>
        <v>63.726062613671175</v>
      </c>
      <c r="N14" t="s">
        <v>42</v>
      </c>
      <c r="X14" t="s">
        <v>42</v>
      </c>
      <c r="AH14" t="s">
        <v>23</v>
      </c>
      <c r="AI14" s="3">
        <v>0.90850745202423722</v>
      </c>
      <c r="AJ14" t="s">
        <v>93</v>
      </c>
      <c r="AK14" s="32">
        <f>((AI14-AI13)/($AI$7-$AI$6))*100</f>
        <v>47.839058686688155</v>
      </c>
    </row>
    <row r="15" spans="1:37" x14ac:dyDescent="0.35">
      <c r="A15" t="s">
        <v>24</v>
      </c>
      <c r="B15" s="3">
        <v>0.47499999999999998</v>
      </c>
      <c r="C15" s="3">
        <f t="shared" si="0"/>
        <v>0.91124173901148953</v>
      </c>
      <c r="D15" s="3">
        <v>10.007999999999999</v>
      </c>
      <c r="E15" s="3">
        <v>100.02200000000001</v>
      </c>
      <c r="F15" s="3">
        <f t="shared" si="1"/>
        <v>90.01400000000001</v>
      </c>
      <c r="G15" s="10">
        <f t="shared" si="2"/>
        <v>0.89994201275719343</v>
      </c>
      <c r="H15" s="4">
        <f t="shared" si="3"/>
        <v>8.9836649462974929</v>
      </c>
      <c r="I15" s="4">
        <f t="shared" si="4"/>
        <v>80.706235867334343</v>
      </c>
      <c r="N15" s="16"/>
      <c r="O15" s="16" t="s">
        <v>47</v>
      </c>
      <c r="P15" s="16" t="s">
        <v>48</v>
      </c>
      <c r="Q15" s="16" t="s">
        <v>49</v>
      </c>
      <c r="R15" s="16" t="s">
        <v>50</v>
      </c>
      <c r="S15" s="16" t="s">
        <v>51</v>
      </c>
      <c r="X15" s="16"/>
      <c r="Y15" s="16" t="s">
        <v>47</v>
      </c>
      <c r="Z15" s="16" t="s">
        <v>48</v>
      </c>
      <c r="AA15" s="16" t="s">
        <v>49</v>
      </c>
      <c r="AB15" s="16" t="s">
        <v>50</v>
      </c>
      <c r="AC15" s="16" t="s">
        <v>51</v>
      </c>
      <c r="AH15" t="s">
        <v>24</v>
      </c>
      <c r="AI15" s="3">
        <v>0.91124173901148953</v>
      </c>
      <c r="AJ15" t="s">
        <v>94</v>
      </c>
      <c r="AK15" s="32">
        <f t="shared" si="5"/>
        <v>1.9925651580217179</v>
      </c>
    </row>
    <row r="16" spans="1:37" x14ac:dyDescent="0.35">
      <c r="A16" t="s">
        <v>25</v>
      </c>
      <c r="B16" s="3">
        <v>0.47299999999999998</v>
      </c>
      <c r="C16" s="3">
        <f t="shared" si="0"/>
        <v>0.91307420789854454</v>
      </c>
      <c r="D16" s="3">
        <v>0</v>
      </c>
      <c r="E16" s="3">
        <v>100</v>
      </c>
      <c r="F16" s="3">
        <f t="shared" si="1"/>
        <v>100</v>
      </c>
      <c r="G16" s="10">
        <f t="shared" si="2"/>
        <v>1</v>
      </c>
      <c r="H16" s="4">
        <f t="shared" si="3"/>
        <v>9.9824931150550782</v>
      </c>
      <c r="I16" s="4">
        <f t="shared" si="4"/>
        <v>99.650168792122045</v>
      </c>
      <c r="N16" s="14" t="s">
        <v>43</v>
      </c>
      <c r="O16" s="14">
        <v>2</v>
      </c>
      <c r="P16" s="14">
        <v>9.2314129561167524E-2</v>
      </c>
      <c r="Q16" s="14">
        <v>4.6157064780583762E-2</v>
      </c>
      <c r="R16" s="14">
        <v>15207.700130690077</v>
      </c>
      <c r="S16" s="14">
        <v>5.7338469008998937E-3</v>
      </c>
      <c r="X16" s="14" t="s">
        <v>43</v>
      </c>
      <c r="Y16" s="14">
        <v>1</v>
      </c>
      <c r="Z16" s="14">
        <v>0.25989592532789396</v>
      </c>
      <c r="AA16" s="14">
        <v>0.25989592532789396</v>
      </c>
      <c r="AB16" s="14">
        <v>159751.72448010134</v>
      </c>
      <c r="AC16" s="14">
        <v>6.2596545594881218E-6</v>
      </c>
      <c r="AH16" t="s">
        <v>25</v>
      </c>
      <c r="AI16" s="3">
        <v>0.91307420789854454</v>
      </c>
      <c r="AJ16" t="s">
        <v>95</v>
      </c>
      <c r="AK16" s="32">
        <f t="shared" si="5"/>
        <v>1.3353805487601256</v>
      </c>
    </row>
    <row r="17" spans="1:32" x14ac:dyDescent="0.35">
      <c r="A17" t="s">
        <v>6</v>
      </c>
      <c r="B17" s="3">
        <v>3.9119999999999999</v>
      </c>
      <c r="C17" s="3">
        <f t="shared" si="0"/>
        <v>-4.4634974792077632E-3</v>
      </c>
      <c r="H17" s="4">
        <f>(C17/$Y$22)</f>
        <v>-3.2741289978913561E-2</v>
      </c>
      <c r="I17" s="4"/>
      <c r="N17" s="14" t="s">
        <v>44</v>
      </c>
      <c r="O17" s="14">
        <v>1</v>
      </c>
      <c r="P17" s="14">
        <v>3.0351114490636201E-6</v>
      </c>
      <c r="Q17" s="14">
        <v>3.0351114490636201E-6</v>
      </c>
      <c r="R17" s="14"/>
      <c r="S17" s="14"/>
      <c r="X17" s="14" t="s">
        <v>44</v>
      </c>
      <c r="Y17" s="14">
        <v>3</v>
      </c>
      <c r="Z17" s="14">
        <v>4.8806219683769343E-6</v>
      </c>
      <c r="AA17" s="14">
        <v>1.6268739894589782E-6</v>
      </c>
      <c r="AB17" s="14"/>
      <c r="AC17" s="14"/>
    </row>
    <row r="18" spans="1:32" ht="15" thickBot="1" x14ac:dyDescent="0.4">
      <c r="A18" t="s">
        <v>7</v>
      </c>
      <c r="B18" s="3">
        <v>3.91</v>
      </c>
      <c r="C18" s="3">
        <f t="shared" si="0"/>
        <v>-4.241408759510794E-3</v>
      </c>
      <c r="H18" s="21">
        <f t="shared" ref="H18:H26" si="6">(C18/$Y$22)</f>
        <v>-3.1112192795255074E-2</v>
      </c>
      <c r="N18" s="15" t="s">
        <v>45</v>
      </c>
      <c r="O18" s="15">
        <v>3</v>
      </c>
      <c r="P18" s="15">
        <v>9.2317164672616581E-2</v>
      </c>
      <c r="Q18" s="15"/>
      <c r="R18" s="15"/>
      <c r="S18" s="15"/>
      <c r="X18" s="15" t="s">
        <v>45</v>
      </c>
      <c r="Y18" s="15">
        <v>4</v>
      </c>
      <c r="Z18" s="15">
        <v>0.25990080594986231</v>
      </c>
      <c r="AA18" s="15"/>
      <c r="AB18" s="15"/>
      <c r="AC18" s="15"/>
    </row>
    <row r="19" spans="1:32" ht="15" thickBot="1" x14ac:dyDescent="0.4">
      <c r="A19" t="s">
        <v>8</v>
      </c>
      <c r="B19" s="3">
        <v>3.903</v>
      </c>
      <c r="C19" s="3">
        <f t="shared" si="0"/>
        <v>-3.4632026448926539E-3</v>
      </c>
      <c r="H19" s="21">
        <f t="shared" si="6"/>
        <v>-2.5403783149956342E-2</v>
      </c>
    </row>
    <row r="20" spans="1:32" x14ac:dyDescent="0.35">
      <c r="A20" t="s">
        <v>9</v>
      </c>
      <c r="B20" s="3">
        <v>3.903</v>
      </c>
      <c r="C20" s="3">
        <f t="shared" si="0"/>
        <v>-3.4632026448926539E-3</v>
      </c>
      <c r="H20" s="21">
        <f t="shared" si="6"/>
        <v>-2.5403783149956342E-2</v>
      </c>
      <c r="N20" s="16"/>
      <c r="O20" s="16" t="s">
        <v>52</v>
      </c>
      <c r="P20" s="16" t="s">
        <v>40</v>
      </c>
      <c r="Q20" s="16" t="s">
        <v>53</v>
      </c>
      <c r="R20" s="16" t="s">
        <v>54</v>
      </c>
      <c r="S20" s="16" t="s">
        <v>55</v>
      </c>
      <c r="T20" s="16" t="s">
        <v>56</v>
      </c>
      <c r="U20" s="16" t="s">
        <v>57</v>
      </c>
      <c r="V20" s="16" t="s">
        <v>58</v>
      </c>
      <c r="X20" s="16"/>
      <c r="Y20" s="16" t="s">
        <v>52</v>
      </c>
      <c r="Z20" s="16" t="s">
        <v>40</v>
      </c>
      <c r="AA20" s="16" t="s">
        <v>53</v>
      </c>
      <c r="AB20" s="16" t="s">
        <v>54</v>
      </c>
      <c r="AC20" s="16" t="s">
        <v>55</v>
      </c>
      <c r="AD20" s="16" t="s">
        <v>56</v>
      </c>
      <c r="AE20" s="16" t="s">
        <v>57</v>
      </c>
      <c r="AF20" s="16" t="s">
        <v>58</v>
      </c>
    </row>
    <row r="21" spans="1:32" x14ac:dyDescent="0.35">
      <c r="A21" t="s">
        <v>10</v>
      </c>
      <c r="B21" s="3">
        <v>3.9079999999999999</v>
      </c>
      <c r="C21" s="3">
        <f t="shared" si="0"/>
        <v>-4.0192064103794153E-3</v>
      </c>
      <c r="H21" s="21">
        <f t="shared" si="6"/>
        <v>-2.9482262100593282E-2</v>
      </c>
      <c r="N21" s="14" t="s">
        <v>46</v>
      </c>
      <c r="O21" s="14">
        <v>-3.828263422827158E-4</v>
      </c>
      <c r="P21" s="14">
        <v>1.6995750765170735E-3</v>
      </c>
      <c r="Q21" s="14">
        <v>-0.22524826797721637</v>
      </c>
      <c r="R21" s="14">
        <v>0.85895642163428432</v>
      </c>
      <c r="S21" s="14">
        <v>-2.1977975229008444E-2</v>
      </c>
      <c r="T21" s="14">
        <v>2.1212322544443014E-2</v>
      </c>
      <c r="U21" s="14">
        <v>-2.1977975229008444E-2</v>
      </c>
      <c r="V21" s="14">
        <v>2.1212322544443014E-2</v>
      </c>
      <c r="X21" s="14" t="s">
        <v>46</v>
      </c>
      <c r="Y21" s="14">
        <v>0</v>
      </c>
      <c r="Z21" s="14" t="e">
        <v>#N/A</v>
      </c>
      <c r="AA21" s="14" t="e">
        <v>#N/A</v>
      </c>
      <c r="AB21" s="14" t="e">
        <v>#N/A</v>
      </c>
      <c r="AC21" s="14" t="e">
        <v>#N/A</v>
      </c>
      <c r="AD21" s="14" t="e">
        <v>#N/A</v>
      </c>
      <c r="AE21" s="14" t="e">
        <v>#N/A</v>
      </c>
      <c r="AF21" s="14" t="e">
        <v>#N/A</v>
      </c>
    </row>
    <row r="22" spans="1:32" ht="15" thickBot="1" x14ac:dyDescent="0.4">
      <c r="A22" t="s">
        <v>11</v>
      </c>
      <c r="B22" s="3">
        <v>3.9119999999999999</v>
      </c>
      <c r="C22" s="3">
        <f t="shared" si="0"/>
        <v>-4.4634974792077632E-3</v>
      </c>
      <c r="H22" s="21">
        <f t="shared" si="6"/>
        <v>-3.2741289978913561E-2</v>
      </c>
      <c r="N22" s="14" t="s">
        <v>59</v>
      </c>
      <c r="O22" s="14">
        <v>0.13818312078696493</v>
      </c>
      <c r="P22" s="14">
        <v>2.7243645046094857E-3</v>
      </c>
      <c r="Q22" s="14">
        <v>50.721230787277598</v>
      </c>
      <c r="R22" s="14">
        <v>1.2549721209417572E-2</v>
      </c>
      <c r="S22" s="14">
        <v>0.10356678761542962</v>
      </c>
      <c r="T22" s="14">
        <v>0.17279945395850024</v>
      </c>
      <c r="U22" s="14">
        <v>0.10356678761542962</v>
      </c>
      <c r="V22" s="14">
        <v>0.17279945395850024</v>
      </c>
      <c r="X22" s="15" t="s">
        <v>59</v>
      </c>
      <c r="Y22" s="30">
        <v>0.13632625599304116</v>
      </c>
      <c r="Z22" s="15">
        <v>3.4108037368044548E-4</v>
      </c>
      <c r="AA22" s="15">
        <v>399.68953511457028</v>
      </c>
      <c r="AB22" s="15">
        <v>3.4537637492652681E-8</v>
      </c>
      <c r="AC22" s="15">
        <v>0.13524078601801703</v>
      </c>
      <c r="AD22" s="15">
        <v>0.13741172596806528</v>
      </c>
      <c r="AE22" s="15">
        <v>0.13524078601801703</v>
      </c>
      <c r="AF22" s="15">
        <v>0.13741172596806528</v>
      </c>
    </row>
    <row r="23" spans="1:32" ht="15" thickBot="1" x14ac:dyDescent="0.4">
      <c r="A23" t="s">
        <v>12</v>
      </c>
      <c r="B23" s="3">
        <v>3.9159999999999999</v>
      </c>
      <c r="C23" s="3">
        <f t="shared" si="0"/>
        <v>-4.9073344947441703E-3</v>
      </c>
      <c r="E23" s="22" t="s">
        <v>78</v>
      </c>
      <c r="F23">
        <f>TINV(0.02,6)</f>
        <v>3.1426684032909828</v>
      </c>
      <c r="H23" s="21">
        <f t="shared" si="6"/>
        <v>-3.5996987220089635E-2</v>
      </c>
      <c r="N23" s="15" t="s">
        <v>60</v>
      </c>
      <c r="O23" s="15">
        <v>-6.5957466412644851E-4</v>
      </c>
      <c r="P23" s="15">
        <v>8.7166699144368572E-4</v>
      </c>
      <c r="Q23" s="15">
        <v>-0.75668193312452681</v>
      </c>
      <c r="R23" s="19">
        <v>0.58762072648228336</v>
      </c>
      <c r="S23" s="19">
        <v>-1.1735153919175364E-2</v>
      </c>
      <c r="T23" s="19">
        <v>1.0416004590922468E-2</v>
      </c>
      <c r="U23" s="15">
        <v>-1.1735153919175364E-2</v>
      </c>
      <c r="V23" s="15">
        <v>1.0416004590922468E-2</v>
      </c>
    </row>
    <row r="24" spans="1:32" x14ac:dyDescent="0.35">
      <c r="A24" t="s">
        <v>13</v>
      </c>
      <c r="B24" s="3">
        <v>3.907</v>
      </c>
      <c r="C24" s="3">
        <f t="shared" si="0"/>
        <v>-3.9080625884283888E-3</v>
      </c>
      <c r="E24" s="22" t="s">
        <v>75</v>
      </c>
      <c r="F24" s="35">
        <f>_xlfn.STDEV.S(H18:H24)</f>
        <v>3.8472431098854642E-3</v>
      </c>
      <c r="H24" s="21">
        <f t="shared" si="6"/>
        <v>-2.8666983920015217E-2</v>
      </c>
    </row>
    <row r="25" spans="1:32" x14ac:dyDescent="0.35">
      <c r="A25" t="s">
        <v>14</v>
      </c>
      <c r="B25" s="3">
        <v>1.5289999999999999</v>
      </c>
      <c r="C25" s="3">
        <f t="shared" si="0"/>
        <v>0.403527863224036</v>
      </c>
      <c r="E25" s="22" t="s">
        <v>76</v>
      </c>
      <c r="F25">
        <f>COUNT(H18:H24)</f>
        <v>7</v>
      </c>
      <c r="H25" s="4">
        <f t="shared" si="6"/>
        <v>2.9600157378680909</v>
      </c>
    </row>
    <row r="26" spans="1:32" x14ac:dyDescent="0.35">
      <c r="A26" t="s">
        <v>26</v>
      </c>
      <c r="B26" s="3">
        <v>3.9260000000000002</v>
      </c>
      <c r="C26" s="3">
        <f t="shared" si="0"/>
        <v>-6.014946627631375E-3</v>
      </c>
      <c r="E26" s="23" t="s">
        <v>77</v>
      </c>
      <c r="F26" s="35">
        <f>((F23*F24)/(SQRT(F25)))</f>
        <v>4.5698207955724296E-3</v>
      </c>
      <c r="H26" s="4">
        <f t="shared" si="6"/>
        <v>-4.4121703363865658E-2</v>
      </c>
      <c r="N26" s="1" t="s">
        <v>62</v>
      </c>
    </row>
    <row r="27" spans="1:32" ht="15" thickBot="1" x14ac:dyDescent="0.4">
      <c r="E27" s="23" t="s">
        <v>77</v>
      </c>
      <c r="F27" s="35">
        <f>_xlfn.CONFIDENCE.T(0.02,F24,F25)</f>
        <v>4.5698207955724296E-3</v>
      </c>
    </row>
    <row r="28" spans="1:32" x14ac:dyDescent="0.35">
      <c r="N28" s="17" t="s">
        <v>36</v>
      </c>
      <c r="O28" s="17"/>
    </row>
    <row r="29" spans="1:32" x14ac:dyDescent="0.35">
      <c r="N29" s="14" t="s">
        <v>37</v>
      </c>
      <c r="O29" s="14">
        <v>0.99995520149021344</v>
      </c>
    </row>
    <row r="30" spans="1:32" x14ac:dyDescent="0.35">
      <c r="N30" s="14" t="s">
        <v>38</v>
      </c>
      <c r="O30" s="14">
        <v>0.9999104049873333</v>
      </c>
    </row>
    <row r="31" spans="1:32" x14ac:dyDescent="0.35">
      <c r="N31" s="14" t="s">
        <v>39</v>
      </c>
      <c r="O31" s="14">
        <v>0.9998208099746666</v>
      </c>
    </row>
    <row r="32" spans="1:32" x14ac:dyDescent="0.35">
      <c r="N32" s="14" t="s">
        <v>40</v>
      </c>
      <c r="O32" s="14">
        <v>2.8168408390772202E-3</v>
      </c>
    </row>
    <row r="33" spans="14:22" ht="15" thickBot="1" x14ac:dyDescent="0.4">
      <c r="N33" s="15" t="s">
        <v>41</v>
      </c>
      <c r="O33" s="19">
        <v>5</v>
      </c>
    </row>
    <row r="35" spans="14:22" ht="15" thickBot="1" x14ac:dyDescent="0.4">
      <c r="N35" t="s">
        <v>42</v>
      </c>
    </row>
    <row r="36" spans="14:22" x14ac:dyDescent="0.35">
      <c r="N36" s="16"/>
      <c r="O36" s="16" t="s">
        <v>47</v>
      </c>
      <c r="P36" s="16" t="s">
        <v>48</v>
      </c>
      <c r="Q36" s="16" t="s">
        <v>49</v>
      </c>
      <c r="R36" s="16" t="s">
        <v>50</v>
      </c>
      <c r="S36" s="16" t="s">
        <v>51</v>
      </c>
    </row>
    <row r="37" spans="14:22" x14ac:dyDescent="0.35">
      <c r="N37" s="14" t="s">
        <v>43</v>
      </c>
      <c r="O37" s="14">
        <v>2</v>
      </c>
      <c r="P37" s="14">
        <v>0.17710542532790269</v>
      </c>
      <c r="Q37" s="14">
        <v>8.8552712663951344E-2</v>
      </c>
      <c r="R37" s="14">
        <v>11160.335550232408</v>
      </c>
      <c r="S37" s="14">
        <v>8.9595012666667559E-5</v>
      </c>
    </row>
    <row r="38" spans="14:22" x14ac:dyDescent="0.35">
      <c r="N38" s="14" t="s">
        <v>44</v>
      </c>
      <c r="O38" s="14">
        <v>2</v>
      </c>
      <c r="P38" s="14">
        <v>1.5869184625386516E-5</v>
      </c>
      <c r="Q38" s="14">
        <v>7.9345923126932578E-6</v>
      </c>
      <c r="R38" s="14"/>
      <c r="S38" s="14"/>
    </row>
    <row r="39" spans="14:22" ht="15" thickBot="1" x14ac:dyDescent="0.4">
      <c r="N39" s="15" t="s">
        <v>45</v>
      </c>
      <c r="O39" s="15">
        <v>4</v>
      </c>
      <c r="P39" s="15">
        <v>0.17712129451252809</v>
      </c>
      <c r="Q39" s="15"/>
      <c r="R39" s="15"/>
      <c r="S39" s="15"/>
    </row>
    <row r="40" spans="14:22" ht="15" thickBot="1" x14ac:dyDescent="0.4"/>
    <row r="41" spans="14:22" x14ac:dyDescent="0.35">
      <c r="N41" s="16"/>
      <c r="O41" s="16" t="s">
        <v>52</v>
      </c>
      <c r="P41" s="16" t="s">
        <v>40</v>
      </c>
      <c r="Q41" s="16" t="s">
        <v>53</v>
      </c>
      <c r="R41" s="16" t="s">
        <v>54</v>
      </c>
      <c r="S41" s="16" t="s">
        <v>55</v>
      </c>
      <c r="T41" s="16" t="s">
        <v>56</v>
      </c>
      <c r="U41" s="16" t="s">
        <v>57</v>
      </c>
      <c r="V41" s="16" t="s">
        <v>58</v>
      </c>
    </row>
    <row r="42" spans="14:22" x14ac:dyDescent="0.35">
      <c r="N42" s="14" t="s">
        <v>46</v>
      </c>
      <c r="O42" s="14">
        <v>-1.2843832968822931E-3</v>
      </c>
      <c r="P42" s="14">
        <v>2.65498469707403E-3</v>
      </c>
      <c r="Q42" s="14">
        <v>-0.48376297546941383</v>
      </c>
      <c r="R42" s="14">
        <v>0.67634042815069773</v>
      </c>
      <c r="S42" s="14">
        <v>-1.2707860451190921E-2</v>
      </c>
      <c r="T42" s="14">
        <v>1.0139093857426335E-2</v>
      </c>
      <c r="U42" s="14">
        <v>-1.2707860451190921E-2</v>
      </c>
      <c r="V42" s="14">
        <v>1.0139093857426335E-2</v>
      </c>
    </row>
    <row r="43" spans="14:22" x14ac:dyDescent="0.35">
      <c r="N43" s="14" t="s">
        <v>59</v>
      </c>
      <c r="O43" s="14">
        <v>0.14210879009967273</v>
      </c>
      <c r="P43" s="14">
        <v>3.1425827665830606E-3</v>
      </c>
      <c r="Q43" s="14">
        <v>45.220381022514175</v>
      </c>
      <c r="R43" s="14">
        <v>4.8866714012683768E-4</v>
      </c>
      <c r="S43" s="14">
        <v>0.12858734778057049</v>
      </c>
      <c r="T43" s="14">
        <v>0.15563023241877497</v>
      </c>
      <c r="U43" s="14">
        <v>0.12858734778057049</v>
      </c>
      <c r="V43" s="14">
        <v>0.15563023241877497</v>
      </c>
    </row>
    <row r="44" spans="14:22" ht="15" thickBot="1" x14ac:dyDescent="0.4">
      <c r="N44" s="15" t="s">
        <v>60</v>
      </c>
      <c r="O44" s="15">
        <v>-2.1735824678332104E-3</v>
      </c>
      <c r="P44" s="15">
        <v>7.5443839374963561E-4</v>
      </c>
      <c r="Q44" s="15">
        <v>-2.8810602506989129</v>
      </c>
      <c r="R44" s="19">
        <v>0.10231697008891216</v>
      </c>
      <c r="S44" s="19">
        <v>-5.4196688821278802E-3</v>
      </c>
      <c r="T44" s="19">
        <v>1.0725039464614598E-3</v>
      </c>
      <c r="U44" s="15">
        <v>-5.4196688821278802E-3</v>
      </c>
      <c r="V44" s="15">
        <v>1.0725039464614598E-3</v>
      </c>
    </row>
    <row r="47" spans="14:22" x14ac:dyDescent="0.35">
      <c r="N47" s="1" t="s">
        <v>63</v>
      </c>
    </row>
    <row r="48" spans="14:22" ht="15" thickBot="1" x14ac:dyDescent="0.4"/>
    <row r="49" spans="14:22" x14ac:dyDescent="0.35">
      <c r="N49" s="17" t="s">
        <v>36</v>
      </c>
      <c r="O49" s="17"/>
    </row>
    <row r="50" spans="14:22" x14ac:dyDescent="0.35">
      <c r="N50" s="14" t="s">
        <v>37</v>
      </c>
      <c r="O50" s="14">
        <v>0.99994617597289026</v>
      </c>
    </row>
    <row r="51" spans="14:22" x14ac:dyDescent="0.35">
      <c r="N51" s="14" t="s">
        <v>38</v>
      </c>
      <c r="O51" s="14">
        <v>0.99989235484280636</v>
      </c>
    </row>
    <row r="52" spans="14:22" x14ac:dyDescent="0.35">
      <c r="N52" s="14" t="s">
        <v>39</v>
      </c>
      <c r="O52" s="14">
        <v>0.99982059140467727</v>
      </c>
    </row>
    <row r="53" spans="14:22" x14ac:dyDescent="0.35">
      <c r="N53" s="14" t="s">
        <v>40</v>
      </c>
      <c r="O53" s="14">
        <v>3.2484172926186368E-3</v>
      </c>
    </row>
    <row r="54" spans="14:22" ht="15" thickBot="1" x14ac:dyDescent="0.4">
      <c r="N54" s="15" t="s">
        <v>41</v>
      </c>
      <c r="O54" s="18">
        <v>6</v>
      </c>
    </row>
    <row r="56" spans="14:22" ht="15" thickBot="1" x14ac:dyDescent="0.4">
      <c r="N56" t="s">
        <v>42</v>
      </c>
    </row>
    <row r="57" spans="14:22" x14ac:dyDescent="0.35">
      <c r="N57" s="16"/>
      <c r="O57" s="16" t="s">
        <v>47</v>
      </c>
      <c r="P57" s="16" t="s">
        <v>48</v>
      </c>
      <c r="Q57" s="16" t="s">
        <v>49</v>
      </c>
      <c r="R57" s="16" t="s">
        <v>50</v>
      </c>
      <c r="S57" s="16" t="s">
        <v>51</v>
      </c>
    </row>
    <row r="58" spans="14:22" x14ac:dyDescent="0.35">
      <c r="N58" s="14" t="s">
        <v>43</v>
      </c>
      <c r="O58" s="14">
        <v>2</v>
      </c>
      <c r="P58" s="14">
        <v>0.29405165881723683</v>
      </c>
      <c r="Q58" s="14">
        <v>0.14702582940861841</v>
      </c>
      <c r="R58" s="14">
        <v>13933.172391259017</v>
      </c>
      <c r="S58" s="14">
        <v>1.1168420173821253E-6</v>
      </c>
    </row>
    <row r="59" spans="14:22" x14ac:dyDescent="0.35">
      <c r="N59" s="14" t="s">
        <v>44</v>
      </c>
      <c r="O59" s="14">
        <v>3</v>
      </c>
      <c r="P59" s="14">
        <v>3.165664472095138E-5</v>
      </c>
      <c r="Q59" s="14">
        <v>1.0552214906983793E-5</v>
      </c>
      <c r="R59" s="14"/>
      <c r="S59" s="14"/>
    </row>
    <row r="60" spans="14:22" ht="15" thickBot="1" x14ac:dyDescent="0.4">
      <c r="N60" s="15" t="s">
        <v>45</v>
      </c>
      <c r="O60" s="15">
        <v>5</v>
      </c>
      <c r="P60" s="15">
        <v>0.29408331546195776</v>
      </c>
      <c r="Q60" s="15"/>
      <c r="R60" s="15"/>
      <c r="S60" s="15"/>
    </row>
    <row r="61" spans="14:22" ht="15" thickBot="1" x14ac:dyDescent="0.4"/>
    <row r="62" spans="14:22" x14ac:dyDescent="0.35">
      <c r="N62" s="16"/>
      <c r="O62" s="16" t="s">
        <v>52</v>
      </c>
      <c r="P62" s="16" t="s">
        <v>40</v>
      </c>
      <c r="Q62" s="16" t="s">
        <v>53</v>
      </c>
      <c r="R62" s="16" t="s">
        <v>54</v>
      </c>
      <c r="S62" s="16" t="s">
        <v>55</v>
      </c>
      <c r="T62" s="16" t="s">
        <v>56</v>
      </c>
      <c r="U62" s="16" t="s">
        <v>57</v>
      </c>
      <c r="V62" s="16" t="s">
        <v>58</v>
      </c>
    </row>
    <row r="63" spans="14:22" x14ac:dyDescent="0.35">
      <c r="N63" s="14" t="s">
        <v>46</v>
      </c>
      <c r="O63" s="14">
        <v>-2.2902642662337609E-3</v>
      </c>
      <c r="P63" s="14">
        <v>2.9492565028190589E-3</v>
      </c>
      <c r="Q63" s="14">
        <v>-0.77655648603117511</v>
      </c>
      <c r="R63" s="14">
        <v>0.49402572350283919</v>
      </c>
      <c r="S63" s="14">
        <v>-1.1676114726964228E-2</v>
      </c>
      <c r="T63" s="14">
        <v>7.0955861944967061E-3</v>
      </c>
      <c r="U63" s="14">
        <v>-1.1676114726964228E-2</v>
      </c>
      <c r="V63" s="14">
        <v>7.0955861944967061E-3</v>
      </c>
    </row>
    <row r="64" spans="14:22" x14ac:dyDescent="0.35">
      <c r="N64" s="14" t="s">
        <v>59</v>
      </c>
      <c r="O64" s="14">
        <v>0.14496149738240754</v>
      </c>
      <c r="P64" s="14">
        <v>2.773901155776221E-3</v>
      </c>
      <c r="Q64" s="14">
        <v>52.259070976825399</v>
      </c>
      <c r="R64" s="14">
        <v>1.5431690464358081E-5</v>
      </c>
      <c r="S64" s="14">
        <v>0.13613370589798529</v>
      </c>
      <c r="T64" s="14">
        <v>0.1537892888668298</v>
      </c>
      <c r="U64" s="14">
        <v>0.13613370589798529</v>
      </c>
      <c r="V64" s="14">
        <v>0.1537892888668298</v>
      </c>
    </row>
    <row r="65" spans="14:22" ht="15" thickBot="1" x14ac:dyDescent="0.4">
      <c r="N65" s="15" t="s">
        <v>60</v>
      </c>
      <c r="O65" s="15">
        <v>-3.014483840290111E-3</v>
      </c>
      <c r="P65" s="15">
        <v>5.3321543792867029E-4</v>
      </c>
      <c r="Q65" s="15">
        <v>-5.6534069080973737</v>
      </c>
      <c r="R65" s="18">
        <v>1.0956296085655666E-2</v>
      </c>
      <c r="S65" s="18">
        <v>-4.7114133406464427E-3</v>
      </c>
      <c r="T65" s="18">
        <v>-1.3175543399337793E-3</v>
      </c>
      <c r="U65" s="15">
        <v>-4.7114133406464427E-3</v>
      </c>
      <c r="V65" s="15">
        <v>-1.3175543399337793E-3</v>
      </c>
    </row>
    <row r="68" spans="14:22" x14ac:dyDescent="0.35">
      <c r="N68" s="1" t="s">
        <v>64</v>
      </c>
    </row>
    <row r="69" spans="14:22" ht="15" thickBot="1" x14ac:dyDescent="0.4"/>
    <row r="70" spans="14:22" x14ac:dyDescent="0.35">
      <c r="N70" s="17" t="s">
        <v>36</v>
      </c>
      <c r="O70" s="17"/>
    </row>
    <row r="71" spans="14:22" x14ac:dyDescent="0.35">
      <c r="N71" s="14" t="s">
        <v>37</v>
      </c>
      <c r="O71" s="14">
        <v>0.99993803798446856</v>
      </c>
    </row>
    <row r="72" spans="14:22" x14ac:dyDescent="0.35">
      <c r="N72" s="14" t="s">
        <v>38</v>
      </c>
      <c r="O72" s="14">
        <v>0.99987607980822857</v>
      </c>
    </row>
    <row r="73" spans="14:22" x14ac:dyDescent="0.35">
      <c r="N73" s="14" t="s">
        <v>39</v>
      </c>
      <c r="O73" s="14">
        <v>0.99981411971234291</v>
      </c>
    </row>
    <row r="74" spans="14:22" x14ac:dyDescent="0.35">
      <c r="N74" s="14" t="s">
        <v>40</v>
      </c>
      <c r="O74" s="14">
        <v>3.7009451374954449E-3</v>
      </c>
    </row>
    <row r="75" spans="14:22" ht="15" thickBot="1" x14ac:dyDescent="0.4">
      <c r="N75" s="15" t="s">
        <v>41</v>
      </c>
      <c r="O75" s="18">
        <v>7</v>
      </c>
    </row>
    <row r="77" spans="14:22" ht="15" thickBot="1" x14ac:dyDescent="0.4">
      <c r="N77" t="s">
        <v>42</v>
      </c>
    </row>
    <row r="78" spans="14:22" x14ac:dyDescent="0.35">
      <c r="N78" s="16"/>
      <c r="O78" s="16" t="s">
        <v>47</v>
      </c>
      <c r="P78" s="16" t="s">
        <v>48</v>
      </c>
      <c r="Q78" s="16" t="s">
        <v>49</v>
      </c>
      <c r="R78" s="16" t="s">
        <v>50</v>
      </c>
      <c r="S78" s="16" t="s">
        <v>51</v>
      </c>
    </row>
    <row r="79" spans="14:22" x14ac:dyDescent="0.35">
      <c r="N79" s="14" t="s">
        <v>43</v>
      </c>
      <c r="O79" s="14">
        <v>2</v>
      </c>
      <c r="P79" s="14">
        <v>0.44206831447683054</v>
      </c>
      <c r="Q79" s="14">
        <v>0.22103415723841527</v>
      </c>
      <c r="R79" s="14">
        <v>16137.419826659861</v>
      </c>
      <c r="S79" s="14">
        <v>1.5356213928678582E-8</v>
      </c>
    </row>
    <row r="80" spans="14:22" x14ac:dyDescent="0.35">
      <c r="N80" s="14" t="s">
        <v>44</v>
      </c>
      <c r="O80" s="14">
        <v>4</v>
      </c>
      <c r="P80" s="14">
        <v>5.4787979643004706E-5</v>
      </c>
      <c r="Q80" s="14">
        <v>1.3696994910751177E-5</v>
      </c>
      <c r="R80" s="14"/>
      <c r="S80" s="14"/>
    </row>
    <row r="81" spans="14:22" ht="15" thickBot="1" x14ac:dyDescent="0.4">
      <c r="N81" s="15" t="s">
        <v>45</v>
      </c>
      <c r="O81" s="15">
        <v>6</v>
      </c>
      <c r="P81" s="15">
        <v>0.44212310245647352</v>
      </c>
      <c r="Q81" s="15"/>
      <c r="R81" s="15"/>
      <c r="S81" s="15"/>
    </row>
    <row r="82" spans="14:22" ht="15" thickBot="1" x14ac:dyDescent="0.4"/>
    <row r="83" spans="14:22" x14ac:dyDescent="0.35">
      <c r="N83" s="16"/>
      <c r="O83" s="16" t="s">
        <v>52</v>
      </c>
      <c r="P83" s="16" t="s">
        <v>40</v>
      </c>
      <c r="Q83" s="16" t="s">
        <v>53</v>
      </c>
      <c r="R83" s="16" t="s">
        <v>54</v>
      </c>
      <c r="S83" s="16" t="s">
        <v>55</v>
      </c>
      <c r="T83" s="16" t="s">
        <v>56</v>
      </c>
      <c r="U83" s="16" t="s">
        <v>57</v>
      </c>
      <c r="V83" s="16" t="s">
        <v>58</v>
      </c>
    </row>
    <row r="84" spans="14:22" x14ac:dyDescent="0.35">
      <c r="N84" s="14" t="s">
        <v>46</v>
      </c>
      <c r="O84" s="14">
        <v>-3.4643893519263544E-3</v>
      </c>
      <c r="P84" s="14">
        <v>3.2363600750592689E-3</v>
      </c>
      <c r="Q84" s="14">
        <v>-1.0704585619580385</v>
      </c>
      <c r="R84" s="14">
        <v>0.34470629415263293</v>
      </c>
      <c r="S84" s="14">
        <v>-1.2449965440982225E-2</v>
      </c>
      <c r="T84" s="14">
        <v>5.5211867371295163E-3</v>
      </c>
      <c r="U84" s="14">
        <v>-1.2449965440982225E-2</v>
      </c>
      <c r="V84" s="14">
        <v>5.5211867371295163E-3</v>
      </c>
    </row>
    <row r="85" spans="14:22" x14ac:dyDescent="0.35">
      <c r="N85" s="14" t="s">
        <v>59</v>
      </c>
      <c r="O85" s="14">
        <v>0.14742644377692299</v>
      </c>
      <c r="P85" s="14">
        <v>2.527812536391017E-3</v>
      </c>
      <c r="Q85" s="14">
        <v>58.321747223947696</v>
      </c>
      <c r="R85" s="14">
        <v>5.1758111744171861E-7</v>
      </c>
      <c r="S85" s="14">
        <v>0.14040811103340253</v>
      </c>
      <c r="T85" s="14">
        <v>0.15444477652044344</v>
      </c>
      <c r="U85" s="14">
        <v>0.14040811103340253</v>
      </c>
      <c r="V85" s="14">
        <v>0.15444477652044344</v>
      </c>
    </row>
    <row r="86" spans="14:22" ht="15" thickBot="1" x14ac:dyDescent="0.4">
      <c r="N86" s="15" t="s">
        <v>60</v>
      </c>
      <c r="O86" s="15">
        <v>-3.6025059041638048E-3</v>
      </c>
      <c r="P86" s="15">
        <v>4.0534836036696997E-4</v>
      </c>
      <c r="Q86" s="15">
        <v>-8.8874317905279892</v>
      </c>
      <c r="R86" s="18">
        <v>8.8562851572688921E-4</v>
      </c>
      <c r="S86" s="18">
        <v>-4.7279333752046297E-3</v>
      </c>
      <c r="T86" s="18">
        <v>-2.4770784331229799E-3</v>
      </c>
      <c r="U86" s="15">
        <v>-4.7279333752046297E-3</v>
      </c>
      <c r="V86" s="15">
        <v>-2.4770784331229799E-3</v>
      </c>
    </row>
    <row r="89" spans="14:22" x14ac:dyDescent="0.35">
      <c r="N89" s="1" t="s">
        <v>65</v>
      </c>
    </row>
    <row r="90" spans="14:22" ht="15" thickBot="1" x14ac:dyDescent="0.4"/>
    <row r="91" spans="14:22" x14ac:dyDescent="0.35">
      <c r="N91" s="17" t="s">
        <v>36</v>
      </c>
      <c r="O91" s="17"/>
    </row>
    <row r="92" spans="14:22" x14ac:dyDescent="0.35">
      <c r="N92" s="14" t="s">
        <v>37</v>
      </c>
      <c r="O92" s="14">
        <v>0.99994172982218854</v>
      </c>
    </row>
    <row r="93" spans="14:22" x14ac:dyDescent="0.35">
      <c r="N93" s="14" t="s">
        <v>38</v>
      </c>
      <c r="O93" s="14">
        <v>0.9998834630397907</v>
      </c>
    </row>
    <row r="94" spans="14:22" x14ac:dyDescent="0.35">
      <c r="N94" s="14" t="s">
        <v>39</v>
      </c>
      <c r="O94" s="14">
        <v>0.99983684825570696</v>
      </c>
    </row>
    <row r="95" spans="14:22" x14ac:dyDescent="0.35">
      <c r="N95" s="14" t="s">
        <v>40</v>
      </c>
      <c r="O95" s="14">
        <v>3.8022988839548563E-3</v>
      </c>
    </row>
    <row r="96" spans="14:22" ht="15" thickBot="1" x14ac:dyDescent="0.4">
      <c r="N96" s="15" t="s">
        <v>41</v>
      </c>
      <c r="O96" s="18">
        <v>8</v>
      </c>
    </row>
    <row r="98" spans="14:22" ht="15" thickBot="1" x14ac:dyDescent="0.4">
      <c r="N98" t="s">
        <v>42</v>
      </c>
    </row>
    <row r="99" spans="14:22" x14ac:dyDescent="0.35">
      <c r="N99" s="16"/>
      <c r="O99" s="16" t="s">
        <v>47</v>
      </c>
      <c r="P99" s="16" t="s">
        <v>48</v>
      </c>
      <c r="Q99" s="16" t="s">
        <v>49</v>
      </c>
      <c r="R99" s="16" t="s">
        <v>50</v>
      </c>
      <c r="S99" s="16" t="s">
        <v>51</v>
      </c>
    </row>
    <row r="100" spans="14:22" x14ac:dyDescent="0.35">
      <c r="N100" s="14" t="s">
        <v>43</v>
      </c>
      <c r="O100" s="14">
        <v>2</v>
      </c>
      <c r="P100" s="14">
        <v>0.62022348731989019</v>
      </c>
      <c r="Q100" s="14">
        <v>0.31011174365994509</v>
      </c>
      <c r="R100" s="14">
        <v>21449.92157948461</v>
      </c>
      <c r="S100" s="14">
        <v>1.4660852149433109E-10</v>
      </c>
    </row>
    <row r="101" spans="14:22" x14ac:dyDescent="0.35">
      <c r="N101" s="14" t="s">
        <v>44</v>
      </c>
      <c r="O101" s="14">
        <v>5</v>
      </c>
      <c r="P101" s="14">
        <v>7.2287384014621731E-5</v>
      </c>
      <c r="Q101" s="14">
        <v>1.4457476802924346E-5</v>
      </c>
      <c r="R101" s="14"/>
      <c r="S101" s="14"/>
    </row>
    <row r="102" spans="14:22" ht="15" thickBot="1" x14ac:dyDescent="0.4">
      <c r="N102" s="15" t="s">
        <v>45</v>
      </c>
      <c r="O102" s="15">
        <v>7</v>
      </c>
      <c r="P102" s="15">
        <v>0.62029577470390485</v>
      </c>
      <c r="Q102" s="15"/>
      <c r="R102" s="15"/>
      <c r="S102" s="15"/>
    </row>
    <row r="103" spans="14:22" ht="15" thickBot="1" x14ac:dyDescent="0.4"/>
    <row r="104" spans="14:22" x14ac:dyDescent="0.35">
      <c r="N104" s="16"/>
      <c r="O104" s="16" t="s">
        <v>52</v>
      </c>
      <c r="P104" s="16" t="s">
        <v>40</v>
      </c>
      <c r="Q104" s="16" t="s">
        <v>53</v>
      </c>
      <c r="R104" s="16" t="s">
        <v>54</v>
      </c>
      <c r="S104" s="16" t="s">
        <v>55</v>
      </c>
      <c r="T104" s="16" t="s">
        <v>56</v>
      </c>
      <c r="U104" s="16" t="s">
        <v>57</v>
      </c>
      <c r="V104" s="16" t="s">
        <v>58</v>
      </c>
    </row>
    <row r="105" spans="14:22" x14ac:dyDescent="0.35">
      <c r="N105" s="14" t="s">
        <v>46</v>
      </c>
      <c r="O105" s="14">
        <v>-4.4347009506305463E-3</v>
      </c>
      <c r="P105" s="14">
        <v>3.2058884692955196E-3</v>
      </c>
      <c r="Q105" s="14">
        <v>-1.3832985748269193</v>
      </c>
      <c r="R105" s="14">
        <v>0.22515259759400943</v>
      </c>
      <c r="S105" s="14">
        <v>-1.267569961687752E-2</v>
      </c>
      <c r="T105" s="14">
        <v>3.8062977156164274E-3</v>
      </c>
      <c r="U105" s="14">
        <v>-1.267569961687752E-2</v>
      </c>
      <c r="V105" s="14">
        <v>3.8062977156164274E-3</v>
      </c>
    </row>
    <row r="106" spans="14:22" x14ac:dyDescent="0.35">
      <c r="N106" s="14" t="s">
        <v>59</v>
      </c>
      <c r="O106" s="14">
        <v>0.14904262934310286</v>
      </c>
      <c r="P106" s="14">
        <v>2.1416372823855685E-3</v>
      </c>
      <c r="Q106" s="14">
        <v>69.592844021226767</v>
      </c>
      <c r="R106" s="14">
        <v>1.1601673763842718E-8</v>
      </c>
      <c r="S106" s="14">
        <v>0.14353737544648099</v>
      </c>
      <c r="T106" s="14">
        <v>0.15454788323972474</v>
      </c>
      <c r="U106" s="14">
        <v>0.14353737544648099</v>
      </c>
      <c r="V106" s="14">
        <v>0.15454788323972474</v>
      </c>
    </row>
    <row r="107" spans="14:22" ht="15" thickBot="1" x14ac:dyDescent="0.4">
      <c r="N107" s="15" t="s">
        <v>60</v>
      </c>
      <c r="O107" s="15">
        <v>-3.9263078284661364E-3</v>
      </c>
      <c r="P107" s="15">
        <v>2.9463189675225991E-4</v>
      </c>
      <c r="Q107" s="15">
        <v>-13.326146529774938</v>
      </c>
      <c r="R107" s="18">
        <v>4.2552921297367282E-5</v>
      </c>
      <c r="S107" s="18">
        <v>-4.6836832304565697E-3</v>
      </c>
      <c r="T107" s="18">
        <v>-3.168932426475703E-3</v>
      </c>
      <c r="U107" s="15">
        <v>-4.6836832304565697E-3</v>
      </c>
      <c r="V107" s="15">
        <v>-3.168932426475703E-3</v>
      </c>
    </row>
    <row r="110" spans="14:22" x14ac:dyDescent="0.35">
      <c r="N110" s="1" t="s">
        <v>66</v>
      </c>
    </row>
    <row r="111" spans="14:22" ht="15" thickBot="1" x14ac:dyDescent="0.4"/>
    <row r="112" spans="14:22" x14ac:dyDescent="0.35">
      <c r="N112" s="17" t="s">
        <v>36</v>
      </c>
      <c r="O112" s="17"/>
    </row>
    <row r="113" spans="14:22" x14ac:dyDescent="0.35">
      <c r="N113" s="14" t="s">
        <v>37</v>
      </c>
      <c r="O113" s="14">
        <v>0.99980632264358227</v>
      </c>
    </row>
    <row r="114" spans="14:22" x14ac:dyDescent="0.35">
      <c r="N114" s="14" t="s">
        <v>38</v>
      </c>
      <c r="O114" s="14">
        <v>0.99961268279808302</v>
      </c>
    </row>
    <row r="115" spans="14:22" x14ac:dyDescent="0.35">
      <c r="N115" s="14" t="s">
        <v>39</v>
      </c>
      <c r="O115" s="14">
        <v>0.99948357706411073</v>
      </c>
    </row>
    <row r="116" spans="14:22" x14ac:dyDescent="0.35">
      <c r="N116" s="14" t="s">
        <v>40</v>
      </c>
      <c r="O116" s="14">
        <v>7.2256092616316634E-3</v>
      </c>
    </row>
    <row r="117" spans="14:22" ht="15" thickBot="1" x14ac:dyDescent="0.4">
      <c r="N117" s="15" t="s">
        <v>41</v>
      </c>
      <c r="O117" s="18">
        <v>9</v>
      </c>
    </row>
    <row r="119" spans="14:22" ht="15" thickBot="1" x14ac:dyDescent="0.4">
      <c r="N119" t="s">
        <v>42</v>
      </c>
    </row>
    <row r="120" spans="14:22" x14ac:dyDescent="0.35">
      <c r="N120" s="16"/>
      <c r="O120" s="16" t="s">
        <v>47</v>
      </c>
      <c r="P120" s="16" t="s">
        <v>48</v>
      </c>
      <c r="Q120" s="16" t="s">
        <v>49</v>
      </c>
      <c r="R120" s="16" t="s">
        <v>50</v>
      </c>
      <c r="S120" s="16" t="s">
        <v>51</v>
      </c>
    </row>
    <row r="121" spans="14:22" x14ac:dyDescent="0.35">
      <c r="N121" s="14" t="s">
        <v>43</v>
      </c>
      <c r="O121" s="14">
        <v>2</v>
      </c>
      <c r="P121" s="14">
        <v>0.80847234256738654</v>
      </c>
      <c r="Q121" s="14">
        <v>0.40423617128369327</v>
      </c>
      <c r="R121" s="14">
        <v>7742.5893648715191</v>
      </c>
      <c r="S121" s="14">
        <v>5.8103240890033306E-11</v>
      </c>
    </row>
    <row r="122" spans="14:22" x14ac:dyDescent="0.35">
      <c r="N122" s="14" t="s">
        <v>44</v>
      </c>
      <c r="O122" s="14">
        <v>6</v>
      </c>
      <c r="P122" s="14">
        <v>3.1325657521066364E-4</v>
      </c>
      <c r="Q122" s="14">
        <v>5.2209429201777276E-5</v>
      </c>
      <c r="R122" s="14"/>
      <c r="S122" s="14"/>
    </row>
    <row r="123" spans="14:22" ht="15" thickBot="1" x14ac:dyDescent="0.4">
      <c r="N123" s="15" t="s">
        <v>45</v>
      </c>
      <c r="O123" s="15">
        <v>8</v>
      </c>
      <c r="P123" s="15">
        <v>0.80878559914259718</v>
      </c>
      <c r="Q123" s="15"/>
      <c r="R123" s="15"/>
      <c r="S123" s="15"/>
    </row>
    <row r="124" spans="14:22" ht="15" thickBot="1" x14ac:dyDescent="0.4"/>
    <row r="125" spans="14:22" x14ac:dyDescent="0.35">
      <c r="N125" s="16"/>
      <c r="O125" s="16" t="s">
        <v>52</v>
      </c>
      <c r="P125" s="16" t="s">
        <v>40</v>
      </c>
      <c r="Q125" s="16" t="s">
        <v>53</v>
      </c>
      <c r="R125" s="16" t="s">
        <v>54</v>
      </c>
      <c r="S125" s="16" t="s">
        <v>55</v>
      </c>
      <c r="T125" s="16" t="s">
        <v>56</v>
      </c>
      <c r="U125" s="16" t="s">
        <v>57</v>
      </c>
      <c r="V125" s="16" t="s">
        <v>58</v>
      </c>
    </row>
    <row r="126" spans="14:22" x14ac:dyDescent="0.35">
      <c r="N126" s="14" t="s">
        <v>46</v>
      </c>
      <c r="O126" s="14">
        <v>-7.8354045635580238E-3</v>
      </c>
      <c r="P126" s="14">
        <v>5.8829965052614886E-3</v>
      </c>
      <c r="Q126" s="14">
        <v>-1.331873061041323</v>
      </c>
      <c r="R126" s="14">
        <v>0.23126051110292384</v>
      </c>
      <c r="S126" s="14">
        <v>-2.22305784325268E-2</v>
      </c>
      <c r="T126" s="14">
        <v>6.5597693054107523E-3</v>
      </c>
      <c r="U126" s="14">
        <v>-2.22305784325268E-2</v>
      </c>
      <c r="V126" s="14">
        <v>6.5597693054107523E-3</v>
      </c>
    </row>
    <row r="127" spans="14:22" x14ac:dyDescent="0.35">
      <c r="N127" s="14" t="s">
        <v>59</v>
      </c>
      <c r="O127" s="14">
        <v>0.1537362153186953</v>
      </c>
      <c r="P127" s="14">
        <v>3.4336995837045783E-3</v>
      </c>
      <c r="Q127" s="14">
        <v>44.772762313944511</v>
      </c>
      <c r="R127" s="14">
        <v>8.3140605670032578E-9</v>
      </c>
      <c r="S127" s="14">
        <v>0.14533425511405701</v>
      </c>
      <c r="T127" s="14">
        <v>0.16213817552333359</v>
      </c>
      <c r="U127" s="14">
        <v>0.14533425511405701</v>
      </c>
      <c r="V127" s="14">
        <v>0.16213817552333359</v>
      </c>
    </row>
    <row r="128" spans="14:22" ht="15" thickBot="1" x14ac:dyDescent="0.4">
      <c r="N128" s="15" t="s">
        <v>60</v>
      </c>
      <c r="O128" s="15">
        <v>-4.7369197361024854E-3</v>
      </c>
      <c r="P128" s="15">
        <v>4.1366181162224961E-4</v>
      </c>
      <c r="Q128" s="15">
        <v>-11.451189360520852</v>
      </c>
      <c r="R128" s="18">
        <v>2.6617460959588984E-5</v>
      </c>
      <c r="S128" s="18">
        <v>-5.7491137253270659E-3</v>
      </c>
      <c r="T128" s="18">
        <v>-3.7247257468779049E-3</v>
      </c>
      <c r="U128" s="15">
        <v>-5.7491137253270659E-3</v>
      </c>
      <c r="V128" s="15">
        <v>-3.7247257468779049E-3</v>
      </c>
    </row>
    <row r="131" spans="14:19" x14ac:dyDescent="0.35">
      <c r="N131" s="1" t="s">
        <v>67</v>
      </c>
    </row>
    <row r="132" spans="14:19" ht="15" thickBot="1" x14ac:dyDescent="0.4"/>
    <row r="133" spans="14:19" x14ac:dyDescent="0.35">
      <c r="N133" s="17" t="s">
        <v>36</v>
      </c>
      <c r="O133" s="17"/>
    </row>
    <row r="134" spans="14:19" x14ac:dyDescent="0.35">
      <c r="N134" s="14" t="s">
        <v>37</v>
      </c>
      <c r="O134" s="14">
        <v>0.99857551814230461</v>
      </c>
    </row>
    <row r="135" spans="14:19" x14ac:dyDescent="0.35">
      <c r="N135" s="14" t="s">
        <v>38</v>
      </c>
      <c r="O135" s="14">
        <v>0.99715306543317217</v>
      </c>
    </row>
    <row r="136" spans="14:19" x14ac:dyDescent="0.35">
      <c r="N136" s="14" t="s">
        <v>39</v>
      </c>
      <c r="O136" s="14">
        <v>0.99633965555693571</v>
      </c>
    </row>
    <row r="137" spans="14:19" x14ac:dyDescent="0.35">
      <c r="N137" s="14" t="s">
        <v>40</v>
      </c>
      <c r="O137" s="14">
        <v>1.9775918860131324E-2</v>
      </c>
    </row>
    <row r="138" spans="14:19" ht="15" thickBot="1" x14ac:dyDescent="0.4">
      <c r="N138" s="15" t="s">
        <v>41</v>
      </c>
      <c r="O138" s="18">
        <v>10</v>
      </c>
    </row>
    <row r="140" spans="14:19" ht="15" thickBot="1" x14ac:dyDescent="0.4">
      <c r="N140" t="s">
        <v>42</v>
      </c>
    </row>
    <row r="141" spans="14:19" x14ac:dyDescent="0.35">
      <c r="N141" s="16"/>
      <c r="O141" s="16" t="s">
        <v>47</v>
      </c>
      <c r="P141" s="16" t="s">
        <v>48</v>
      </c>
      <c r="Q141" s="16" t="s">
        <v>49</v>
      </c>
      <c r="R141" s="16" t="s">
        <v>50</v>
      </c>
      <c r="S141" s="16" t="s">
        <v>51</v>
      </c>
    </row>
    <row r="142" spans="14:19" x14ac:dyDescent="0.35">
      <c r="N142" s="14" t="s">
        <v>43</v>
      </c>
      <c r="O142" s="14">
        <v>2</v>
      </c>
      <c r="P142" s="14">
        <v>0.95886115758149704</v>
      </c>
      <c r="Q142" s="14">
        <v>0.47943057879074852</v>
      </c>
      <c r="R142" s="14">
        <v>1225.8924984373123</v>
      </c>
      <c r="S142" s="14">
        <v>1.2311790006785373E-9</v>
      </c>
    </row>
    <row r="143" spans="14:19" x14ac:dyDescent="0.35">
      <c r="N143" s="14" t="s">
        <v>44</v>
      </c>
      <c r="O143" s="14">
        <v>7</v>
      </c>
      <c r="P143" s="14">
        <v>2.7376087673374842E-3</v>
      </c>
      <c r="Q143" s="14">
        <v>3.9108696676249776E-4</v>
      </c>
      <c r="R143" s="14"/>
      <c r="S143" s="14"/>
    </row>
    <row r="144" spans="14:19" ht="15" thickBot="1" x14ac:dyDescent="0.4">
      <c r="N144" s="15" t="s">
        <v>45</v>
      </c>
      <c r="O144" s="15">
        <v>9</v>
      </c>
      <c r="P144" s="15">
        <v>0.96159876634883457</v>
      </c>
      <c r="Q144" s="15"/>
      <c r="R144" s="15"/>
      <c r="S144" s="15"/>
    </row>
    <row r="145" spans="14:22" ht="15" thickBot="1" x14ac:dyDescent="0.4"/>
    <row r="146" spans="14:22" x14ac:dyDescent="0.35">
      <c r="N146" s="16"/>
      <c r="O146" s="16" t="s">
        <v>52</v>
      </c>
      <c r="P146" s="16" t="s">
        <v>40</v>
      </c>
      <c r="Q146" s="16" t="s">
        <v>53</v>
      </c>
      <c r="R146" s="16" t="s">
        <v>54</v>
      </c>
      <c r="S146" s="16" t="s">
        <v>55</v>
      </c>
      <c r="T146" s="16" t="s">
        <v>56</v>
      </c>
      <c r="U146" s="16" t="s">
        <v>57</v>
      </c>
      <c r="V146" s="16" t="s">
        <v>58</v>
      </c>
    </row>
    <row r="147" spans="14:22" x14ac:dyDescent="0.35">
      <c r="N147" s="14" t="s">
        <v>46</v>
      </c>
      <c r="O147" s="14">
        <v>-1.8024286177385301E-2</v>
      </c>
      <c r="P147" s="14">
        <v>1.5572569623616422E-2</v>
      </c>
      <c r="Q147" s="14">
        <v>-1.1574381500950719</v>
      </c>
      <c r="R147" s="14">
        <v>0.2850572234375145</v>
      </c>
      <c r="S147" s="14">
        <v>-5.4847561969005816E-2</v>
      </c>
      <c r="T147" s="14">
        <v>1.8798989614235213E-2</v>
      </c>
      <c r="U147" s="14">
        <v>-5.4847561969005816E-2</v>
      </c>
      <c r="V147" s="14">
        <v>1.8798989614235213E-2</v>
      </c>
    </row>
    <row r="148" spans="14:22" x14ac:dyDescent="0.35">
      <c r="N148" s="14" t="s">
        <v>59</v>
      </c>
      <c r="O148" s="14">
        <v>0.16573621196655289</v>
      </c>
      <c r="P148" s="14">
        <v>8.0677413776347028E-3</v>
      </c>
      <c r="Q148" s="14">
        <v>20.543074475094709</v>
      </c>
      <c r="R148" s="14">
        <v>1.6251219571358586E-7</v>
      </c>
      <c r="S148" s="14">
        <v>0.1466590350494193</v>
      </c>
      <c r="T148" s="14">
        <v>0.18481338888368648</v>
      </c>
      <c r="U148" s="14">
        <v>0.1466590350494193</v>
      </c>
      <c r="V148" s="14">
        <v>0.18481338888368648</v>
      </c>
    </row>
    <row r="149" spans="14:22" ht="15" thickBot="1" x14ac:dyDescent="0.4">
      <c r="N149" s="15" t="s">
        <v>60</v>
      </c>
      <c r="O149" s="15">
        <v>-6.5577188515223523E-3</v>
      </c>
      <c r="P149" s="15">
        <v>8.6427572461767626E-4</v>
      </c>
      <c r="Q149" s="15">
        <v>-7.587530998193019</v>
      </c>
      <c r="R149" s="18">
        <v>1.2760005869788391E-4</v>
      </c>
      <c r="S149" s="18">
        <v>-8.6014061900162378E-3</v>
      </c>
      <c r="T149" s="18">
        <v>-4.5140315130284677E-3</v>
      </c>
      <c r="U149" s="15">
        <v>-8.6014061900162378E-3</v>
      </c>
      <c r="V149" s="15">
        <v>-4.5140315130284677E-3</v>
      </c>
    </row>
    <row r="152" spans="14:22" x14ac:dyDescent="0.35">
      <c r="N152" s="1" t="s">
        <v>68</v>
      </c>
    </row>
    <row r="153" spans="14:22" ht="15" thickBot="1" x14ac:dyDescent="0.4"/>
    <row r="154" spans="14:22" x14ac:dyDescent="0.35">
      <c r="N154" s="17" t="s">
        <v>36</v>
      </c>
      <c r="O154" s="17"/>
    </row>
    <row r="155" spans="14:22" x14ac:dyDescent="0.35">
      <c r="N155" s="14" t="s">
        <v>37</v>
      </c>
      <c r="O155" s="14">
        <v>0.9977982284651461</v>
      </c>
    </row>
    <row r="156" spans="14:22" x14ac:dyDescent="0.35">
      <c r="N156" s="14" t="s">
        <v>38</v>
      </c>
      <c r="O156" s="14">
        <v>0.99560130472818387</v>
      </c>
    </row>
    <row r="157" spans="14:22" x14ac:dyDescent="0.35">
      <c r="N157" s="14" t="s">
        <v>39</v>
      </c>
      <c r="O157" s="14">
        <v>0.99450163091022992</v>
      </c>
    </row>
    <row r="158" spans="14:22" x14ac:dyDescent="0.35">
      <c r="N158" s="14" t="s">
        <v>40</v>
      </c>
      <c r="O158" s="14">
        <v>2.4457086515185373E-2</v>
      </c>
    </row>
    <row r="159" spans="14:22" ht="15" thickBot="1" x14ac:dyDescent="0.4">
      <c r="N159" s="15" t="s">
        <v>41</v>
      </c>
      <c r="O159" s="18">
        <v>11</v>
      </c>
    </row>
    <row r="161" spans="14:22" ht="15" thickBot="1" x14ac:dyDescent="0.4">
      <c r="N161" t="s">
        <v>42</v>
      </c>
    </row>
    <row r="162" spans="14:22" x14ac:dyDescent="0.35">
      <c r="N162" s="16"/>
      <c r="O162" s="16" t="s">
        <v>47</v>
      </c>
      <c r="P162" s="16" t="s">
        <v>48</v>
      </c>
      <c r="Q162" s="16" t="s">
        <v>49</v>
      </c>
      <c r="R162" s="16" t="s">
        <v>50</v>
      </c>
      <c r="S162" s="16" t="s">
        <v>51</v>
      </c>
    </row>
    <row r="163" spans="14:22" x14ac:dyDescent="0.35">
      <c r="N163" s="14" t="s">
        <v>43</v>
      </c>
      <c r="O163" s="14">
        <v>2</v>
      </c>
      <c r="P163" s="14">
        <v>1.0830811747171343</v>
      </c>
      <c r="Q163" s="14">
        <v>0.54154058735856714</v>
      </c>
      <c r="R163" s="14">
        <v>905.36056098938127</v>
      </c>
      <c r="S163" s="14">
        <v>3.7436522983941635E-10</v>
      </c>
    </row>
    <row r="164" spans="14:22" x14ac:dyDescent="0.35">
      <c r="N164" s="14" t="s">
        <v>44</v>
      </c>
      <c r="O164" s="14">
        <v>8</v>
      </c>
      <c r="P164" s="14">
        <v>4.7851926464900982E-3</v>
      </c>
      <c r="Q164" s="14">
        <v>5.9814908081126227E-4</v>
      </c>
      <c r="R164" s="14"/>
      <c r="S164" s="14"/>
    </row>
    <row r="165" spans="14:22" ht="15" thickBot="1" x14ac:dyDescent="0.4">
      <c r="N165" s="15" t="s">
        <v>45</v>
      </c>
      <c r="O165" s="15">
        <v>10</v>
      </c>
      <c r="P165" s="15">
        <v>1.0878663673636244</v>
      </c>
      <c r="Q165" s="15"/>
      <c r="R165" s="15"/>
      <c r="S165" s="15"/>
    </row>
    <row r="166" spans="14:22" ht="15" thickBot="1" x14ac:dyDescent="0.4"/>
    <row r="167" spans="14:22" x14ac:dyDescent="0.35">
      <c r="N167" s="16"/>
      <c r="O167" s="16" t="s">
        <v>52</v>
      </c>
      <c r="P167" s="16" t="s">
        <v>40</v>
      </c>
      <c r="Q167" s="16" t="s">
        <v>53</v>
      </c>
      <c r="R167" s="16" t="s">
        <v>54</v>
      </c>
      <c r="S167" s="16" t="s">
        <v>55</v>
      </c>
      <c r="T167" s="16" t="s">
        <v>56</v>
      </c>
      <c r="U167" s="16" t="s">
        <v>57</v>
      </c>
      <c r="V167" s="16" t="s">
        <v>58</v>
      </c>
    </row>
    <row r="168" spans="14:22" x14ac:dyDescent="0.35">
      <c r="N168" s="14" t="s">
        <v>46</v>
      </c>
      <c r="O168" s="14">
        <v>-2.6849751166422853E-2</v>
      </c>
      <c r="P168" s="14">
        <v>1.8658687730747078E-2</v>
      </c>
      <c r="Q168" s="14">
        <v>-1.4389946149416486</v>
      </c>
      <c r="R168" s="14">
        <v>0.18810401667302934</v>
      </c>
      <c r="S168" s="14">
        <v>-6.9876762231008874E-2</v>
      </c>
      <c r="T168" s="14">
        <v>1.6177259898163168E-2</v>
      </c>
      <c r="U168" s="14">
        <v>-6.9876762231008874E-2</v>
      </c>
      <c r="V168" s="14">
        <v>1.6177259898163168E-2</v>
      </c>
    </row>
    <row r="169" spans="14:22" x14ac:dyDescent="0.35">
      <c r="N169" s="14" t="s">
        <v>59</v>
      </c>
      <c r="O169" s="14">
        <v>0.17480194871740198</v>
      </c>
      <c r="P169" s="14">
        <v>8.691416717104038E-3</v>
      </c>
      <c r="Q169" s="14">
        <v>20.112020215692251</v>
      </c>
      <c r="R169" s="14">
        <v>3.898947650790663E-8</v>
      </c>
      <c r="S169" s="14">
        <v>0.15475950582697745</v>
      </c>
      <c r="T169" s="14">
        <v>0.19484439160782652</v>
      </c>
      <c r="U169" s="14">
        <v>0.15475950582697745</v>
      </c>
      <c r="V169" s="14">
        <v>0.19484439160782652</v>
      </c>
    </row>
    <row r="170" spans="14:22" ht="15" thickBot="1" x14ac:dyDescent="0.4">
      <c r="N170" s="15" t="s">
        <v>60</v>
      </c>
      <c r="O170" s="15">
        <v>-7.7845896085931383E-3</v>
      </c>
      <c r="P170" s="15">
        <v>8.3830200887839571E-4</v>
      </c>
      <c r="Q170" s="15">
        <v>-9.2861397517208779</v>
      </c>
      <c r="R170" s="18">
        <v>1.4713822168532583E-5</v>
      </c>
      <c r="S170" s="18">
        <v>-9.7177175076166786E-3</v>
      </c>
      <c r="T170" s="18">
        <v>-5.8514617095695972E-3</v>
      </c>
      <c r="U170" s="15">
        <v>-9.7177175076166786E-3</v>
      </c>
      <c r="V170" s="15">
        <v>-5.8514617095695972E-3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K170"/>
  <sheetViews>
    <sheetView zoomScale="120" zoomScaleNormal="120" workbookViewId="0"/>
  </sheetViews>
  <sheetFormatPr defaultRowHeight="14.5" x14ac:dyDescent="0.35"/>
  <cols>
    <col min="1" max="1" width="12.7265625" bestFit="1" customWidth="1"/>
    <col min="2" max="2" width="9.08984375" style="3"/>
    <col min="4" max="4" width="11" customWidth="1"/>
    <col min="5" max="5" width="12.7265625" customWidth="1"/>
    <col min="6" max="7" width="11" customWidth="1"/>
    <col min="13" max="13" width="9" customWidth="1"/>
    <col min="14" max="14" width="16.54296875" bestFit="1" customWidth="1"/>
    <col min="15" max="15" width="12.36328125" bestFit="1" customWidth="1"/>
    <col min="16" max="16" width="13" bestFit="1" customWidth="1"/>
    <col min="17" max="17" width="12.36328125" bestFit="1" customWidth="1"/>
    <col min="18" max="18" width="11.7265625" bestFit="1" customWidth="1"/>
    <col min="19" max="19" width="12.36328125" bestFit="1" customWidth="1"/>
    <col min="20" max="20" width="11.7265625" bestFit="1" customWidth="1"/>
    <col min="21" max="21" width="12.36328125" bestFit="1" customWidth="1"/>
    <col min="22" max="22" width="11.7265625" bestFit="1" customWidth="1"/>
    <col min="24" max="24" width="16.54296875" bestFit="1" customWidth="1"/>
    <col min="25" max="25" width="11.7265625" bestFit="1" customWidth="1"/>
    <col min="26" max="26" width="13" bestFit="1" customWidth="1"/>
    <col min="27" max="28" width="11.7265625" bestFit="1" customWidth="1"/>
    <col min="29" max="29" width="12.1796875" bestFit="1" customWidth="1"/>
    <col min="30" max="32" width="11.7265625" bestFit="1" customWidth="1"/>
    <col min="36" max="36" width="41.6328125" bestFit="1" customWidth="1"/>
  </cols>
  <sheetData>
    <row r="1" spans="1:37" x14ac:dyDescent="0.35">
      <c r="A1" s="9" t="s">
        <v>27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37" x14ac:dyDescent="0.35">
      <c r="A2" s="12" t="s">
        <v>72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37" x14ac:dyDescent="0.35">
      <c r="A3" s="5"/>
      <c r="AH3" s="1" t="s">
        <v>85</v>
      </c>
    </row>
    <row r="4" spans="1:37" x14ac:dyDescent="0.35">
      <c r="E4" s="2" t="s">
        <v>33</v>
      </c>
      <c r="F4" s="2" t="s">
        <v>29</v>
      </c>
      <c r="G4" s="2" t="s">
        <v>30</v>
      </c>
    </row>
    <row r="5" spans="1:37" x14ac:dyDescent="0.35">
      <c r="A5" s="2" t="s">
        <v>0</v>
      </c>
      <c r="B5" s="8" t="s">
        <v>4</v>
      </c>
      <c r="C5" s="2" t="s">
        <v>1</v>
      </c>
      <c r="D5" s="2" t="s">
        <v>28</v>
      </c>
      <c r="E5" s="11" t="s">
        <v>96</v>
      </c>
      <c r="F5" s="2" t="s">
        <v>2</v>
      </c>
      <c r="G5" s="2" t="s">
        <v>31</v>
      </c>
      <c r="H5" s="2" t="s">
        <v>2</v>
      </c>
      <c r="I5" s="2" t="s">
        <v>3</v>
      </c>
      <c r="K5" s="2" t="s">
        <v>5</v>
      </c>
      <c r="N5" s="1" t="s">
        <v>61</v>
      </c>
      <c r="X5" s="1" t="s">
        <v>74</v>
      </c>
      <c r="AH5" s="2" t="s">
        <v>0</v>
      </c>
      <c r="AI5" s="2" t="s">
        <v>1</v>
      </c>
    </row>
    <row r="6" spans="1:37" ht="15" thickBot="1" x14ac:dyDescent="0.4">
      <c r="A6" t="s">
        <v>15</v>
      </c>
      <c r="B6" s="35">
        <v>3.3639999999999999</v>
      </c>
      <c r="C6" s="3">
        <f>LOG10($B$6/B6)</f>
        <v>0</v>
      </c>
      <c r="D6" s="3">
        <v>100</v>
      </c>
      <c r="E6" s="3">
        <v>100</v>
      </c>
      <c r="F6" s="3">
        <f>(E6-D6)</f>
        <v>0</v>
      </c>
      <c r="G6" s="10">
        <f>((F6)/(D6+F6))</f>
        <v>0</v>
      </c>
      <c r="H6" s="4">
        <f>((G6*50*1.402*55.845*1000)/(1000*392.16))</f>
        <v>0</v>
      </c>
      <c r="I6" s="4">
        <f>(H6*H6)</f>
        <v>0</v>
      </c>
      <c r="K6" s="13">
        <f>((B6*100)/(4.966))</f>
        <v>67.740636327023751</v>
      </c>
      <c r="AH6" t="s">
        <v>15</v>
      </c>
      <c r="AI6" s="3">
        <v>0</v>
      </c>
    </row>
    <row r="7" spans="1:37" x14ac:dyDescent="0.35">
      <c r="A7" t="s">
        <v>16</v>
      </c>
      <c r="B7" s="3">
        <v>2.4350000000000001</v>
      </c>
      <c r="C7" s="3">
        <f t="shared" ref="C7:C26" si="0">LOG10($B$6/B7)</f>
        <v>0.1403570215752214</v>
      </c>
      <c r="D7" s="3">
        <v>90.024000000000001</v>
      </c>
      <c r="E7" s="3">
        <v>100.148</v>
      </c>
      <c r="F7" s="3">
        <f t="shared" ref="F7:F16" si="1">(E7-D7)</f>
        <v>10.123999999999995</v>
      </c>
      <c r="G7" s="10">
        <f t="shared" ref="G7:G16" si="2">((F7)/(D7+F7))</f>
        <v>0.10109038622838196</v>
      </c>
      <c r="H7" s="4">
        <f t="shared" ref="H7:H16" si="3">((G7*50*1.402*55.845*1000)/(1000*392.16))</f>
        <v>1.0091340845230816</v>
      </c>
      <c r="I7" s="4">
        <f t="shared" ref="I7:I16" si="4">(H7*H7)</f>
        <v>1.0183516005462381</v>
      </c>
      <c r="N7" s="17" t="s">
        <v>36</v>
      </c>
      <c r="O7" s="17"/>
      <c r="X7" s="17" t="s">
        <v>36</v>
      </c>
      <c r="Y7" s="17"/>
      <c r="AH7" t="s">
        <v>16</v>
      </c>
      <c r="AI7" s="3">
        <v>0.1403570215752214</v>
      </c>
      <c r="AJ7" t="s">
        <v>86</v>
      </c>
      <c r="AK7" s="20">
        <f t="shared" ref="AK7:AK16" si="5">((AI7-AI6)/($AI$7-$AI$6))*100</f>
        <v>100</v>
      </c>
    </row>
    <row r="8" spans="1:37" x14ac:dyDescent="0.35">
      <c r="A8" t="s">
        <v>17</v>
      </c>
      <c r="B8" s="3">
        <v>1.7729999999999999</v>
      </c>
      <c r="C8" s="3">
        <f t="shared" si="0"/>
        <v>0.27814725152495678</v>
      </c>
      <c r="D8" s="3">
        <v>80.033000000000001</v>
      </c>
      <c r="E8" s="3">
        <v>100.063</v>
      </c>
      <c r="F8" s="3">
        <f t="shared" si="1"/>
        <v>20.03</v>
      </c>
      <c r="G8" s="10">
        <f t="shared" si="2"/>
        <v>0.20017389044901712</v>
      </c>
      <c r="H8" s="4">
        <f t="shared" si="3"/>
        <v>1.9982344832211028</v>
      </c>
      <c r="I8" s="4">
        <f t="shared" si="4"/>
        <v>3.9929410499339077</v>
      </c>
      <c r="K8" s="2" t="s">
        <v>69</v>
      </c>
      <c r="N8" s="14" t="s">
        <v>37</v>
      </c>
      <c r="O8" s="14">
        <v>0.999982653225999</v>
      </c>
      <c r="X8" s="14" t="s">
        <v>37</v>
      </c>
      <c r="Y8" s="14">
        <v>0.99996042344272729</v>
      </c>
      <c r="AH8" t="s">
        <v>17</v>
      </c>
      <c r="AI8" s="3">
        <v>0.27814725152495678</v>
      </c>
      <c r="AJ8" t="s">
        <v>87</v>
      </c>
      <c r="AK8" s="20">
        <f t="shared" si="5"/>
        <v>98.171241027574524</v>
      </c>
    </row>
    <row r="9" spans="1:37" x14ac:dyDescent="0.35">
      <c r="A9" t="s">
        <v>18</v>
      </c>
      <c r="B9" s="3">
        <v>1.3109999999999999</v>
      </c>
      <c r="C9" s="3">
        <f t="shared" si="0"/>
        <v>0.40925329543579031</v>
      </c>
      <c r="D9" s="3">
        <v>70.016999999999996</v>
      </c>
      <c r="E9" s="3">
        <v>100.035</v>
      </c>
      <c r="F9" s="3">
        <f t="shared" si="1"/>
        <v>30.018000000000001</v>
      </c>
      <c r="G9" s="10">
        <f t="shared" si="2"/>
        <v>0.30007497375918429</v>
      </c>
      <c r="H9" s="4">
        <f t="shared" si="3"/>
        <v>2.995496359551391</v>
      </c>
      <c r="I9" s="4">
        <f t="shared" si="4"/>
        <v>8.972998440085636</v>
      </c>
      <c r="K9" s="2" t="s">
        <v>70</v>
      </c>
      <c r="N9" s="14" t="s">
        <v>38</v>
      </c>
      <c r="O9" s="14">
        <v>0.99996530675290862</v>
      </c>
      <c r="X9" s="14" t="s">
        <v>38</v>
      </c>
      <c r="Y9" s="34">
        <v>0.99992084845175855</v>
      </c>
      <c r="AH9" t="s">
        <v>18</v>
      </c>
      <c r="AI9" s="3">
        <v>0.40925329543579031</v>
      </c>
      <c r="AJ9" t="s">
        <v>88</v>
      </c>
      <c r="AK9" s="20">
        <f t="shared" si="5"/>
        <v>93.408966961136315</v>
      </c>
    </row>
    <row r="10" spans="1:37" x14ac:dyDescent="0.35">
      <c r="A10" t="s">
        <v>19</v>
      </c>
      <c r="B10" s="3">
        <v>0.99099999999999999</v>
      </c>
      <c r="C10" s="3">
        <f t="shared" si="0"/>
        <v>0.53078233264059915</v>
      </c>
      <c r="D10" s="3">
        <v>60.014000000000003</v>
      </c>
      <c r="E10" s="3">
        <v>100.021</v>
      </c>
      <c r="F10" s="3">
        <f t="shared" si="1"/>
        <v>40.006999999999998</v>
      </c>
      <c r="G10" s="10">
        <f t="shared" si="2"/>
        <v>0.39998600293938269</v>
      </c>
      <c r="H10" s="4">
        <f t="shared" si="3"/>
        <v>3.9928575204607881</v>
      </c>
      <c r="I10" s="4">
        <f t="shared" si="4"/>
        <v>15.942911178700273</v>
      </c>
      <c r="K10" s="2" t="s">
        <v>71</v>
      </c>
      <c r="N10" s="14" t="s">
        <v>39</v>
      </c>
      <c r="O10" s="14">
        <v>0.99989592025872565</v>
      </c>
      <c r="X10" s="14" t="s">
        <v>39</v>
      </c>
      <c r="Y10" s="14">
        <v>0.66658751511842518</v>
      </c>
      <c r="AH10" t="s">
        <v>19</v>
      </c>
      <c r="AI10" s="3">
        <v>0.53078233264059915</v>
      </c>
      <c r="AJ10" t="s">
        <v>89</v>
      </c>
      <c r="AK10" s="20">
        <f t="shared" si="5"/>
        <v>86.58564839927007</v>
      </c>
    </row>
    <row r="11" spans="1:37" x14ac:dyDescent="0.35">
      <c r="A11" t="s">
        <v>20</v>
      </c>
      <c r="B11" s="3">
        <v>0.76500000000000001</v>
      </c>
      <c r="C11" s="3">
        <f t="shared" si="0"/>
        <v>0.64319455197225694</v>
      </c>
      <c r="D11" s="3">
        <v>50.012</v>
      </c>
      <c r="E11" s="3">
        <v>100.01900000000001</v>
      </c>
      <c r="F11" s="3">
        <f t="shared" si="1"/>
        <v>50.007000000000005</v>
      </c>
      <c r="G11" s="10">
        <f t="shared" si="2"/>
        <v>0.49997500474909767</v>
      </c>
      <c r="H11" s="4">
        <f t="shared" si="3"/>
        <v>4.9909970426074981</v>
      </c>
      <c r="I11" s="4">
        <f t="shared" si="4"/>
        <v>24.910051479316792</v>
      </c>
      <c r="K11" s="36">
        <f>((C25*100)/(C9))</f>
        <v>99.193622638779516</v>
      </c>
      <c r="N11" s="14" t="s">
        <v>40</v>
      </c>
      <c r="O11" s="14">
        <v>1.798733891203913E-3</v>
      </c>
      <c r="X11" s="14" t="s">
        <v>40</v>
      </c>
      <c r="Y11" s="14">
        <v>2.6419612811269593E-3</v>
      </c>
      <c r="AH11" t="s">
        <v>20</v>
      </c>
      <c r="AI11" s="3">
        <v>0.64319455197225694</v>
      </c>
      <c r="AJ11" t="s">
        <v>90</v>
      </c>
      <c r="AK11" s="20">
        <f t="shared" si="5"/>
        <v>80.090200027087946</v>
      </c>
    </row>
    <row r="12" spans="1:37" ht="15" thickBot="1" x14ac:dyDescent="0.4">
      <c r="A12" t="s">
        <v>21</v>
      </c>
      <c r="B12" s="3">
        <v>0.60599999999999998</v>
      </c>
      <c r="C12" s="3">
        <f t="shared" si="0"/>
        <v>0.7443833629595884</v>
      </c>
      <c r="D12" s="3">
        <v>40.027000000000001</v>
      </c>
      <c r="E12" s="3">
        <v>100.036</v>
      </c>
      <c r="F12" s="3">
        <f t="shared" si="1"/>
        <v>60.009</v>
      </c>
      <c r="G12" s="10">
        <f t="shared" si="2"/>
        <v>0.59987404534367628</v>
      </c>
      <c r="H12" s="4">
        <f t="shared" si="3"/>
        <v>5.9882385275434871</v>
      </c>
      <c r="I12" s="4">
        <f t="shared" si="4"/>
        <v>35.859000662756188</v>
      </c>
      <c r="N12" s="15" t="s">
        <v>41</v>
      </c>
      <c r="O12" s="19">
        <v>4</v>
      </c>
      <c r="X12" s="15" t="s">
        <v>41</v>
      </c>
      <c r="Y12" s="15">
        <v>4</v>
      </c>
      <c r="AH12" t="s">
        <v>21</v>
      </c>
      <c r="AI12" s="3">
        <v>0.7443833629595884</v>
      </c>
      <c r="AJ12" t="s">
        <v>91</v>
      </c>
      <c r="AK12" s="20">
        <f t="shared" si="5"/>
        <v>72.093871650804047</v>
      </c>
    </row>
    <row r="13" spans="1:37" x14ac:dyDescent="0.35">
      <c r="A13" t="s">
        <v>22</v>
      </c>
      <c r="B13" s="3">
        <v>0.49199999999999999</v>
      </c>
      <c r="C13" s="3">
        <f t="shared" si="0"/>
        <v>0.83489088435851422</v>
      </c>
      <c r="D13" s="3">
        <v>30.024000000000001</v>
      </c>
      <c r="E13" s="3">
        <v>100.009</v>
      </c>
      <c r="F13" s="3">
        <f t="shared" si="1"/>
        <v>69.984999999999999</v>
      </c>
      <c r="G13" s="10">
        <f t="shared" si="2"/>
        <v>0.69978701916827479</v>
      </c>
      <c r="H13" s="4">
        <f t="shared" si="3"/>
        <v>6.9856191008522197</v>
      </c>
      <c r="I13" s="4">
        <f t="shared" si="4"/>
        <v>48.798874222191372</v>
      </c>
      <c r="AH13" t="s">
        <v>22</v>
      </c>
      <c r="AI13" s="3">
        <v>0.83489088435851422</v>
      </c>
      <c r="AJ13" t="s">
        <v>92</v>
      </c>
      <c r="AK13" s="20">
        <f>((AI13-AI12)/($AI$7-$AI$6))*100</f>
        <v>64.483785978901111</v>
      </c>
    </row>
    <row r="14" spans="1:37" ht="15" thickBot="1" x14ac:dyDescent="0.4">
      <c r="A14" t="s">
        <v>23</v>
      </c>
      <c r="B14" s="3">
        <v>0.42499999999999999</v>
      </c>
      <c r="C14" s="3">
        <f t="shared" si="0"/>
        <v>0.89846705707556307</v>
      </c>
      <c r="D14" s="3">
        <v>20.035</v>
      </c>
      <c r="E14" s="3">
        <v>100.018</v>
      </c>
      <c r="F14" s="3">
        <f t="shared" si="1"/>
        <v>79.983000000000004</v>
      </c>
      <c r="G14" s="10">
        <f t="shared" si="2"/>
        <v>0.79968605650982827</v>
      </c>
      <c r="H14" s="4">
        <f t="shared" si="3"/>
        <v>7.9828605533149064</v>
      </c>
      <c r="I14" s="4">
        <f t="shared" si="4"/>
        <v>63.726062613671175</v>
      </c>
      <c r="N14" t="s">
        <v>42</v>
      </c>
      <c r="X14" t="s">
        <v>42</v>
      </c>
      <c r="AH14" t="s">
        <v>23</v>
      </c>
      <c r="AI14" s="3">
        <v>0.89846705707556307</v>
      </c>
      <c r="AJ14" t="s">
        <v>93</v>
      </c>
      <c r="AK14" s="32">
        <f>((AI14-AI13)/($AI$7-$AI$6))*100</f>
        <v>45.296040058086113</v>
      </c>
    </row>
    <row r="15" spans="1:37" x14ac:dyDescent="0.35">
      <c r="A15" t="s">
        <v>24</v>
      </c>
      <c r="B15" s="3">
        <v>0.42099999999999999</v>
      </c>
      <c r="C15" s="3">
        <f t="shared" si="0"/>
        <v>0.90257389129020626</v>
      </c>
      <c r="D15" s="3">
        <v>10.007999999999999</v>
      </c>
      <c r="E15" s="3">
        <v>100.02200000000001</v>
      </c>
      <c r="F15" s="3">
        <f t="shared" si="1"/>
        <v>90.01400000000001</v>
      </c>
      <c r="G15" s="10">
        <f t="shared" si="2"/>
        <v>0.89994201275719343</v>
      </c>
      <c r="H15" s="4">
        <f t="shared" si="3"/>
        <v>8.9836649462974929</v>
      </c>
      <c r="I15" s="4">
        <f t="shared" si="4"/>
        <v>80.706235867334343</v>
      </c>
      <c r="N15" s="16"/>
      <c r="O15" s="16" t="s">
        <v>47</v>
      </c>
      <c r="P15" s="16" t="s">
        <v>48</v>
      </c>
      <c r="Q15" s="16" t="s">
        <v>49</v>
      </c>
      <c r="R15" s="16" t="s">
        <v>50</v>
      </c>
      <c r="S15" s="16" t="s">
        <v>51</v>
      </c>
      <c r="X15" s="16"/>
      <c r="Y15" s="16" t="s">
        <v>47</v>
      </c>
      <c r="Z15" s="16" t="s">
        <v>48</v>
      </c>
      <c r="AA15" s="16" t="s">
        <v>49</v>
      </c>
      <c r="AB15" s="16" t="s">
        <v>50</v>
      </c>
      <c r="AC15" s="16" t="s">
        <v>51</v>
      </c>
      <c r="AH15" t="s">
        <v>24</v>
      </c>
      <c r="AI15" s="3">
        <v>0.90257389129020626</v>
      </c>
      <c r="AJ15" t="s">
        <v>94</v>
      </c>
      <c r="AK15" s="32">
        <f t="shared" si="5"/>
        <v>2.9259912817701279</v>
      </c>
    </row>
    <row r="16" spans="1:37" x14ac:dyDescent="0.35">
      <c r="A16" t="s">
        <v>25</v>
      </c>
      <c r="B16" s="3">
        <v>0.42199999999999999</v>
      </c>
      <c r="C16" s="3">
        <f t="shared" si="0"/>
        <v>0.90154353616420069</v>
      </c>
      <c r="D16" s="3">
        <v>0</v>
      </c>
      <c r="E16" s="3">
        <v>100</v>
      </c>
      <c r="F16" s="3">
        <f t="shared" si="1"/>
        <v>100</v>
      </c>
      <c r="G16" s="10">
        <f t="shared" si="2"/>
        <v>1</v>
      </c>
      <c r="H16" s="4">
        <f t="shared" si="3"/>
        <v>9.9824931150550782</v>
      </c>
      <c r="I16" s="4">
        <f t="shared" si="4"/>
        <v>99.650168792122045</v>
      </c>
      <c r="N16" s="14" t="s">
        <v>43</v>
      </c>
      <c r="O16" s="14">
        <v>2</v>
      </c>
      <c r="P16" s="14">
        <v>9.3255363350653001E-2</v>
      </c>
      <c r="Q16" s="14">
        <v>4.66276816753265E-2</v>
      </c>
      <c r="R16" s="14">
        <v>14411.526602266002</v>
      </c>
      <c r="S16" s="14">
        <v>5.890097375373605E-3</v>
      </c>
      <c r="X16" s="14" t="s">
        <v>43</v>
      </c>
      <c r="Y16" s="14">
        <v>1</v>
      </c>
      <c r="Z16" s="14">
        <v>0.26453330698317612</v>
      </c>
      <c r="AA16" s="14">
        <v>0.26453330698317612</v>
      </c>
      <c r="AB16" s="14">
        <v>37898.974966426395</v>
      </c>
      <c r="AC16" s="14">
        <v>2.6384893620987046E-5</v>
      </c>
      <c r="AH16" t="s">
        <v>25</v>
      </c>
      <c r="AI16" s="3">
        <v>0.90154353616420069</v>
      </c>
      <c r="AJ16" t="s">
        <v>95</v>
      </c>
      <c r="AK16" s="32">
        <f t="shared" si="5"/>
        <v>-0.73409588949804017</v>
      </c>
    </row>
    <row r="17" spans="1:32" x14ac:dyDescent="0.35">
      <c r="A17" t="s">
        <v>6</v>
      </c>
      <c r="B17" s="3">
        <v>3.367</v>
      </c>
      <c r="C17" s="3">
        <f t="shared" si="0"/>
        <v>-3.8712926221404198E-4</v>
      </c>
      <c r="H17" s="4">
        <f>(C17/$Y$22)</f>
        <v>-2.8147254961480915E-3</v>
      </c>
      <c r="I17" s="4"/>
      <c r="N17" s="14" t="s">
        <v>44</v>
      </c>
      <c r="O17" s="14">
        <v>1</v>
      </c>
      <c r="P17" s="14">
        <v>3.2354436113655704E-6</v>
      </c>
      <c r="Q17" s="14">
        <v>3.2354436113655704E-6</v>
      </c>
      <c r="R17" s="14"/>
      <c r="S17" s="14"/>
      <c r="X17" s="14" t="s">
        <v>44</v>
      </c>
      <c r="Y17" s="14">
        <v>3</v>
      </c>
      <c r="Z17" s="14">
        <v>2.0939878232922011E-5</v>
      </c>
      <c r="AA17" s="14">
        <v>6.9799594109740041E-6</v>
      </c>
      <c r="AB17" s="14"/>
      <c r="AC17" s="14"/>
    </row>
    <row r="18" spans="1:32" ht="15" thickBot="1" x14ac:dyDescent="0.4">
      <c r="A18" t="s">
        <v>7</v>
      </c>
      <c r="B18" s="3">
        <v>3.371</v>
      </c>
      <c r="C18" s="3">
        <f t="shared" si="0"/>
        <v>-9.0276539509738724E-4</v>
      </c>
      <c r="H18" s="21">
        <f t="shared" ref="H18:H26" si="6">(C18/$Y$22)</f>
        <v>-6.5637941190193312E-3</v>
      </c>
      <c r="N18" s="15" t="s">
        <v>45</v>
      </c>
      <c r="O18" s="15">
        <v>3</v>
      </c>
      <c r="P18" s="15">
        <v>9.3258598794264361E-2</v>
      </c>
      <c r="Q18" s="15"/>
      <c r="R18" s="15"/>
      <c r="S18" s="15"/>
      <c r="X18" s="15" t="s">
        <v>45</v>
      </c>
      <c r="Y18" s="15">
        <v>4</v>
      </c>
      <c r="Z18" s="15">
        <v>0.26455424686140905</v>
      </c>
      <c r="AA18" s="15"/>
      <c r="AB18" s="15"/>
      <c r="AC18" s="15"/>
    </row>
    <row r="19" spans="1:32" ht="15" thickBot="1" x14ac:dyDescent="0.4">
      <c r="A19" t="s">
        <v>8</v>
      </c>
      <c r="B19" s="3">
        <v>3.371</v>
      </c>
      <c r="C19" s="3">
        <f t="shared" si="0"/>
        <v>-9.0276539509738724E-4</v>
      </c>
      <c r="H19" s="21">
        <f t="shared" si="6"/>
        <v>-6.5637941190193312E-3</v>
      </c>
    </row>
    <row r="20" spans="1:32" x14ac:dyDescent="0.35">
      <c r="A20" t="s">
        <v>9</v>
      </c>
      <c r="B20" s="3">
        <v>3.3660000000000001</v>
      </c>
      <c r="C20" s="3">
        <f t="shared" si="0"/>
        <v>-2.5812451393051255E-4</v>
      </c>
      <c r="H20" s="21">
        <f t="shared" si="6"/>
        <v>-1.876762418799902E-3</v>
      </c>
      <c r="N20" s="16"/>
      <c r="O20" s="16" t="s">
        <v>52</v>
      </c>
      <c r="P20" s="16" t="s">
        <v>40</v>
      </c>
      <c r="Q20" s="16" t="s">
        <v>53</v>
      </c>
      <c r="R20" s="16" t="s">
        <v>54</v>
      </c>
      <c r="S20" s="16" t="s">
        <v>55</v>
      </c>
      <c r="T20" s="16" t="s">
        <v>56</v>
      </c>
      <c r="U20" s="16" t="s">
        <v>57</v>
      </c>
      <c r="V20" s="16" t="s">
        <v>58</v>
      </c>
      <c r="X20" s="16"/>
      <c r="Y20" s="16" t="s">
        <v>52</v>
      </c>
      <c r="Z20" s="16" t="s">
        <v>40</v>
      </c>
      <c r="AA20" s="16" t="s">
        <v>53</v>
      </c>
      <c r="AB20" s="16" t="s">
        <v>54</v>
      </c>
      <c r="AC20" s="16" t="s">
        <v>55</v>
      </c>
      <c r="AD20" s="16" t="s">
        <v>56</v>
      </c>
      <c r="AE20" s="16" t="s">
        <v>57</v>
      </c>
      <c r="AF20" s="16" t="s">
        <v>58</v>
      </c>
    </row>
    <row r="21" spans="1:32" x14ac:dyDescent="0.35">
      <c r="A21" t="s">
        <v>10</v>
      </c>
      <c r="B21" s="3">
        <v>3.3759999999999999</v>
      </c>
      <c r="C21" s="3">
        <f t="shared" si="0"/>
        <v>-1.5464508277428846E-3</v>
      </c>
      <c r="H21" s="21">
        <f t="shared" si="6"/>
        <v>-1.1243878978542716E-2</v>
      </c>
      <c r="N21" s="14" t="s">
        <v>46</v>
      </c>
      <c r="O21" s="14">
        <v>-3.9525867462174812E-4</v>
      </c>
      <c r="P21" s="14">
        <v>1.7547689852233617E-3</v>
      </c>
      <c r="Q21" s="14">
        <v>-0.2252482679772439</v>
      </c>
      <c r="R21" s="14">
        <v>0.85895642163426766</v>
      </c>
      <c r="S21" s="14">
        <v>-2.2691712665559312E-2</v>
      </c>
      <c r="T21" s="14">
        <v>2.1901195316315812E-2</v>
      </c>
      <c r="U21" s="14">
        <v>-2.2691712665559312E-2</v>
      </c>
      <c r="V21" s="14">
        <v>2.1901195316315812E-2</v>
      </c>
      <c r="X21" s="14" t="s">
        <v>46</v>
      </c>
      <c r="Y21" s="14">
        <v>0</v>
      </c>
      <c r="Z21" s="14" t="e">
        <v>#N/A</v>
      </c>
      <c r="AA21" s="14" t="e">
        <v>#N/A</v>
      </c>
      <c r="AB21" s="14" t="e">
        <v>#N/A</v>
      </c>
      <c r="AC21" s="14" t="e">
        <v>#N/A</v>
      </c>
      <c r="AD21" s="14" t="e">
        <v>#N/A</v>
      </c>
      <c r="AE21" s="14" t="e">
        <v>#N/A</v>
      </c>
      <c r="AF21" s="14" t="e">
        <v>#N/A</v>
      </c>
    </row>
    <row r="22" spans="1:32" ht="15" thickBot="1" x14ac:dyDescent="0.4">
      <c r="A22" t="s">
        <v>11</v>
      </c>
      <c r="B22" s="3">
        <v>3.37</v>
      </c>
      <c r="C22" s="3">
        <f t="shared" si="0"/>
        <v>-7.739137454640685E-4</v>
      </c>
      <c r="H22" s="21">
        <f t="shared" si="6"/>
        <v>-5.6269441858228112E-3</v>
      </c>
      <c r="N22" s="14" t="s">
        <v>59</v>
      </c>
      <c r="O22" s="14">
        <v>0.14259316759296678</v>
      </c>
      <c r="P22" s="14">
        <v>2.8128385754685472E-3</v>
      </c>
      <c r="Q22" s="14">
        <v>50.693690294408164</v>
      </c>
      <c r="R22" s="14">
        <v>1.2556537361455003E-2</v>
      </c>
      <c r="S22" s="14">
        <v>0.10685266476325342</v>
      </c>
      <c r="T22" s="14">
        <v>0.17833367042268014</v>
      </c>
      <c r="U22" s="14">
        <v>0.10685266476325342</v>
      </c>
      <c r="V22" s="14">
        <v>0.17833367042268014</v>
      </c>
      <c r="X22" s="15" t="s">
        <v>59</v>
      </c>
      <c r="Y22" s="30">
        <v>0.13753712848511246</v>
      </c>
      <c r="Z22" s="15">
        <v>7.0649032834836211E-4</v>
      </c>
      <c r="AA22" s="15">
        <v>194.67659069961749</v>
      </c>
      <c r="AB22" s="15">
        <v>2.9887411159374279E-7</v>
      </c>
      <c r="AC22" s="15">
        <v>0.13528876094994155</v>
      </c>
      <c r="AD22" s="15">
        <v>0.13978549602028337</v>
      </c>
      <c r="AE22" s="15">
        <v>0.13528876094994155</v>
      </c>
      <c r="AF22" s="15">
        <v>0.13978549602028337</v>
      </c>
    </row>
    <row r="23" spans="1:32" ht="15" thickBot="1" x14ac:dyDescent="0.4">
      <c r="A23" t="s">
        <v>12</v>
      </c>
      <c r="B23" s="3">
        <v>3.37</v>
      </c>
      <c r="C23" s="3">
        <f t="shared" si="0"/>
        <v>-7.739137454640685E-4</v>
      </c>
      <c r="E23" s="22" t="s">
        <v>78</v>
      </c>
      <c r="F23">
        <f>TINV(0.02,6)</f>
        <v>3.1426684032909828</v>
      </c>
      <c r="H23" s="21">
        <f t="shared" si="6"/>
        <v>-5.6269441858228112E-3</v>
      </c>
      <c r="N23" s="15" t="s">
        <v>60</v>
      </c>
      <c r="O23" s="15">
        <v>-1.9042024518003326E-3</v>
      </c>
      <c r="P23" s="15">
        <v>8.9997448371794287E-4</v>
      </c>
      <c r="Q23" s="15">
        <v>-2.1158404890922671</v>
      </c>
      <c r="R23" s="19">
        <v>0.28107342918135547</v>
      </c>
      <c r="S23" s="19">
        <v>-1.3339462499253643E-2</v>
      </c>
      <c r="T23" s="19">
        <v>9.5310575956529791E-3</v>
      </c>
      <c r="U23" s="15">
        <v>-1.3339462499253643E-2</v>
      </c>
      <c r="V23" s="15">
        <v>9.5310575956529791E-3</v>
      </c>
    </row>
    <row r="24" spans="1:32" x14ac:dyDescent="0.35">
      <c r="A24" t="s">
        <v>13</v>
      </c>
      <c r="B24" s="3">
        <v>3.3759999999999999</v>
      </c>
      <c r="C24" s="3">
        <f t="shared" si="0"/>
        <v>-1.5464508277428846E-3</v>
      </c>
      <c r="E24" s="22" t="s">
        <v>75</v>
      </c>
      <c r="F24" s="35">
        <f>_xlfn.STDEV.S(H18:H24)</f>
        <v>3.3269224961205773E-3</v>
      </c>
      <c r="H24" s="21">
        <f t="shared" si="6"/>
        <v>-1.1243878978542716E-2</v>
      </c>
    </row>
    <row r="25" spans="1:32" x14ac:dyDescent="0.35">
      <c r="A25" t="s">
        <v>14</v>
      </c>
      <c r="B25" s="3">
        <v>1.321</v>
      </c>
      <c r="C25" s="3">
        <f t="shared" si="0"/>
        <v>0.40595316951134736</v>
      </c>
      <c r="E25" s="22" t="s">
        <v>76</v>
      </c>
      <c r="F25">
        <f>COUNT(H18:H24)</f>
        <v>7</v>
      </c>
      <c r="H25" s="4">
        <f t="shared" si="6"/>
        <v>2.9515896833289585</v>
      </c>
    </row>
    <row r="26" spans="1:32" x14ac:dyDescent="0.35">
      <c r="A26" t="s">
        <v>26</v>
      </c>
      <c r="B26" s="3">
        <v>3.3769999999999998</v>
      </c>
      <c r="C26" s="3">
        <f t="shared" si="0"/>
        <v>-1.6750735095369699E-3</v>
      </c>
      <c r="E26" s="23" t="s">
        <v>77</v>
      </c>
      <c r="F26" s="35">
        <f>((F23*F24)/(SQRT(F25)))</f>
        <v>3.9517751215056877E-3</v>
      </c>
      <c r="H26" s="4">
        <f t="shared" si="6"/>
        <v>-1.2179064140620663E-2</v>
      </c>
      <c r="N26" s="1" t="s">
        <v>62</v>
      </c>
    </row>
    <row r="27" spans="1:32" ht="15" thickBot="1" x14ac:dyDescent="0.4">
      <c r="E27" s="23" t="s">
        <v>77</v>
      </c>
      <c r="F27" s="35">
        <f>_xlfn.CONFIDENCE.T(0.02,F24,F25)</f>
        <v>3.9517751215056877E-3</v>
      </c>
    </row>
    <row r="28" spans="1:32" x14ac:dyDescent="0.35">
      <c r="N28" s="17" t="s">
        <v>36</v>
      </c>
      <c r="O28" s="17"/>
    </row>
    <row r="29" spans="1:32" x14ac:dyDescent="0.35">
      <c r="N29" s="14" t="s">
        <v>37</v>
      </c>
      <c r="O29" s="14">
        <v>0.9999710812927457</v>
      </c>
    </row>
    <row r="30" spans="1:32" x14ac:dyDescent="0.35">
      <c r="N30" s="14" t="s">
        <v>38</v>
      </c>
      <c r="O30" s="14">
        <v>0.9999421634217831</v>
      </c>
    </row>
    <row r="31" spans="1:32" x14ac:dyDescent="0.35">
      <c r="N31" s="14" t="s">
        <v>39</v>
      </c>
      <c r="O31" s="14">
        <v>0.99988432684356621</v>
      </c>
    </row>
    <row r="32" spans="1:32" x14ac:dyDescent="0.35">
      <c r="N32" s="14" t="s">
        <v>40</v>
      </c>
      <c r="O32" s="14">
        <v>2.2634279819963221E-3</v>
      </c>
    </row>
    <row r="33" spans="14:22" ht="15" thickBot="1" x14ac:dyDescent="0.4">
      <c r="N33" s="15" t="s">
        <v>41</v>
      </c>
      <c r="O33" s="18">
        <v>5</v>
      </c>
    </row>
    <row r="35" spans="14:22" ht="15" thickBot="1" x14ac:dyDescent="0.4">
      <c r="N35" t="s">
        <v>42</v>
      </c>
    </row>
    <row r="36" spans="14:22" x14ac:dyDescent="0.35">
      <c r="N36" s="16"/>
      <c r="O36" s="16" t="s">
        <v>47</v>
      </c>
      <c r="P36" s="16" t="s">
        <v>48</v>
      </c>
      <c r="Q36" s="16" t="s">
        <v>49</v>
      </c>
      <c r="R36" s="16" t="s">
        <v>50</v>
      </c>
      <c r="S36" s="16" t="s">
        <v>51</v>
      </c>
    </row>
    <row r="37" spans="14:22" x14ac:dyDescent="0.35">
      <c r="N37" s="14" t="s">
        <v>43</v>
      </c>
      <c r="O37" s="14">
        <v>2</v>
      </c>
      <c r="P37" s="14">
        <v>0.17714775267457764</v>
      </c>
      <c r="Q37" s="14">
        <v>8.8573876337288818E-2</v>
      </c>
      <c r="R37" s="14">
        <v>17289.096178423995</v>
      </c>
      <c r="S37" s="14">
        <v>5.7836578216833896E-5</v>
      </c>
    </row>
    <row r="38" spans="14:22" x14ac:dyDescent="0.35">
      <c r="N38" s="14" t="s">
        <v>44</v>
      </c>
      <c r="O38" s="14">
        <v>2</v>
      </c>
      <c r="P38" s="14">
        <v>1.0246212459367885E-5</v>
      </c>
      <c r="Q38" s="14">
        <v>5.1231062296839424E-6</v>
      </c>
      <c r="R38" s="14"/>
      <c r="S38" s="14"/>
    </row>
    <row r="39" spans="14:22" ht="15" thickBot="1" x14ac:dyDescent="0.4">
      <c r="N39" s="15" t="s">
        <v>45</v>
      </c>
      <c r="O39" s="15">
        <v>4</v>
      </c>
      <c r="P39" s="15">
        <v>0.17715799888703701</v>
      </c>
      <c r="Q39" s="15"/>
      <c r="R39" s="15"/>
      <c r="S39" s="15"/>
    </row>
    <row r="40" spans="14:22" ht="15" thickBot="1" x14ac:dyDescent="0.4"/>
    <row r="41" spans="14:22" x14ac:dyDescent="0.35">
      <c r="N41" s="16"/>
      <c r="O41" s="16" t="s">
        <v>52</v>
      </c>
      <c r="P41" s="16" t="s">
        <v>40</v>
      </c>
      <c r="Q41" s="16" t="s">
        <v>53</v>
      </c>
      <c r="R41" s="16" t="s">
        <v>54</v>
      </c>
      <c r="S41" s="16" t="s">
        <v>55</v>
      </c>
      <c r="T41" s="16" t="s">
        <v>56</v>
      </c>
      <c r="U41" s="16" t="s">
        <v>57</v>
      </c>
      <c r="V41" s="16" t="s">
        <v>58</v>
      </c>
    </row>
    <row r="42" spans="14:22" x14ac:dyDescent="0.35">
      <c r="N42" s="14" t="s">
        <v>46</v>
      </c>
      <c r="O42" s="14">
        <v>-1.0615953787860948E-3</v>
      </c>
      <c r="P42" s="14">
        <v>2.133371034587109E-3</v>
      </c>
      <c r="Q42" s="14">
        <v>-0.49761403974042195</v>
      </c>
      <c r="R42" s="14">
        <v>0.66808169275006757</v>
      </c>
      <c r="S42" s="14">
        <v>-1.0240750084320757E-2</v>
      </c>
      <c r="T42" s="14">
        <v>8.1175593267485673E-3</v>
      </c>
      <c r="U42" s="14">
        <v>-1.0240750084320757E-2</v>
      </c>
      <c r="V42" s="14">
        <v>8.1175593267485673E-3</v>
      </c>
    </row>
    <row r="43" spans="14:22" x14ac:dyDescent="0.35">
      <c r="N43" s="14" t="s">
        <v>59</v>
      </c>
      <c r="O43" s="14">
        <v>0.14549461218625961</v>
      </c>
      <c r="P43" s="14">
        <v>2.5251727648033157E-3</v>
      </c>
      <c r="Q43" s="14">
        <v>57.617686288324954</v>
      </c>
      <c r="R43" s="14">
        <v>3.0108713248476015E-4</v>
      </c>
      <c r="S43" s="14">
        <v>0.13462967069668963</v>
      </c>
      <c r="T43" s="14">
        <v>0.1563595536758296</v>
      </c>
      <c r="U43" s="14">
        <v>0.13462967069668963</v>
      </c>
      <c r="V43" s="14">
        <v>0.1563595536758296</v>
      </c>
    </row>
    <row r="44" spans="14:22" ht="15" thickBot="1" x14ac:dyDescent="0.4">
      <c r="N44" s="15" t="s">
        <v>60</v>
      </c>
      <c r="O44" s="15">
        <v>-3.0231988333977596E-3</v>
      </c>
      <c r="P44" s="15">
        <v>6.0621705969893887E-4</v>
      </c>
      <c r="Q44" s="15">
        <v>-4.986990690923724</v>
      </c>
      <c r="R44" s="18">
        <v>3.7935678659377976E-2</v>
      </c>
      <c r="S44" s="18">
        <v>-5.6315403201320927E-3</v>
      </c>
      <c r="T44" s="18">
        <v>-4.1485734666342651E-4</v>
      </c>
      <c r="U44" s="15">
        <v>-5.6315403201320927E-3</v>
      </c>
      <c r="V44" s="15">
        <v>-4.1485734666342651E-4</v>
      </c>
    </row>
    <row r="47" spans="14:22" x14ac:dyDescent="0.35">
      <c r="N47" s="1" t="s">
        <v>79</v>
      </c>
    </row>
    <row r="48" spans="14:22" ht="15" thickBot="1" x14ac:dyDescent="0.4"/>
    <row r="49" spans="14:22" x14ac:dyDescent="0.35">
      <c r="N49" s="17" t="s">
        <v>36</v>
      </c>
      <c r="O49" s="17"/>
    </row>
    <row r="50" spans="14:22" x14ac:dyDescent="0.35">
      <c r="N50" s="14" t="s">
        <v>37</v>
      </c>
      <c r="O50" s="14">
        <v>0.99996913525198883</v>
      </c>
    </row>
    <row r="51" spans="14:22" x14ac:dyDescent="0.35">
      <c r="N51" s="14" t="s">
        <v>38</v>
      </c>
      <c r="O51" s="14">
        <v>0.99993827145661029</v>
      </c>
    </row>
    <row r="52" spans="14:22" x14ac:dyDescent="0.35">
      <c r="N52" s="14" t="s">
        <v>39</v>
      </c>
      <c r="O52" s="14">
        <v>0.99989711909435053</v>
      </c>
    </row>
    <row r="53" spans="14:22" x14ac:dyDescent="0.35">
      <c r="N53" s="14" t="s">
        <v>40</v>
      </c>
      <c r="O53" s="14">
        <v>2.4518431593459839E-3</v>
      </c>
    </row>
    <row r="54" spans="14:22" ht="15" thickBot="1" x14ac:dyDescent="0.4">
      <c r="N54" s="15" t="s">
        <v>41</v>
      </c>
      <c r="O54" s="18">
        <v>6</v>
      </c>
    </row>
    <row r="56" spans="14:22" ht="15" thickBot="1" x14ac:dyDescent="0.4">
      <c r="N56" t="s">
        <v>42</v>
      </c>
    </row>
    <row r="57" spans="14:22" x14ac:dyDescent="0.35">
      <c r="N57" s="16"/>
      <c r="O57" s="16" t="s">
        <v>47</v>
      </c>
      <c r="P57" s="16" t="s">
        <v>48</v>
      </c>
      <c r="Q57" s="16" t="s">
        <v>49</v>
      </c>
      <c r="R57" s="16" t="s">
        <v>50</v>
      </c>
      <c r="S57" s="16" t="s">
        <v>51</v>
      </c>
    </row>
    <row r="58" spans="14:22" x14ac:dyDescent="0.35">
      <c r="N58" s="14" t="s">
        <v>43</v>
      </c>
      <c r="O58" s="14">
        <v>2</v>
      </c>
      <c r="P58" s="14">
        <v>0.29214185843312557</v>
      </c>
      <c r="Q58" s="14">
        <v>0.14607092921656278</v>
      </c>
      <c r="R58" s="14">
        <v>24298.441609373069</v>
      </c>
      <c r="S58" s="14">
        <v>4.8498582295019218E-7</v>
      </c>
    </row>
    <row r="59" spans="14:22" x14ac:dyDescent="0.35">
      <c r="N59" s="14" t="s">
        <v>44</v>
      </c>
      <c r="O59" s="14">
        <v>3</v>
      </c>
      <c r="P59" s="14">
        <v>1.8034604634095084E-5</v>
      </c>
      <c r="Q59" s="14">
        <v>6.0115348780316948E-6</v>
      </c>
      <c r="R59" s="14"/>
      <c r="S59" s="14"/>
    </row>
    <row r="60" spans="14:22" ht="15" thickBot="1" x14ac:dyDescent="0.4">
      <c r="N60" s="15" t="s">
        <v>45</v>
      </c>
      <c r="O60" s="15">
        <v>5</v>
      </c>
      <c r="P60" s="15">
        <v>0.29215989303775969</v>
      </c>
      <c r="Q60" s="15"/>
      <c r="R60" s="15"/>
      <c r="S60" s="15"/>
    </row>
    <row r="61" spans="14:22" ht="15" thickBot="1" x14ac:dyDescent="0.4"/>
    <row r="62" spans="14:22" x14ac:dyDescent="0.35">
      <c r="N62" s="16"/>
      <c r="O62" s="16" t="s">
        <v>52</v>
      </c>
      <c r="P62" s="16" t="s">
        <v>40</v>
      </c>
      <c r="Q62" s="16" t="s">
        <v>53</v>
      </c>
      <c r="R62" s="16" t="s">
        <v>54</v>
      </c>
      <c r="S62" s="16" t="s">
        <v>55</v>
      </c>
      <c r="T62" s="16" t="s">
        <v>56</v>
      </c>
      <c r="U62" s="16" t="s">
        <v>57</v>
      </c>
      <c r="V62" s="16" t="s">
        <v>58</v>
      </c>
    </row>
    <row r="63" spans="14:22" x14ac:dyDescent="0.35">
      <c r="N63" s="14" t="s">
        <v>46</v>
      </c>
      <c r="O63" s="14">
        <v>-1.7680989551223728E-3</v>
      </c>
      <c r="P63" s="14">
        <v>2.2260423246806371E-3</v>
      </c>
      <c r="Q63" s="14">
        <v>-0.79427912736386808</v>
      </c>
      <c r="R63" s="14">
        <v>0.48506274976517433</v>
      </c>
      <c r="S63" s="14">
        <v>-8.8523591267074247E-3</v>
      </c>
      <c r="T63" s="14">
        <v>5.3161612164626792E-3</v>
      </c>
      <c r="U63" s="14">
        <v>-8.8523591267074247E-3</v>
      </c>
      <c r="V63" s="14">
        <v>5.3161612164626792E-3</v>
      </c>
    </row>
    <row r="64" spans="14:22" x14ac:dyDescent="0.35">
      <c r="N64" s="14" t="s">
        <v>59</v>
      </c>
      <c r="O64" s="14">
        <v>0.14749827659477532</v>
      </c>
      <c r="P64" s="14">
        <v>2.0936874671077859E-3</v>
      </c>
      <c r="Q64" s="14">
        <v>70.449042138332629</v>
      </c>
      <c r="R64" s="14">
        <v>6.3027566461749518E-6</v>
      </c>
      <c r="S64" s="14">
        <v>0.14083522865065934</v>
      </c>
      <c r="T64" s="14">
        <v>0.15416132453889131</v>
      </c>
      <c r="U64" s="14">
        <v>0.14083522865065934</v>
      </c>
      <c r="V64" s="14">
        <v>0.15416132453889131</v>
      </c>
    </row>
    <row r="65" spans="14:22" ht="15" thickBot="1" x14ac:dyDescent="0.4">
      <c r="N65" s="15" t="s">
        <v>60</v>
      </c>
      <c r="O65" s="15">
        <v>-3.6138252047963251E-3</v>
      </c>
      <c r="P65" s="15">
        <v>4.0246080049930556E-4</v>
      </c>
      <c r="Q65" s="15">
        <v>-8.9793222105429891</v>
      </c>
      <c r="R65" s="18">
        <v>2.9152865880866497E-3</v>
      </c>
      <c r="S65" s="18">
        <v>-4.8946350923668638E-3</v>
      </c>
      <c r="T65" s="18">
        <v>-2.3330153172257864E-3</v>
      </c>
      <c r="U65" s="15">
        <v>-4.8946350923668638E-3</v>
      </c>
      <c r="V65" s="15">
        <v>-2.3330153172257864E-3</v>
      </c>
    </row>
    <row r="68" spans="14:22" x14ac:dyDescent="0.35">
      <c r="N68" s="1" t="s">
        <v>80</v>
      </c>
    </row>
    <row r="69" spans="14:22" ht="15" thickBot="1" x14ac:dyDescent="0.4"/>
    <row r="70" spans="14:22" x14ac:dyDescent="0.35">
      <c r="N70" s="17" t="s">
        <v>36</v>
      </c>
      <c r="O70" s="17"/>
    </row>
    <row r="71" spans="14:22" x14ac:dyDescent="0.35">
      <c r="N71" s="14" t="s">
        <v>37</v>
      </c>
      <c r="O71" s="14">
        <v>0.99996393440308151</v>
      </c>
    </row>
    <row r="72" spans="14:22" x14ac:dyDescent="0.35">
      <c r="N72" s="14" t="s">
        <v>38</v>
      </c>
      <c r="O72" s="14">
        <v>0.99992787010689033</v>
      </c>
    </row>
    <row r="73" spans="14:22" x14ac:dyDescent="0.35">
      <c r="N73" s="14" t="s">
        <v>39</v>
      </c>
      <c r="O73" s="14">
        <v>0.9998918051603356</v>
      </c>
    </row>
    <row r="74" spans="14:22" x14ac:dyDescent="0.35">
      <c r="N74" s="14" t="s">
        <v>40</v>
      </c>
      <c r="O74" s="14">
        <v>2.8064640975846056E-3</v>
      </c>
    </row>
    <row r="75" spans="14:22" ht="15" thickBot="1" x14ac:dyDescent="0.4">
      <c r="N75" s="15" t="s">
        <v>41</v>
      </c>
      <c r="O75" s="18">
        <v>7</v>
      </c>
    </row>
    <row r="77" spans="14:22" ht="15" thickBot="1" x14ac:dyDescent="0.4">
      <c r="N77" t="s">
        <v>42</v>
      </c>
    </row>
    <row r="78" spans="14:22" x14ac:dyDescent="0.35">
      <c r="N78" s="16"/>
      <c r="O78" s="16" t="s">
        <v>47</v>
      </c>
      <c r="P78" s="16" t="s">
        <v>48</v>
      </c>
      <c r="Q78" s="16" t="s">
        <v>49</v>
      </c>
      <c r="R78" s="16" t="s">
        <v>50</v>
      </c>
      <c r="S78" s="16" t="s">
        <v>51</v>
      </c>
    </row>
    <row r="79" spans="14:22" x14ac:dyDescent="0.35">
      <c r="N79" s="14" t="s">
        <v>43</v>
      </c>
      <c r="O79" s="14">
        <v>2</v>
      </c>
      <c r="P79" s="14">
        <v>0.43674944071569349</v>
      </c>
      <c r="Q79" s="14">
        <v>0.21837472035784675</v>
      </c>
      <c r="R79" s="14">
        <v>27725.754940104671</v>
      </c>
      <c r="S79" s="14">
        <v>5.2027214800078694E-9</v>
      </c>
    </row>
    <row r="80" spans="14:22" x14ac:dyDescent="0.35">
      <c r="N80" s="14" t="s">
        <v>44</v>
      </c>
      <c r="O80" s="14">
        <v>4</v>
      </c>
      <c r="P80" s="14">
        <v>3.1504962924125495E-5</v>
      </c>
      <c r="Q80" s="14">
        <v>7.8762407310313738E-6</v>
      </c>
      <c r="R80" s="14"/>
      <c r="S80" s="14"/>
    </row>
    <row r="81" spans="14:22" ht="15" thickBot="1" x14ac:dyDescent="0.4">
      <c r="N81" s="15" t="s">
        <v>45</v>
      </c>
      <c r="O81" s="15">
        <v>6</v>
      </c>
      <c r="P81" s="15">
        <v>0.43678094567861764</v>
      </c>
      <c r="Q81" s="15"/>
      <c r="R81" s="15"/>
      <c r="S81" s="15"/>
    </row>
    <row r="82" spans="14:22" ht="15" thickBot="1" x14ac:dyDescent="0.4"/>
    <row r="83" spans="14:22" x14ac:dyDescent="0.35">
      <c r="N83" s="16"/>
      <c r="O83" s="16" t="s">
        <v>52</v>
      </c>
      <c r="P83" s="16" t="s">
        <v>40</v>
      </c>
      <c r="Q83" s="16" t="s">
        <v>53</v>
      </c>
      <c r="R83" s="16" t="s">
        <v>54</v>
      </c>
      <c r="S83" s="16" t="s">
        <v>55</v>
      </c>
      <c r="T83" s="16" t="s">
        <v>56</v>
      </c>
      <c r="U83" s="16" t="s">
        <v>57</v>
      </c>
      <c r="V83" s="16" t="s">
        <v>58</v>
      </c>
    </row>
    <row r="84" spans="14:22" x14ac:dyDescent="0.35">
      <c r="N84" s="14" t="s">
        <v>46</v>
      </c>
      <c r="O84" s="14">
        <v>-2.6640898416701031E-3</v>
      </c>
      <c r="P84" s="14">
        <v>2.4541645498848555E-3</v>
      </c>
      <c r="Q84" s="14">
        <v>-1.0855383930124396</v>
      </c>
      <c r="R84" s="14">
        <v>0.33872840256154269</v>
      </c>
      <c r="S84" s="14">
        <v>-9.4779429935478565E-3</v>
      </c>
      <c r="T84" s="14">
        <v>4.1497633102076503E-3</v>
      </c>
      <c r="U84" s="14">
        <v>-9.4779429935478565E-3</v>
      </c>
      <c r="V84" s="14">
        <v>4.1497633102076503E-3</v>
      </c>
    </row>
    <row r="85" spans="14:22" x14ac:dyDescent="0.35">
      <c r="N85" s="14" t="s">
        <v>59</v>
      </c>
      <c r="O85" s="14">
        <v>0.14937931084932576</v>
      </c>
      <c r="P85" s="14">
        <v>1.916865791100747E-3</v>
      </c>
      <c r="Q85" s="14">
        <v>77.92893563171458</v>
      </c>
      <c r="R85" s="14">
        <v>1.6250984161637767E-7</v>
      </c>
      <c r="S85" s="14">
        <v>0.14405723820630301</v>
      </c>
      <c r="T85" s="14">
        <v>0.15470138349234852</v>
      </c>
      <c r="U85" s="14">
        <v>0.14405723820630301</v>
      </c>
      <c r="V85" s="14">
        <v>0.15470138349234852</v>
      </c>
    </row>
    <row r="86" spans="14:22" ht="15" thickBot="1" x14ac:dyDescent="0.4">
      <c r="N86" s="15" t="s">
        <v>60</v>
      </c>
      <c r="O86" s="15">
        <v>-4.062552871669311E-3</v>
      </c>
      <c r="P86" s="15">
        <v>3.0737975790544612E-4</v>
      </c>
      <c r="Q86" s="15">
        <v>-13.216722204976827</v>
      </c>
      <c r="R86" s="18">
        <v>1.8934798726721912E-4</v>
      </c>
      <c r="S86" s="18">
        <v>-4.91597589594277E-3</v>
      </c>
      <c r="T86" s="18">
        <v>-3.2091298473958525E-3</v>
      </c>
      <c r="U86" s="15">
        <v>-4.91597589594277E-3</v>
      </c>
      <c r="V86" s="15">
        <v>-3.2091298473958525E-3</v>
      </c>
    </row>
    <row r="89" spans="14:22" x14ac:dyDescent="0.35">
      <c r="N89" s="1" t="s">
        <v>81</v>
      </c>
    </row>
    <row r="90" spans="14:22" ht="15" thickBot="1" x14ac:dyDescent="0.4"/>
    <row r="91" spans="14:22" x14ac:dyDescent="0.35">
      <c r="N91" s="17" t="s">
        <v>36</v>
      </c>
      <c r="O91" s="17"/>
    </row>
    <row r="92" spans="14:22" x14ac:dyDescent="0.35">
      <c r="N92" s="14" t="s">
        <v>37</v>
      </c>
      <c r="O92" s="14">
        <v>0.99995985167199786</v>
      </c>
    </row>
    <row r="93" spans="14:22" x14ac:dyDescent="0.35">
      <c r="N93" s="14" t="s">
        <v>38</v>
      </c>
      <c r="O93" s="14">
        <v>0.999919704955884</v>
      </c>
    </row>
    <row r="94" spans="14:22" x14ac:dyDescent="0.35">
      <c r="N94" s="14" t="s">
        <v>39</v>
      </c>
      <c r="O94" s="14">
        <v>0.99988758693823754</v>
      </c>
    </row>
    <row r="95" spans="14:22" x14ac:dyDescent="0.35">
      <c r="N95" s="14" t="s">
        <v>40</v>
      </c>
      <c r="O95" s="14">
        <v>3.1251824328839212E-3</v>
      </c>
    </row>
    <row r="96" spans="14:22" ht="15" thickBot="1" x14ac:dyDescent="0.4">
      <c r="N96" s="15" t="s">
        <v>41</v>
      </c>
      <c r="O96" s="18">
        <v>8</v>
      </c>
    </row>
    <row r="98" spans="14:22" ht="15" thickBot="1" x14ac:dyDescent="0.4">
      <c r="N98" t="s">
        <v>42</v>
      </c>
    </row>
    <row r="99" spans="14:22" x14ac:dyDescent="0.35">
      <c r="N99" s="16"/>
      <c r="O99" s="16" t="s">
        <v>47</v>
      </c>
      <c r="P99" s="16" t="s">
        <v>48</v>
      </c>
      <c r="Q99" s="16" t="s">
        <v>49</v>
      </c>
      <c r="R99" s="16" t="s">
        <v>50</v>
      </c>
      <c r="S99" s="16" t="s">
        <v>51</v>
      </c>
    </row>
    <row r="100" spans="14:22" x14ac:dyDescent="0.35">
      <c r="N100" s="14" t="s">
        <v>43</v>
      </c>
      <c r="O100" s="14">
        <v>2</v>
      </c>
      <c r="P100" s="14">
        <v>0.60813099509889235</v>
      </c>
      <c r="Q100" s="14">
        <v>0.30406549754944617</v>
      </c>
      <c r="R100" s="14">
        <v>31132.671884167281</v>
      </c>
      <c r="S100" s="14">
        <v>5.7772591970979766E-11</v>
      </c>
    </row>
    <row r="101" spans="14:22" x14ac:dyDescent="0.35">
      <c r="N101" s="14" t="s">
        <v>44</v>
      </c>
      <c r="O101" s="14">
        <v>5</v>
      </c>
      <c r="P101" s="14">
        <v>4.8833826194031326E-5</v>
      </c>
      <c r="Q101" s="14">
        <v>9.7667652388062658E-6</v>
      </c>
      <c r="R101" s="14"/>
      <c r="S101" s="14"/>
    </row>
    <row r="102" spans="14:22" ht="15" thickBot="1" x14ac:dyDescent="0.4">
      <c r="N102" s="15" t="s">
        <v>45</v>
      </c>
      <c r="O102" s="15">
        <v>7</v>
      </c>
      <c r="P102" s="15">
        <v>0.60817982892508637</v>
      </c>
      <c r="Q102" s="15"/>
      <c r="R102" s="15"/>
      <c r="S102" s="15"/>
    </row>
    <row r="103" spans="14:22" ht="15" thickBot="1" x14ac:dyDescent="0.4"/>
    <row r="104" spans="14:22" x14ac:dyDescent="0.35">
      <c r="N104" s="16"/>
      <c r="O104" s="16" t="s">
        <v>52</v>
      </c>
      <c r="P104" s="16" t="s">
        <v>40</v>
      </c>
      <c r="Q104" s="16" t="s">
        <v>53</v>
      </c>
      <c r="R104" s="16" t="s">
        <v>54</v>
      </c>
      <c r="S104" s="16" t="s">
        <v>55</v>
      </c>
      <c r="T104" s="16" t="s">
        <v>56</v>
      </c>
      <c r="U104" s="16" t="s">
        <v>57</v>
      </c>
      <c r="V104" s="16" t="s">
        <v>58</v>
      </c>
    </row>
    <row r="105" spans="14:22" x14ac:dyDescent="0.35">
      <c r="N105" s="14" t="s">
        <v>46</v>
      </c>
      <c r="O105" s="14">
        <v>-3.6296617603786829E-3</v>
      </c>
      <c r="P105" s="14">
        <v>2.6349812657563937E-3</v>
      </c>
      <c r="Q105" s="14">
        <v>-1.3774905376174498</v>
      </c>
      <c r="R105" s="14">
        <v>0.22682646309492732</v>
      </c>
      <c r="S105" s="14">
        <v>-1.0403096739374054E-2</v>
      </c>
      <c r="T105" s="14">
        <v>3.143773218616688E-3</v>
      </c>
      <c r="U105" s="14">
        <v>-1.0403096739374054E-2</v>
      </c>
      <c r="V105" s="14">
        <v>3.143773218616688E-3</v>
      </c>
    </row>
    <row r="106" spans="14:22" x14ac:dyDescent="0.35">
      <c r="N106" s="14" t="s">
        <v>59</v>
      </c>
      <c r="O106" s="14">
        <v>0.15098760183565374</v>
      </c>
      <c r="P106" s="14">
        <v>1.7602527883234401E-3</v>
      </c>
      <c r="Q106" s="14">
        <v>85.776090137293579</v>
      </c>
      <c r="R106" s="14">
        <v>4.0816936395671917E-9</v>
      </c>
      <c r="S106" s="14">
        <v>0.14646272799186133</v>
      </c>
      <c r="T106" s="14">
        <v>0.15551247567944615</v>
      </c>
      <c r="U106" s="14">
        <v>0.14646272799186133</v>
      </c>
      <c r="V106" s="14">
        <v>0.15551247567944615</v>
      </c>
    </row>
    <row r="107" spans="14:22" ht="15" thickBot="1" x14ac:dyDescent="0.4">
      <c r="N107" s="15" t="s">
        <v>60</v>
      </c>
      <c r="O107" s="15">
        <v>-4.3847731210692673E-3</v>
      </c>
      <c r="P107" s="15">
        <v>2.4216361101516294E-4</v>
      </c>
      <c r="Q107" s="15">
        <v>-18.106655672535034</v>
      </c>
      <c r="R107" s="18">
        <v>9.4411196572428763E-6</v>
      </c>
      <c r="S107" s="18">
        <v>-5.0072745007969429E-3</v>
      </c>
      <c r="T107" s="18">
        <v>-3.7622717413415912E-3</v>
      </c>
      <c r="U107" s="15">
        <v>-5.0072745007969429E-3</v>
      </c>
      <c r="V107" s="15">
        <v>-3.7622717413415912E-3</v>
      </c>
    </row>
    <row r="110" spans="14:22" x14ac:dyDescent="0.35">
      <c r="N110" s="1" t="s">
        <v>82</v>
      </c>
    </row>
    <row r="111" spans="14:22" ht="15" thickBot="1" x14ac:dyDescent="0.4"/>
    <row r="112" spans="14:22" x14ac:dyDescent="0.35">
      <c r="N112" s="17" t="s">
        <v>36</v>
      </c>
      <c r="O112" s="17"/>
    </row>
    <row r="113" spans="14:22" x14ac:dyDescent="0.35">
      <c r="N113" s="14" t="s">
        <v>37</v>
      </c>
      <c r="O113" s="14">
        <v>0.99984717937445566</v>
      </c>
    </row>
    <row r="114" spans="14:22" x14ac:dyDescent="0.35">
      <c r="N114" s="14" t="s">
        <v>38</v>
      </c>
      <c r="O114" s="14">
        <v>0.99969438210305483</v>
      </c>
    </row>
    <row r="115" spans="14:22" x14ac:dyDescent="0.35">
      <c r="N115" s="14" t="s">
        <v>39</v>
      </c>
      <c r="O115" s="14">
        <v>0.99959250947073974</v>
      </c>
    </row>
    <row r="116" spans="14:22" x14ac:dyDescent="0.35">
      <c r="N116" s="14" t="s">
        <v>40</v>
      </c>
      <c r="O116" s="14">
        <v>6.3388703794552232E-3</v>
      </c>
    </row>
    <row r="117" spans="14:22" ht="15" thickBot="1" x14ac:dyDescent="0.4">
      <c r="N117" s="15" t="s">
        <v>41</v>
      </c>
      <c r="O117" s="18">
        <v>9</v>
      </c>
    </row>
    <row r="119" spans="14:22" ht="15" thickBot="1" x14ac:dyDescent="0.4">
      <c r="N119" t="s">
        <v>42</v>
      </c>
    </row>
    <row r="120" spans="14:22" x14ac:dyDescent="0.35">
      <c r="N120" s="16"/>
      <c r="O120" s="16" t="s">
        <v>47</v>
      </c>
      <c r="P120" s="16" t="s">
        <v>48</v>
      </c>
      <c r="Q120" s="16" t="s">
        <v>49</v>
      </c>
      <c r="R120" s="16" t="s">
        <v>50</v>
      </c>
      <c r="S120" s="16" t="s">
        <v>51</v>
      </c>
    </row>
    <row r="121" spans="14:22" x14ac:dyDescent="0.35">
      <c r="N121" s="14" t="s">
        <v>43</v>
      </c>
      <c r="O121" s="14">
        <v>2</v>
      </c>
      <c r="P121" s="14">
        <v>0.78861214552136694</v>
      </c>
      <c r="Q121" s="14">
        <v>0.39430607276068347</v>
      </c>
      <c r="R121" s="14">
        <v>9813.1790588383064</v>
      </c>
      <c r="S121" s="14">
        <v>2.85454141698229E-11</v>
      </c>
    </row>
    <row r="122" spans="14:22" x14ac:dyDescent="0.35">
      <c r="N122" s="14" t="s">
        <v>44</v>
      </c>
      <c r="O122" s="14">
        <v>6</v>
      </c>
      <c r="P122" s="14">
        <v>2.4108766612520883E-4</v>
      </c>
      <c r="Q122" s="14">
        <v>4.0181277687534805E-5</v>
      </c>
      <c r="R122" s="14"/>
      <c r="S122" s="14"/>
    </row>
    <row r="123" spans="14:22" ht="15" thickBot="1" x14ac:dyDescent="0.4">
      <c r="N123" s="15" t="s">
        <v>45</v>
      </c>
      <c r="O123" s="15">
        <v>8</v>
      </c>
      <c r="P123" s="15">
        <v>0.78885323318749212</v>
      </c>
      <c r="Q123" s="15"/>
      <c r="R123" s="15"/>
      <c r="S123" s="15"/>
    </row>
    <row r="124" spans="14:22" ht="15" thickBot="1" x14ac:dyDescent="0.4"/>
    <row r="125" spans="14:22" x14ac:dyDescent="0.35">
      <c r="N125" s="16"/>
      <c r="O125" s="16" t="s">
        <v>52</v>
      </c>
      <c r="P125" s="16" t="s">
        <v>40</v>
      </c>
      <c r="Q125" s="16" t="s">
        <v>53</v>
      </c>
      <c r="R125" s="16" t="s">
        <v>54</v>
      </c>
      <c r="S125" s="16" t="s">
        <v>55</v>
      </c>
      <c r="T125" s="16" t="s">
        <v>56</v>
      </c>
      <c r="U125" s="16" t="s">
        <v>57</v>
      </c>
      <c r="V125" s="16" t="s">
        <v>58</v>
      </c>
    </row>
    <row r="126" spans="14:22" x14ac:dyDescent="0.35">
      <c r="N126" s="14" t="s">
        <v>46</v>
      </c>
      <c r="O126" s="14">
        <v>-6.6672264399375986E-3</v>
      </c>
      <c r="P126" s="14">
        <v>5.1610253114101542E-3</v>
      </c>
      <c r="Q126" s="14">
        <v>-1.2918414535184488</v>
      </c>
      <c r="R126" s="14">
        <v>0.24393799530581392</v>
      </c>
      <c r="S126" s="14">
        <v>-1.9295800438486263E-2</v>
      </c>
      <c r="T126" s="14">
        <v>5.9613475586110659E-3</v>
      </c>
      <c r="U126" s="14">
        <v>-1.9295800438486263E-2</v>
      </c>
      <c r="V126" s="14">
        <v>5.9613475586110659E-3</v>
      </c>
    </row>
    <row r="127" spans="14:22" x14ac:dyDescent="0.35">
      <c r="N127" s="14" t="s">
        <v>59</v>
      </c>
      <c r="O127" s="14">
        <v>0.15517999041245756</v>
      </c>
      <c r="P127" s="14">
        <v>3.0123102142638703E-3</v>
      </c>
      <c r="Q127" s="14">
        <v>51.515275444623981</v>
      </c>
      <c r="R127" s="14">
        <v>3.5901532432290914E-9</v>
      </c>
      <c r="S127" s="14">
        <v>0.14780913284985026</v>
      </c>
      <c r="T127" s="14">
        <v>0.16255084797506486</v>
      </c>
      <c r="U127" s="14">
        <v>0.14780913284985026</v>
      </c>
      <c r="V127" s="14">
        <v>0.16255084797506486</v>
      </c>
    </row>
    <row r="128" spans="14:22" ht="15" thickBot="1" x14ac:dyDescent="0.4">
      <c r="N128" s="15" t="s">
        <v>60</v>
      </c>
      <c r="O128" s="15">
        <v>-5.1088250761134688E-3</v>
      </c>
      <c r="P128" s="15">
        <v>3.6289654060423681E-4</v>
      </c>
      <c r="Q128" s="15">
        <v>-14.077910656318402</v>
      </c>
      <c r="R128" s="18">
        <v>8.0178976130859743E-6</v>
      </c>
      <c r="S128" s="18">
        <v>-5.9968009220574877E-3</v>
      </c>
      <c r="T128" s="18">
        <v>-4.2208492301694499E-3</v>
      </c>
      <c r="U128" s="15">
        <v>-5.9968009220574877E-3</v>
      </c>
      <c r="V128" s="15">
        <v>-4.2208492301694499E-3</v>
      </c>
    </row>
    <row r="131" spans="14:19" x14ac:dyDescent="0.35">
      <c r="N131" s="1" t="s">
        <v>83</v>
      </c>
    </row>
    <row r="132" spans="14:19" ht="15" thickBot="1" x14ac:dyDescent="0.4"/>
    <row r="133" spans="14:19" x14ac:dyDescent="0.35">
      <c r="N133" s="17" t="s">
        <v>36</v>
      </c>
      <c r="O133" s="17"/>
    </row>
    <row r="134" spans="14:19" x14ac:dyDescent="0.35">
      <c r="N134" s="14" t="s">
        <v>37</v>
      </c>
      <c r="O134" s="14">
        <v>0.99879947925172596</v>
      </c>
    </row>
    <row r="135" spans="14:19" x14ac:dyDescent="0.35">
      <c r="N135" s="14" t="s">
        <v>38</v>
      </c>
      <c r="O135" s="14">
        <v>0.99760039975351888</v>
      </c>
    </row>
    <row r="136" spans="14:19" x14ac:dyDescent="0.35">
      <c r="N136" s="14" t="s">
        <v>39</v>
      </c>
      <c r="O136" s="14">
        <v>0.99691479968309571</v>
      </c>
    </row>
    <row r="137" spans="14:19" x14ac:dyDescent="0.35">
      <c r="N137" s="14" t="s">
        <v>40</v>
      </c>
      <c r="O137" s="14">
        <v>1.7916124745856257E-2</v>
      </c>
    </row>
    <row r="138" spans="14:19" ht="15" thickBot="1" x14ac:dyDescent="0.4">
      <c r="N138" s="15" t="s">
        <v>41</v>
      </c>
      <c r="O138" s="18">
        <v>10</v>
      </c>
    </row>
    <row r="140" spans="14:19" ht="15" thickBot="1" x14ac:dyDescent="0.4">
      <c r="N140" t="s">
        <v>42</v>
      </c>
    </row>
    <row r="141" spans="14:19" x14ac:dyDescent="0.35">
      <c r="N141" s="16"/>
      <c r="O141" s="16" t="s">
        <v>47</v>
      </c>
      <c r="P141" s="16" t="s">
        <v>48</v>
      </c>
      <c r="Q141" s="16" t="s">
        <v>49</v>
      </c>
      <c r="R141" s="16" t="s">
        <v>50</v>
      </c>
      <c r="S141" s="16" t="s">
        <v>51</v>
      </c>
    </row>
    <row r="142" spans="14:19" x14ac:dyDescent="0.35">
      <c r="N142" s="14" t="s">
        <v>43</v>
      </c>
      <c r="O142" s="14">
        <v>2</v>
      </c>
      <c r="P142" s="14">
        <v>0.93412266998495475</v>
      </c>
      <c r="Q142" s="14">
        <v>0.46706133499247737</v>
      </c>
      <c r="R142" s="14">
        <v>1455.0762795834275</v>
      </c>
      <c r="S142" s="14">
        <v>6.7684019600685133E-10</v>
      </c>
    </row>
    <row r="143" spans="14:19" x14ac:dyDescent="0.35">
      <c r="N143" s="14" t="s">
        <v>44</v>
      </c>
      <c r="O143" s="14">
        <v>7</v>
      </c>
      <c r="P143" s="14">
        <v>2.2469126813635804E-3</v>
      </c>
      <c r="Q143" s="14">
        <v>3.2098752590908289E-4</v>
      </c>
      <c r="R143" s="14"/>
      <c r="S143" s="14"/>
    </row>
    <row r="144" spans="14:19" ht="15" thickBot="1" x14ac:dyDescent="0.4">
      <c r="N144" s="15" t="s">
        <v>45</v>
      </c>
      <c r="O144" s="15">
        <v>9</v>
      </c>
      <c r="P144" s="15">
        <v>0.93636958266631831</v>
      </c>
      <c r="Q144" s="15"/>
      <c r="R144" s="15"/>
      <c r="S144" s="15"/>
    </row>
    <row r="145" spans="14:22" ht="15" thickBot="1" x14ac:dyDescent="0.4"/>
    <row r="146" spans="14:22" x14ac:dyDescent="0.35">
      <c r="N146" s="16"/>
      <c r="O146" s="16" t="s">
        <v>52</v>
      </c>
      <c r="P146" s="16" t="s">
        <v>40</v>
      </c>
      <c r="Q146" s="16" t="s">
        <v>53</v>
      </c>
      <c r="R146" s="16" t="s">
        <v>54</v>
      </c>
      <c r="S146" s="16" t="s">
        <v>55</v>
      </c>
      <c r="T146" s="16" t="s">
        <v>56</v>
      </c>
      <c r="U146" s="16" t="s">
        <v>57</v>
      </c>
      <c r="V146" s="16" t="s">
        <v>58</v>
      </c>
    </row>
    <row r="147" spans="14:22" x14ac:dyDescent="0.35">
      <c r="N147" s="14" t="s">
        <v>46</v>
      </c>
      <c r="O147" s="14">
        <v>-1.5934995049990408E-2</v>
      </c>
      <c r="P147" s="14">
        <v>1.4108072649545184E-2</v>
      </c>
      <c r="Q147" s="14">
        <v>-1.1294948251137706</v>
      </c>
      <c r="R147" s="14">
        <v>0.29590334499148868</v>
      </c>
      <c r="S147" s="14">
        <v>-4.929528578033783E-2</v>
      </c>
      <c r="T147" s="14">
        <v>1.7425295680357014E-2</v>
      </c>
      <c r="U147" s="14">
        <v>-4.929528578033783E-2</v>
      </c>
      <c r="V147" s="14">
        <v>1.7425295680357014E-2</v>
      </c>
    </row>
    <row r="148" spans="14:22" x14ac:dyDescent="0.35">
      <c r="N148" s="14" t="s">
        <v>59</v>
      </c>
      <c r="O148" s="14">
        <v>0.16609514248398877</v>
      </c>
      <c r="P148" s="14">
        <v>7.3090237657887367E-3</v>
      </c>
      <c r="Q148" s="14">
        <v>22.724668547587488</v>
      </c>
      <c r="R148" s="14">
        <v>8.092785252826806E-8</v>
      </c>
      <c r="S148" s="14">
        <v>0.1488120476319367</v>
      </c>
      <c r="T148" s="14">
        <v>0.18337823733604083</v>
      </c>
      <c r="U148" s="14">
        <v>0.1488120476319367</v>
      </c>
      <c r="V148" s="14">
        <v>0.18337823733604083</v>
      </c>
    </row>
    <row r="149" spans="14:22" ht="15" thickBot="1" x14ac:dyDescent="0.4">
      <c r="N149" s="15" t="s">
        <v>60</v>
      </c>
      <c r="O149" s="15">
        <v>-6.7650171418058864E-3</v>
      </c>
      <c r="P149" s="15">
        <v>7.8299632025102123E-4</v>
      </c>
      <c r="Q149" s="15">
        <v>-8.6399092394675439</v>
      </c>
      <c r="R149" s="18">
        <v>5.5589527331146996E-5</v>
      </c>
      <c r="S149" s="18">
        <v>-8.6165092295793621E-3</v>
      </c>
      <c r="T149" s="18">
        <v>-4.9135250540324107E-3</v>
      </c>
      <c r="U149" s="15">
        <v>-8.6165092295793621E-3</v>
      </c>
      <c r="V149" s="15">
        <v>-4.9135250540324107E-3</v>
      </c>
    </row>
    <row r="152" spans="14:22" x14ac:dyDescent="0.35">
      <c r="N152" s="1" t="s">
        <v>84</v>
      </c>
    </row>
    <row r="153" spans="14:22" ht="15" thickBot="1" x14ac:dyDescent="0.4"/>
    <row r="154" spans="14:22" x14ac:dyDescent="0.35">
      <c r="N154" s="17" t="s">
        <v>36</v>
      </c>
      <c r="O154" s="17"/>
    </row>
    <row r="155" spans="14:22" x14ac:dyDescent="0.35">
      <c r="N155" s="14" t="s">
        <v>37</v>
      </c>
      <c r="O155" s="14">
        <v>0.99805891511412559</v>
      </c>
    </row>
    <row r="156" spans="14:22" x14ac:dyDescent="0.35">
      <c r="N156" s="14" t="s">
        <v>38</v>
      </c>
      <c r="O156" s="14">
        <v>0.99612159803878542</v>
      </c>
    </row>
    <row r="157" spans="14:22" x14ac:dyDescent="0.35">
      <c r="N157" s="14" t="s">
        <v>39</v>
      </c>
      <c r="O157" s="14">
        <v>0.99515199754848171</v>
      </c>
    </row>
    <row r="158" spans="14:22" x14ac:dyDescent="0.35">
      <c r="N158" s="14" t="s">
        <v>40</v>
      </c>
      <c r="O158" s="14">
        <v>2.2630395647166679E-2</v>
      </c>
    </row>
    <row r="159" spans="14:22" ht="15" thickBot="1" x14ac:dyDescent="0.4">
      <c r="N159" s="15" t="s">
        <v>41</v>
      </c>
      <c r="O159" s="18">
        <v>11</v>
      </c>
    </row>
    <row r="161" spans="14:22" ht="15" thickBot="1" x14ac:dyDescent="0.4">
      <c r="N161" t="s">
        <v>42</v>
      </c>
    </row>
    <row r="162" spans="14:22" x14ac:dyDescent="0.35">
      <c r="N162" s="16"/>
      <c r="O162" s="16" t="s">
        <v>47</v>
      </c>
      <c r="P162" s="16" t="s">
        <v>48</v>
      </c>
      <c r="Q162" s="16" t="s">
        <v>49</v>
      </c>
      <c r="R162" s="16" t="s">
        <v>50</v>
      </c>
      <c r="S162" s="16" t="s">
        <v>51</v>
      </c>
    </row>
    <row r="163" spans="14:22" x14ac:dyDescent="0.35">
      <c r="N163" s="14" t="s">
        <v>43</v>
      </c>
      <c r="O163" s="14">
        <v>2</v>
      </c>
      <c r="P163" s="14">
        <v>1.0522860654641109</v>
      </c>
      <c r="Q163" s="14">
        <v>0.52614303273205543</v>
      </c>
      <c r="R163" s="14">
        <v>1027.3526137830461</v>
      </c>
      <c r="S163" s="14">
        <v>2.2626181733151896E-10</v>
      </c>
    </row>
    <row r="164" spans="14:22" x14ac:dyDescent="0.35">
      <c r="N164" s="14" t="s">
        <v>44</v>
      </c>
      <c r="O164" s="14">
        <v>8</v>
      </c>
      <c r="P164" s="14">
        <v>4.0970784571784042E-3</v>
      </c>
      <c r="Q164" s="14">
        <v>5.1213480714730052E-4</v>
      </c>
      <c r="R164" s="14"/>
      <c r="S164" s="14"/>
    </row>
    <row r="165" spans="14:22" ht="15" thickBot="1" x14ac:dyDescent="0.4">
      <c r="N165" s="15" t="s">
        <v>45</v>
      </c>
      <c r="O165" s="15">
        <v>10</v>
      </c>
      <c r="P165" s="15">
        <v>1.0563831439212892</v>
      </c>
      <c r="Q165" s="15"/>
      <c r="R165" s="15"/>
      <c r="S165" s="15"/>
    </row>
    <row r="166" spans="14:22" ht="15" thickBot="1" x14ac:dyDescent="0.4"/>
    <row r="167" spans="14:22" x14ac:dyDescent="0.35">
      <c r="N167" s="16"/>
      <c r="O167" s="16" t="s">
        <v>52</v>
      </c>
      <c r="P167" s="16" t="s">
        <v>40</v>
      </c>
      <c r="Q167" s="16" t="s">
        <v>53</v>
      </c>
      <c r="R167" s="16" t="s">
        <v>54</v>
      </c>
      <c r="S167" s="16" t="s">
        <v>55</v>
      </c>
      <c r="T167" s="16" t="s">
        <v>56</v>
      </c>
      <c r="U167" s="16" t="s">
        <v>57</v>
      </c>
      <c r="V167" s="16" t="s">
        <v>58</v>
      </c>
    </row>
    <row r="168" spans="14:22" x14ac:dyDescent="0.35">
      <c r="N168" s="14" t="s">
        <v>46</v>
      </c>
      <c r="O168" s="14">
        <v>-2.4324224392384242E-2</v>
      </c>
      <c r="P168" s="14">
        <v>1.7265077152242313E-2</v>
      </c>
      <c r="Q168" s="14">
        <v>-1.4088685603831848</v>
      </c>
      <c r="R168" s="14">
        <v>0.1965351406362581</v>
      </c>
      <c r="S168" s="14">
        <v>-6.4137563700074007E-2</v>
      </c>
      <c r="T168" s="14">
        <v>1.5489114915305517E-2</v>
      </c>
      <c r="U168" s="14">
        <v>-6.4137563700074007E-2</v>
      </c>
      <c r="V168" s="14">
        <v>1.5489114915305517E-2</v>
      </c>
    </row>
    <row r="169" spans="14:22" x14ac:dyDescent="0.35">
      <c r="N169" s="14" t="s">
        <v>59</v>
      </c>
      <c r="O169" s="14">
        <v>0.17471276714797082</v>
      </c>
      <c r="P169" s="14">
        <v>8.0422579737916954E-3</v>
      </c>
      <c r="Q169" s="14">
        <v>21.724342556198646</v>
      </c>
      <c r="R169" s="14">
        <v>2.1250101746594362E-8</v>
      </c>
      <c r="S169" s="14">
        <v>0.15616728700402849</v>
      </c>
      <c r="T169" s="14">
        <v>0.19325824729191315</v>
      </c>
      <c r="U169" s="14">
        <v>0.15616728700402849</v>
      </c>
      <c r="V169" s="14">
        <v>0.19325824729191315</v>
      </c>
    </row>
    <row r="170" spans="14:22" ht="15" thickBot="1" x14ac:dyDescent="0.4">
      <c r="N170" s="15" t="s">
        <v>60</v>
      </c>
      <c r="O170" s="15">
        <v>-7.9312446626592023E-3</v>
      </c>
      <c r="P170" s="15">
        <v>7.7568953771143558E-4</v>
      </c>
      <c r="Q170" s="15">
        <v>-10.224766839139329</v>
      </c>
      <c r="R170" s="18">
        <v>7.1884891097461793E-6</v>
      </c>
      <c r="S170" s="18">
        <v>-9.7199879442563808E-3</v>
      </c>
      <c r="T170" s="18">
        <v>-6.1425013810620229E-3</v>
      </c>
      <c r="U170" s="15">
        <v>-9.7199879442563808E-3</v>
      </c>
      <c r="V170" s="15">
        <v>-6.1425013810620229E-3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K170"/>
  <sheetViews>
    <sheetView zoomScale="120" zoomScaleNormal="120" workbookViewId="0"/>
  </sheetViews>
  <sheetFormatPr defaultRowHeight="14.5" x14ac:dyDescent="0.35"/>
  <cols>
    <col min="1" max="1" width="12.7265625" bestFit="1" customWidth="1"/>
    <col min="2" max="2" width="9.08984375" style="3"/>
    <col min="4" max="4" width="11" customWidth="1"/>
    <col min="5" max="5" width="12.7265625" customWidth="1"/>
    <col min="6" max="7" width="11" customWidth="1"/>
    <col min="13" max="13" width="9" customWidth="1"/>
    <col min="14" max="14" width="16.54296875" bestFit="1" customWidth="1"/>
    <col min="15" max="15" width="12.36328125" bestFit="1" customWidth="1"/>
    <col min="16" max="16" width="13" bestFit="1" customWidth="1"/>
    <col min="17" max="17" width="12.36328125" bestFit="1" customWidth="1"/>
    <col min="18" max="18" width="11.7265625" bestFit="1" customWidth="1"/>
    <col min="19" max="19" width="12.36328125" bestFit="1" customWidth="1"/>
    <col min="20" max="20" width="11.7265625" bestFit="1" customWidth="1"/>
    <col min="21" max="21" width="12.36328125" bestFit="1" customWidth="1"/>
    <col min="22" max="22" width="11.7265625" bestFit="1" customWidth="1"/>
    <col min="24" max="24" width="16.54296875" bestFit="1" customWidth="1"/>
    <col min="25" max="25" width="11.7265625" bestFit="1" customWidth="1"/>
    <col min="26" max="26" width="13" bestFit="1" customWidth="1"/>
    <col min="27" max="28" width="11.7265625" bestFit="1" customWidth="1"/>
    <col min="29" max="29" width="12.1796875" bestFit="1" customWidth="1"/>
    <col min="30" max="32" width="11.7265625" bestFit="1" customWidth="1"/>
    <col min="36" max="36" width="41.6328125" bestFit="1" customWidth="1"/>
  </cols>
  <sheetData>
    <row r="1" spans="1:37" x14ac:dyDescent="0.35">
      <c r="A1" s="9" t="s">
        <v>27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37" x14ac:dyDescent="0.35">
      <c r="A2" s="12" t="s">
        <v>72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37" x14ac:dyDescent="0.35">
      <c r="A3" s="5"/>
      <c r="AH3" s="1" t="s">
        <v>85</v>
      </c>
    </row>
    <row r="4" spans="1:37" x14ac:dyDescent="0.35">
      <c r="E4" s="2" t="s">
        <v>33</v>
      </c>
      <c r="F4" s="2" t="s">
        <v>29</v>
      </c>
      <c r="G4" s="2" t="s">
        <v>30</v>
      </c>
    </row>
    <row r="5" spans="1:37" x14ac:dyDescent="0.35">
      <c r="A5" s="2" t="s">
        <v>0</v>
      </c>
      <c r="B5" s="8" t="s">
        <v>4</v>
      </c>
      <c r="C5" s="2" t="s">
        <v>1</v>
      </c>
      <c r="D5" s="2" t="s">
        <v>28</v>
      </c>
      <c r="E5" s="11" t="s">
        <v>96</v>
      </c>
      <c r="F5" s="2" t="s">
        <v>2</v>
      </c>
      <c r="G5" s="2" t="s">
        <v>31</v>
      </c>
      <c r="H5" s="2" t="s">
        <v>2</v>
      </c>
      <c r="I5" s="2" t="s">
        <v>3</v>
      </c>
      <c r="K5" s="2" t="s">
        <v>5</v>
      </c>
      <c r="N5" s="1" t="s">
        <v>61</v>
      </c>
      <c r="X5" s="1" t="s">
        <v>74</v>
      </c>
      <c r="AH5" s="2" t="s">
        <v>0</v>
      </c>
      <c r="AI5" s="2" t="s">
        <v>1</v>
      </c>
    </row>
    <row r="6" spans="1:37" ht="15" thickBot="1" x14ac:dyDescent="0.4">
      <c r="A6" t="s">
        <v>15</v>
      </c>
      <c r="B6" s="35">
        <v>2.8420000000000001</v>
      </c>
      <c r="C6" s="3">
        <f>LOG10($B$6/B6)</f>
        <v>0</v>
      </c>
      <c r="D6" s="3">
        <v>100</v>
      </c>
      <c r="E6" s="3">
        <v>100</v>
      </c>
      <c r="F6" s="3">
        <f>(E6-D6)</f>
        <v>0</v>
      </c>
      <c r="G6" s="10">
        <f>((F6)/(D6+F6))</f>
        <v>0</v>
      </c>
      <c r="H6" s="4">
        <f>((G6*50*1.402*55.845*1000)/(1000*392.16))</f>
        <v>0</v>
      </c>
      <c r="I6" s="4">
        <f>(H6*H6)</f>
        <v>0</v>
      </c>
      <c r="K6" s="13">
        <f>((B6*100)/(4.966))</f>
        <v>57.229158276278689</v>
      </c>
      <c r="AH6" t="s">
        <v>15</v>
      </c>
      <c r="AI6" s="3">
        <v>0</v>
      </c>
    </row>
    <row r="7" spans="1:37" x14ac:dyDescent="0.35">
      <c r="A7" t="s">
        <v>16</v>
      </c>
      <c r="B7" s="3">
        <v>2.0459999999999998</v>
      </c>
      <c r="C7" s="3">
        <f t="shared" ref="C7:C26" si="0">LOG10($B$6/B7)</f>
        <v>0.14271844421530963</v>
      </c>
      <c r="D7" s="3">
        <v>90.024000000000001</v>
      </c>
      <c r="E7" s="3">
        <v>100.148</v>
      </c>
      <c r="F7" s="3">
        <f t="shared" ref="F7:F16" si="1">(E7-D7)</f>
        <v>10.123999999999995</v>
      </c>
      <c r="G7" s="10">
        <f t="shared" ref="G7:G16" si="2">((F7)/(D7+F7))</f>
        <v>0.10109038622838196</v>
      </c>
      <c r="H7" s="4">
        <f t="shared" ref="H7:H16" si="3">((G7*50*1.402*55.845*1000)/(1000*392.16))</f>
        <v>1.0091340845230816</v>
      </c>
      <c r="I7" s="4">
        <f t="shared" ref="I7:I16" si="4">(H7*H7)</f>
        <v>1.0183516005462381</v>
      </c>
      <c r="N7" s="17" t="s">
        <v>36</v>
      </c>
      <c r="O7" s="17"/>
      <c r="X7" s="17" t="s">
        <v>36</v>
      </c>
      <c r="Y7" s="17"/>
      <c r="AH7" t="s">
        <v>16</v>
      </c>
      <c r="AI7" s="3">
        <v>0.14271844421530963</v>
      </c>
      <c r="AJ7" t="s">
        <v>86</v>
      </c>
      <c r="AK7" s="20">
        <f t="shared" ref="AK7:AK16" si="5">((AI7-AI6)/($AI$7-$AI$6))*100</f>
        <v>100</v>
      </c>
    </row>
    <row r="8" spans="1:37" x14ac:dyDescent="0.35">
      <c r="A8" t="s">
        <v>17</v>
      </c>
      <c r="B8" s="3">
        <v>1.494</v>
      </c>
      <c r="C8" s="3">
        <f t="shared" si="0"/>
        <v>0.27927347611207098</v>
      </c>
      <c r="D8" s="3">
        <v>80.033000000000001</v>
      </c>
      <c r="E8" s="3">
        <v>100.063</v>
      </c>
      <c r="F8" s="3">
        <f t="shared" si="1"/>
        <v>20.03</v>
      </c>
      <c r="G8" s="10">
        <f t="shared" si="2"/>
        <v>0.20017389044901712</v>
      </c>
      <c r="H8" s="4">
        <f t="shared" si="3"/>
        <v>1.9982344832211028</v>
      </c>
      <c r="I8" s="4">
        <f t="shared" si="4"/>
        <v>3.9929410499339077</v>
      </c>
      <c r="K8" s="2" t="s">
        <v>69</v>
      </c>
      <c r="N8" s="14" t="s">
        <v>37</v>
      </c>
      <c r="O8" s="14">
        <v>0.99999119553132643</v>
      </c>
      <c r="X8" s="14" t="s">
        <v>37</v>
      </c>
      <c r="Y8" s="14">
        <v>0.99990221826091963</v>
      </c>
      <c r="AH8" t="s">
        <v>17</v>
      </c>
      <c r="AI8" s="3">
        <v>0.27927347611207098</v>
      </c>
      <c r="AJ8" t="s">
        <v>87</v>
      </c>
      <c r="AK8" s="20">
        <f t="shared" si="5"/>
        <v>95.681418507302425</v>
      </c>
    </row>
    <row r="9" spans="1:37" x14ac:dyDescent="0.35">
      <c r="A9" t="s">
        <v>18</v>
      </c>
      <c r="B9" s="3">
        <v>1.111</v>
      </c>
      <c r="C9" s="3">
        <f t="shared" si="0"/>
        <v>0.40791001465058335</v>
      </c>
      <c r="D9" s="3">
        <v>70.016999999999996</v>
      </c>
      <c r="E9" s="3">
        <v>100.035</v>
      </c>
      <c r="F9" s="3">
        <f t="shared" si="1"/>
        <v>30.018000000000001</v>
      </c>
      <c r="G9" s="10">
        <f t="shared" si="2"/>
        <v>0.30007497375918429</v>
      </c>
      <c r="H9" s="4">
        <f t="shared" si="3"/>
        <v>2.995496359551391</v>
      </c>
      <c r="I9" s="4">
        <f t="shared" si="4"/>
        <v>8.972998440085636</v>
      </c>
      <c r="K9" s="2" t="s">
        <v>70</v>
      </c>
      <c r="N9" s="14" t="s">
        <v>38</v>
      </c>
      <c r="O9" s="14">
        <v>0.99998239114017151</v>
      </c>
      <c r="X9" s="14" t="s">
        <v>38</v>
      </c>
      <c r="Y9" s="34">
        <v>0.99980444608310781</v>
      </c>
      <c r="AH9" t="s">
        <v>18</v>
      </c>
      <c r="AI9" s="3">
        <v>0.40791001465058335</v>
      </c>
      <c r="AJ9" t="s">
        <v>88</v>
      </c>
      <c r="AK9" s="20">
        <f t="shared" si="5"/>
        <v>90.13308633356958</v>
      </c>
    </row>
    <row r="10" spans="1:37" x14ac:dyDescent="0.35">
      <c r="A10" t="s">
        <v>19</v>
      </c>
      <c r="B10" s="3">
        <v>0.83899999999999997</v>
      </c>
      <c r="C10" s="3">
        <f t="shared" si="0"/>
        <v>0.52986211276275075</v>
      </c>
      <c r="D10" s="3">
        <v>60.014000000000003</v>
      </c>
      <c r="E10" s="3">
        <v>100.021</v>
      </c>
      <c r="F10" s="3">
        <f t="shared" si="1"/>
        <v>40.006999999999998</v>
      </c>
      <c r="G10" s="10">
        <f t="shared" si="2"/>
        <v>0.39998600293938269</v>
      </c>
      <c r="H10" s="4">
        <f t="shared" si="3"/>
        <v>3.9928575204607881</v>
      </c>
      <c r="I10" s="4">
        <f t="shared" si="4"/>
        <v>15.942911178700273</v>
      </c>
      <c r="K10" s="2" t="s">
        <v>71</v>
      </c>
      <c r="N10" s="14" t="s">
        <v>39</v>
      </c>
      <c r="O10" s="14">
        <v>0.99994717342051453</v>
      </c>
      <c r="X10" s="14" t="s">
        <v>39</v>
      </c>
      <c r="Y10" s="14">
        <v>0.66647111274977444</v>
      </c>
      <c r="AH10" t="s">
        <v>19</v>
      </c>
      <c r="AI10" s="3">
        <v>0.52986211276275075</v>
      </c>
      <c r="AJ10" t="s">
        <v>89</v>
      </c>
      <c r="AK10" s="20">
        <f t="shared" si="5"/>
        <v>85.449430718419649</v>
      </c>
    </row>
    <row r="11" spans="1:37" x14ac:dyDescent="0.35">
      <c r="A11" t="s">
        <v>20</v>
      </c>
      <c r="B11" s="3">
        <v>0.65700000000000003</v>
      </c>
      <c r="C11" s="3">
        <f t="shared" si="0"/>
        <v>0.6360587040316702</v>
      </c>
      <c r="D11" s="3">
        <v>50.012</v>
      </c>
      <c r="E11" s="3">
        <v>100.01900000000001</v>
      </c>
      <c r="F11" s="3">
        <f t="shared" si="1"/>
        <v>50.007000000000005</v>
      </c>
      <c r="G11" s="10">
        <f t="shared" si="2"/>
        <v>0.49997500474909767</v>
      </c>
      <c r="H11" s="4">
        <f t="shared" si="3"/>
        <v>4.9909970426074981</v>
      </c>
      <c r="I11" s="4">
        <f t="shared" si="4"/>
        <v>24.910051479316792</v>
      </c>
      <c r="K11" s="36">
        <f>((C25*100)/(C9))</f>
        <v>99.045977417975621</v>
      </c>
      <c r="N11" s="14" t="s">
        <v>40</v>
      </c>
      <c r="O11" s="14">
        <v>1.2767246379332062E-3</v>
      </c>
      <c r="X11" s="14" t="s">
        <v>40</v>
      </c>
      <c r="Y11" s="14">
        <v>4.1542527918249925E-3</v>
      </c>
      <c r="AH11" t="s">
        <v>20</v>
      </c>
      <c r="AI11" s="3">
        <v>0.6360587040316702</v>
      </c>
      <c r="AJ11" t="s">
        <v>90</v>
      </c>
      <c r="AK11" s="20">
        <f t="shared" si="5"/>
        <v>74.409857711668906</v>
      </c>
    </row>
    <row r="12" spans="1:37" ht="15" thickBot="1" x14ac:dyDescent="0.4">
      <c r="A12" t="s">
        <v>21</v>
      </c>
      <c r="B12" s="3">
        <v>0.52600000000000002</v>
      </c>
      <c r="C12" s="3">
        <f t="shared" si="0"/>
        <v>0.7326383294377119</v>
      </c>
      <c r="D12" s="3">
        <v>40.027000000000001</v>
      </c>
      <c r="E12" s="3">
        <v>100.036</v>
      </c>
      <c r="F12" s="3">
        <f t="shared" si="1"/>
        <v>60.009</v>
      </c>
      <c r="G12" s="10">
        <f t="shared" si="2"/>
        <v>0.59987404534367628</v>
      </c>
      <c r="H12" s="4">
        <f t="shared" si="3"/>
        <v>5.9882385275434871</v>
      </c>
      <c r="I12" s="4">
        <f t="shared" si="4"/>
        <v>35.859000662756188</v>
      </c>
      <c r="N12" s="15" t="s">
        <v>41</v>
      </c>
      <c r="O12" s="19">
        <v>4</v>
      </c>
      <c r="X12" s="15" t="s">
        <v>41</v>
      </c>
      <c r="Y12" s="15">
        <v>4</v>
      </c>
      <c r="AH12" t="s">
        <v>21</v>
      </c>
      <c r="AI12" s="3">
        <v>0.7326383294377119</v>
      </c>
      <c r="AJ12" t="s">
        <v>91</v>
      </c>
      <c r="AK12" s="20">
        <f t="shared" si="5"/>
        <v>67.671439341321985</v>
      </c>
    </row>
    <row r="13" spans="1:37" x14ac:dyDescent="0.35">
      <c r="A13" t="s">
        <v>22</v>
      </c>
      <c r="B13" s="3">
        <v>0.42899999999999999</v>
      </c>
      <c r="C13" s="3">
        <f t="shared" si="0"/>
        <v>0.82116678140672672</v>
      </c>
      <c r="D13" s="3">
        <v>30.024000000000001</v>
      </c>
      <c r="E13" s="3">
        <v>100.009</v>
      </c>
      <c r="F13" s="3">
        <f t="shared" si="1"/>
        <v>69.984999999999999</v>
      </c>
      <c r="G13" s="10">
        <f t="shared" si="2"/>
        <v>0.69978701916827479</v>
      </c>
      <c r="H13" s="4">
        <f t="shared" si="3"/>
        <v>6.9856191008522197</v>
      </c>
      <c r="I13" s="4">
        <f t="shared" si="4"/>
        <v>48.798874222191372</v>
      </c>
      <c r="AH13" t="s">
        <v>22</v>
      </c>
      <c r="AI13" s="3">
        <v>0.82116678140672672</v>
      </c>
      <c r="AJ13" t="s">
        <v>92</v>
      </c>
      <c r="AK13" s="20">
        <f>((AI13-AI12)/($AI$7-$AI$6))*100</f>
        <v>62.03014085233297</v>
      </c>
    </row>
    <row r="14" spans="1:37" ht="15" thickBot="1" x14ac:dyDescent="0.4">
      <c r="A14" t="s">
        <v>23</v>
      </c>
      <c r="B14" s="3">
        <v>0.36899999999999999</v>
      </c>
      <c r="C14" s="3">
        <f t="shared" si="0"/>
        <v>0.88659770743239052</v>
      </c>
      <c r="D14" s="3">
        <v>20.035</v>
      </c>
      <c r="E14" s="3">
        <v>100.018</v>
      </c>
      <c r="F14" s="3">
        <f t="shared" si="1"/>
        <v>79.983000000000004</v>
      </c>
      <c r="G14" s="10">
        <f t="shared" si="2"/>
        <v>0.79968605650982827</v>
      </c>
      <c r="H14" s="4">
        <f t="shared" si="3"/>
        <v>7.9828605533149064</v>
      </c>
      <c r="I14" s="4">
        <f t="shared" si="4"/>
        <v>63.726062613671175</v>
      </c>
      <c r="N14" t="s">
        <v>42</v>
      </c>
      <c r="X14" t="s">
        <v>42</v>
      </c>
      <c r="AH14" t="s">
        <v>23</v>
      </c>
      <c r="AI14" s="3">
        <v>0.88659770743239052</v>
      </c>
      <c r="AJ14" t="s">
        <v>93</v>
      </c>
      <c r="AK14" s="32">
        <f>((AI14-AI13)/($AI$7-$AI$6))*100</f>
        <v>45.846159818665491</v>
      </c>
    </row>
    <row r="15" spans="1:37" x14ac:dyDescent="0.35">
      <c r="A15" t="s">
        <v>24</v>
      </c>
      <c r="B15" s="3">
        <v>0.37</v>
      </c>
      <c r="C15" s="3">
        <f t="shared" si="0"/>
        <v>0.88542234952445598</v>
      </c>
      <c r="D15" s="3">
        <v>10.007999999999999</v>
      </c>
      <c r="E15" s="3">
        <v>100.02200000000001</v>
      </c>
      <c r="F15" s="3">
        <f t="shared" si="1"/>
        <v>90.01400000000001</v>
      </c>
      <c r="G15" s="10">
        <f t="shared" si="2"/>
        <v>0.89994201275719343</v>
      </c>
      <c r="H15" s="4">
        <f t="shared" si="3"/>
        <v>8.9836649462974929</v>
      </c>
      <c r="I15" s="4">
        <f t="shared" si="4"/>
        <v>80.706235867334343</v>
      </c>
      <c r="N15" s="16"/>
      <c r="O15" s="16" t="s">
        <v>47</v>
      </c>
      <c r="P15" s="16" t="s">
        <v>48</v>
      </c>
      <c r="Q15" s="16" t="s">
        <v>49</v>
      </c>
      <c r="R15" s="16" t="s">
        <v>50</v>
      </c>
      <c r="S15" s="16" t="s">
        <v>51</v>
      </c>
      <c r="X15" s="16"/>
      <c r="Y15" s="16" t="s">
        <v>47</v>
      </c>
      <c r="Z15" s="16" t="s">
        <v>48</v>
      </c>
      <c r="AA15" s="16" t="s">
        <v>49</v>
      </c>
      <c r="AB15" s="16" t="s">
        <v>50</v>
      </c>
      <c r="AC15" s="16" t="s">
        <v>51</v>
      </c>
      <c r="AH15" t="s">
        <v>24</v>
      </c>
      <c r="AI15" s="3">
        <v>0.88542234952445598</v>
      </c>
      <c r="AJ15" t="s">
        <v>94</v>
      </c>
      <c r="AK15" s="32">
        <f t="shared" si="5"/>
        <v>-0.82355011252880972</v>
      </c>
    </row>
    <row r="16" spans="1:37" x14ac:dyDescent="0.35">
      <c r="A16" t="s">
        <v>25</v>
      </c>
      <c r="B16" s="3">
        <v>0.371</v>
      </c>
      <c r="C16" s="3">
        <f t="shared" si="0"/>
        <v>0.8842501639764051</v>
      </c>
      <c r="D16" s="3">
        <v>0</v>
      </c>
      <c r="E16" s="3">
        <v>100</v>
      </c>
      <c r="F16" s="3">
        <f t="shared" si="1"/>
        <v>100</v>
      </c>
      <c r="G16" s="10">
        <f t="shared" si="2"/>
        <v>1</v>
      </c>
      <c r="H16" s="4">
        <f t="shared" si="3"/>
        <v>9.9824931150550782</v>
      </c>
      <c r="I16" s="4">
        <f t="shared" si="4"/>
        <v>99.650168792122045</v>
      </c>
      <c r="N16" s="14" t="s">
        <v>43</v>
      </c>
      <c r="O16" s="14">
        <v>2</v>
      </c>
      <c r="P16" s="14">
        <v>9.2566873385353771E-2</v>
      </c>
      <c r="Q16" s="14">
        <v>4.6283436692676885E-2</v>
      </c>
      <c r="R16" s="14">
        <v>28394.296986760564</v>
      </c>
      <c r="S16" s="14">
        <v>4.196291199207937E-3</v>
      </c>
      <c r="X16" s="14" t="s">
        <v>43</v>
      </c>
      <c r="Y16" s="14">
        <v>1</v>
      </c>
      <c r="Z16" s="14">
        <v>0.2647010353824219</v>
      </c>
      <c r="AA16" s="14">
        <v>0.2647010353824219</v>
      </c>
      <c r="AB16" s="14">
        <v>15338.037641570152</v>
      </c>
      <c r="AC16" s="14">
        <v>6.5191013212321434E-5</v>
      </c>
      <c r="AH16" t="s">
        <v>25</v>
      </c>
      <c r="AI16" s="3">
        <v>0.8842501639764051</v>
      </c>
      <c r="AJ16" t="s">
        <v>95</v>
      </c>
      <c r="AK16" s="32">
        <f t="shared" si="5"/>
        <v>-0.82132730250511832</v>
      </c>
    </row>
    <row r="17" spans="1:32" x14ac:dyDescent="0.35">
      <c r="A17" t="s">
        <v>6</v>
      </c>
      <c r="B17" s="3">
        <v>2.8570000000000002</v>
      </c>
      <c r="C17" s="3">
        <f t="shared" si="0"/>
        <v>-2.2861667912920602E-3</v>
      </c>
      <c r="H17" s="4">
        <f>(C17/$Y$22)</f>
        <v>-1.6616911988446306E-2</v>
      </c>
      <c r="I17" s="4"/>
      <c r="N17" s="14" t="s">
        <v>44</v>
      </c>
      <c r="O17" s="14">
        <v>1</v>
      </c>
      <c r="P17" s="14">
        <v>1.6300258011056764E-6</v>
      </c>
      <c r="Q17" s="14">
        <v>1.6300258011056764E-6</v>
      </c>
      <c r="R17" s="14"/>
      <c r="S17" s="14"/>
      <c r="X17" s="14" t="s">
        <v>44</v>
      </c>
      <c r="Y17" s="14">
        <v>3</v>
      </c>
      <c r="Z17" s="14">
        <v>5.1773448775157234E-5</v>
      </c>
      <c r="AA17" s="14">
        <v>1.7257816258385744E-5</v>
      </c>
      <c r="AB17" s="14"/>
      <c r="AC17" s="14"/>
    </row>
    <row r="18" spans="1:32" ht="15" thickBot="1" x14ac:dyDescent="0.4">
      <c r="A18" t="s">
        <v>7</v>
      </c>
      <c r="B18" s="3">
        <v>2.8570000000000002</v>
      </c>
      <c r="C18" s="3">
        <f t="shared" si="0"/>
        <v>-2.2861667912920602E-3</v>
      </c>
      <c r="H18" s="21">
        <f t="shared" ref="H18:H26" si="6">(C18/$Y$22)</f>
        <v>-1.6616911988446306E-2</v>
      </c>
      <c r="N18" s="15" t="s">
        <v>45</v>
      </c>
      <c r="O18" s="15">
        <v>3</v>
      </c>
      <c r="P18" s="15">
        <v>9.256850341115487E-2</v>
      </c>
      <c r="Q18" s="15"/>
      <c r="R18" s="15"/>
      <c r="S18" s="15"/>
      <c r="X18" s="15" t="s">
        <v>45</v>
      </c>
      <c r="Y18" s="15">
        <v>4</v>
      </c>
      <c r="Z18" s="15">
        <v>0.26475280883119706</v>
      </c>
      <c r="AA18" s="15"/>
      <c r="AB18" s="15"/>
      <c r="AC18" s="15"/>
    </row>
    <row r="19" spans="1:32" ht="15" thickBot="1" x14ac:dyDescent="0.4">
      <c r="A19" t="s">
        <v>8</v>
      </c>
      <c r="B19" s="3">
        <v>2.8610000000000002</v>
      </c>
      <c r="C19" s="3">
        <f t="shared" si="0"/>
        <v>-2.8937842138117053E-3</v>
      </c>
      <c r="H19" s="21">
        <f t="shared" si="6"/>
        <v>-2.1033354949263363E-2</v>
      </c>
    </row>
    <row r="20" spans="1:32" x14ac:dyDescent="0.35">
      <c r="A20" t="s">
        <v>9</v>
      </c>
      <c r="B20" s="3">
        <v>2.8479999999999999</v>
      </c>
      <c r="C20" s="3">
        <f t="shared" si="0"/>
        <v>-9.159113733677647E-4</v>
      </c>
      <c r="H20" s="21">
        <f t="shared" si="6"/>
        <v>-6.6572652259844706E-3</v>
      </c>
      <c r="N20" s="16"/>
      <c r="O20" s="16" t="s">
        <v>52</v>
      </c>
      <c r="P20" s="16" t="s">
        <v>40</v>
      </c>
      <c r="Q20" s="16" t="s">
        <v>53</v>
      </c>
      <c r="R20" s="16" t="s">
        <v>54</v>
      </c>
      <c r="S20" s="16" t="s">
        <v>55</v>
      </c>
      <c r="T20" s="16" t="s">
        <v>56</v>
      </c>
      <c r="U20" s="16" t="s">
        <v>57</v>
      </c>
      <c r="V20" s="16" t="s">
        <v>58</v>
      </c>
      <c r="X20" s="16"/>
      <c r="Y20" s="16" t="s">
        <v>52</v>
      </c>
      <c r="Z20" s="16" t="s">
        <v>40</v>
      </c>
      <c r="AA20" s="16" t="s">
        <v>53</v>
      </c>
      <c r="AB20" s="16" t="s">
        <v>54</v>
      </c>
      <c r="AC20" s="16" t="s">
        <v>55</v>
      </c>
      <c r="AD20" s="16" t="s">
        <v>56</v>
      </c>
      <c r="AE20" s="16" t="s">
        <v>57</v>
      </c>
      <c r="AF20" s="16" t="s">
        <v>58</v>
      </c>
    </row>
    <row r="21" spans="1:32" x14ac:dyDescent="0.35">
      <c r="A21" t="s">
        <v>10</v>
      </c>
      <c r="B21" s="3">
        <v>2.8530000000000002</v>
      </c>
      <c r="C21" s="3">
        <f t="shared" si="0"/>
        <v>-1.677698065625447E-3</v>
      </c>
      <c r="H21" s="21">
        <f t="shared" si="6"/>
        <v>-1.2194281364715705E-2</v>
      </c>
      <c r="N21" s="14" t="s">
        <v>46</v>
      </c>
      <c r="O21" s="14">
        <v>-2.805509423679485E-4</v>
      </c>
      <c r="P21" s="14">
        <v>1.2455187553152842E-3</v>
      </c>
      <c r="Q21" s="14">
        <v>-0.22524826797725039</v>
      </c>
      <c r="R21" s="14">
        <v>0.85895642163426378</v>
      </c>
      <c r="S21" s="14">
        <v>-1.6106367250149439E-2</v>
      </c>
      <c r="T21" s="14">
        <v>1.5545265365413542E-2</v>
      </c>
      <c r="U21" s="14">
        <v>-1.6106367250149439E-2</v>
      </c>
      <c r="V21" s="14">
        <v>1.5545265365413542E-2</v>
      </c>
      <c r="X21" s="14" t="s">
        <v>46</v>
      </c>
      <c r="Y21" s="14">
        <v>0</v>
      </c>
      <c r="Z21" s="14" t="e">
        <v>#N/A</v>
      </c>
      <c r="AA21" s="14" t="e">
        <v>#N/A</v>
      </c>
      <c r="AB21" s="14" t="e">
        <v>#N/A</v>
      </c>
      <c r="AC21" s="14" t="e">
        <v>#N/A</v>
      </c>
      <c r="AD21" s="14" t="e">
        <v>#N/A</v>
      </c>
      <c r="AE21" s="14" t="e">
        <v>#N/A</v>
      </c>
      <c r="AF21" s="14" t="e">
        <v>#N/A</v>
      </c>
    </row>
    <row r="22" spans="1:32" ht="15" thickBot="1" x14ac:dyDescent="0.4">
      <c r="A22" t="s">
        <v>11</v>
      </c>
      <c r="B22" s="3">
        <v>2.8559999999999999</v>
      </c>
      <c r="C22" s="3">
        <f t="shared" si="0"/>
        <v>-2.1341295126857821E-3</v>
      </c>
      <c r="H22" s="21">
        <f t="shared" si="6"/>
        <v>-1.5511835102898691E-2</v>
      </c>
      <c r="N22" s="14" t="s">
        <v>59</v>
      </c>
      <c r="O22" s="14">
        <v>0.1456954520569049</v>
      </c>
      <c r="P22" s="14">
        <v>1.9965267399426113E-3</v>
      </c>
      <c r="Q22" s="14">
        <v>72.974455659478323</v>
      </c>
      <c r="R22" s="14">
        <v>8.7233254723217794E-3</v>
      </c>
      <c r="S22" s="14">
        <v>0.12032717453794664</v>
      </c>
      <c r="T22" s="14">
        <v>0.17106372957586316</v>
      </c>
      <c r="U22" s="14">
        <v>0.12032717453794664</v>
      </c>
      <c r="V22" s="14">
        <v>0.17106372957586316</v>
      </c>
      <c r="X22" s="15" t="s">
        <v>59</v>
      </c>
      <c r="Y22" s="30">
        <v>0.13758072455830697</v>
      </c>
      <c r="Z22" s="15">
        <v>1.1108941830088466E-3</v>
      </c>
      <c r="AA22" s="15">
        <v>123.8468313747677</v>
      </c>
      <c r="AB22" s="15">
        <v>1.1606843347496024E-6</v>
      </c>
      <c r="AC22" s="15">
        <v>0.13404536347002929</v>
      </c>
      <c r="AD22" s="15">
        <v>0.14111608564658465</v>
      </c>
      <c r="AE22" s="15">
        <v>0.13404536347002929</v>
      </c>
      <c r="AF22" s="15">
        <v>0.14111608564658465</v>
      </c>
    </row>
    <row r="23" spans="1:32" ht="15" thickBot="1" x14ac:dyDescent="0.4">
      <c r="A23" t="s">
        <v>12</v>
      </c>
      <c r="B23" s="3">
        <v>2.851</v>
      </c>
      <c r="C23" s="3">
        <f t="shared" si="0"/>
        <v>-1.3731437180090362E-3</v>
      </c>
      <c r="E23" s="22" t="s">
        <v>78</v>
      </c>
      <c r="F23">
        <f>TINV(0.02,6)</f>
        <v>3.1426684032909828</v>
      </c>
      <c r="H23" s="21">
        <f t="shared" si="6"/>
        <v>-9.9806402562380402E-3</v>
      </c>
      <c r="N23" s="15" t="s">
        <v>60</v>
      </c>
      <c r="O23" s="15">
        <v>-3.1153513745736964E-3</v>
      </c>
      <c r="P23" s="15">
        <v>6.3879354388817508E-4</v>
      </c>
      <c r="Q23" s="15">
        <v>-4.8769299633357894</v>
      </c>
      <c r="R23" s="19">
        <v>0.12875235662575099</v>
      </c>
      <c r="S23" s="19">
        <v>-1.1231992927363453E-2</v>
      </c>
      <c r="T23" s="19">
        <v>5.0012901782160593E-3</v>
      </c>
      <c r="U23" s="15">
        <v>-1.1231992927363453E-2</v>
      </c>
      <c r="V23" s="15">
        <v>5.0012901782160593E-3</v>
      </c>
    </row>
    <row r="24" spans="1:32" x14ac:dyDescent="0.35">
      <c r="A24" t="s">
        <v>13</v>
      </c>
      <c r="B24" s="3">
        <v>2.8530000000000002</v>
      </c>
      <c r="C24" s="3">
        <f t="shared" si="0"/>
        <v>-1.677698065625447E-3</v>
      </c>
      <c r="E24" s="22" t="s">
        <v>75</v>
      </c>
      <c r="F24" s="35">
        <f>_xlfn.STDEV.S(H18:H24)</f>
        <v>4.7102532950451855E-3</v>
      </c>
      <c r="H24" s="21">
        <f t="shared" si="6"/>
        <v>-1.2194281364715705E-2</v>
      </c>
    </row>
    <row r="25" spans="1:32" x14ac:dyDescent="0.35">
      <c r="A25" t="s">
        <v>14</v>
      </c>
      <c r="B25" s="3">
        <v>1.121</v>
      </c>
      <c r="C25" s="3">
        <f t="shared" si="0"/>
        <v>0.40401846099647781</v>
      </c>
      <c r="E25" s="22" t="s">
        <v>76</v>
      </c>
      <c r="F25">
        <f>COUNT(H18:H24)</f>
        <v>7</v>
      </c>
      <c r="H25" s="4">
        <f t="shared" si="6"/>
        <v>2.9365920429155321</v>
      </c>
    </row>
    <row r="26" spans="1:32" x14ac:dyDescent="0.35">
      <c r="A26" t="s">
        <v>26</v>
      </c>
      <c r="B26" s="3">
        <v>2.8530000000000002</v>
      </c>
      <c r="C26" s="3">
        <f t="shared" si="0"/>
        <v>-1.677698065625447E-3</v>
      </c>
      <c r="E26" s="23" t="s">
        <v>77</v>
      </c>
      <c r="F26" s="35">
        <f>((F23*F24)/(SQRT(F25)))</f>
        <v>5.5949189706267005E-3</v>
      </c>
      <c r="H26" s="4">
        <f t="shared" si="6"/>
        <v>-1.2194281364715705E-2</v>
      </c>
      <c r="N26" s="1" t="s">
        <v>62</v>
      </c>
    </row>
    <row r="27" spans="1:32" ht="15" thickBot="1" x14ac:dyDescent="0.4">
      <c r="E27" s="23" t="s">
        <v>77</v>
      </c>
      <c r="F27" s="35">
        <f>_xlfn.CONFIDENCE.T(0.02,F24,F25)</f>
        <v>5.5949189706267005E-3</v>
      </c>
    </row>
    <row r="28" spans="1:32" x14ac:dyDescent="0.35">
      <c r="N28" s="17" t="s">
        <v>36</v>
      </c>
      <c r="O28" s="17"/>
    </row>
    <row r="29" spans="1:32" x14ac:dyDescent="0.35">
      <c r="N29" s="14" t="s">
        <v>37</v>
      </c>
      <c r="O29" s="14">
        <v>0.99999414503399509</v>
      </c>
    </row>
    <row r="30" spans="1:32" x14ac:dyDescent="0.35">
      <c r="N30" s="14" t="s">
        <v>38</v>
      </c>
      <c r="O30" s="14">
        <v>0.99998829010227086</v>
      </c>
    </row>
    <row r="31" spans="1:32" x14ac:dyDescent="0.35">
      <c r="N31" s="14" t="s">
        <v>39</v>
      </c>
      <c r="O31" s="14">
        <v>0.99997658020454172</v>
      </c>
    </row>
    <row r="32" spans="1:32" x14ac:dyDescent="0.35">
      <c r="N32" s="14" t="s">
        <v>40</v>
      </c>
      <c r="O32" s="14">
        <v>1.0142989812045393E-3</v>
      </c>
    </row>
    <row r="33" spans="14:22" ht="15" thickBot="1" x14ac:dyDescent="0.4">
      <c r="N33" s="15" t="s">
        <v>41</v>
      </c>
      <c r="O33" s="18">
        <v>5</v>
      </c>
    </row>
    <row r="35" spans="14:22" ht="15" thickBot="1" x14ac:dyDescent="0.4">
      <c r="N35" t="s">
        <v>42</v>
      </c>
    </row>
    <row r="36" spans="14:22" x14ac:dyDescent="0.35">
      <c r="N36" s="16"/>
      <c r="O36" s="16" t="s">
        <v>47</v>
      </c>
      <c r="P36" s="16" t="s">
        <v>48</v>
      </c>
      <c r="Q36" s="16" t="s">
        <v>49</v>
      </c>
      <c r="R36" s="16" t="s">
        <v>50</v>
      </c>
      <c r="S36" s="16" t="s">
        <v>51</v>
      </c>
    </row>
    <row r="37" spans="14:22" x14ac:dyDescent="0.35">
      <c r="N37" s="14" t="s">
        <v>43</v>
      </c>
      <c r="O37" s="14">
        <v>2</v>
      </c>
      <c r="P37" s="14">
        <v>0.17571295666211398</v>
      </c>
      <c r="Q37" s="14">
        <v>8.7856478331056989E-2</v>
      </c>
      <c r="R37" s="14">
        <v>85396.842332068147</v>
      </c>
      <c r="S37" s="14">
        <v>1.1709897729166452E-5</v>
      </c>
    </row>
    <row r="38" spans="14:22" x14ac:dyDescent="0.35">
      <c r="N38" s="14" t="s">
        <v>44</v>
      </c>
      <c r="O38" s="14">
        <v>2</v>
      </c>
      <c r="P38" s="14">
        <v>2.0576048465451326E-6</v>
      </c>
      <c r="Q38" s="14">
        <v>1.0288024232725663E-6</v>
      </c>
      <c r="R38" s="14"/>
      <c r="S38" s="14"/>
    </row>
    <row r="39" spans="14:22" ht="15" thickBot="1" x14ac:dyDescent="0.4">
      <c r="N39" s="15" t="s">
        <v>45</v>
      </c>
      <c r="O39" s="15">
        <v>4</v>
      </c>
      <c r="P39" s="15">
        <v>0.17571501426696051</v>
      </c>
      <c r="Q39" s="15"/>
      <c r="R39" s="15"/>
      <c r="S39" s="15"/>
    </row>
    <row r="40" spans="14:22" ht="15" thickBot="1" x14ac:dyDescent="0.4"/>
    <row r="41" spans="14:22" x14ac:dyDescent="0.35">
      <c r="N41" s="16"/>
      <c r="O41" s="16" t="s">
        <v>52</v>
      </c>
      <c r="P41" s="16" t="s">
        <v>40</v>
      </c>
      <c r="Q41" s="16" t="s">
        <v>53</v>
      </c>
      <c r="R41" s="16" t="s">
        <v>54</v>
      </c>
      <c r="S41" s="16" t="s">
        <v>55</v>
      </c>
      <c r="T41" s="16" t="s">
        <v>56</v>
      </c>
      <c r="U41" s="16" t="s">
        <v>57</v>
      </c>
      <c r="V41" s="16" t="s">
        <v>58</v>
      </c>
    </row>
    <row r="42" spans="14:22" x14ac:dyDescent="0.35">
      <c r="N42" s="14" t="s">
        <v>46</v>
      </c>
      <c r="O42" s="14">
        <v>-4.4510898729484272E-4</v>
      </c>
      <c r="P42" s="14">
        <v>9.5601719344498928E-4</v>
      </c>
      <c r="Q42" s="14">
        <v>-0.46558680152069354</v>
      </c>
      <c r="R42" s="14">
        <v>0.68729110284257033</v>
      </c>
      <c r="S42" s="14">
        <v>-4.5585189743583467E-3</v>
      </c>
      <c r="T42" s="14">
        <v>3.6683009997686613E-3</v>
      </c>
      <c r="U42" s="14">
        <v>-4.5585189743583467E-3</v>
      </c>
      <c r="V42" s="14">
        <v>3.6683009997686613E-3</v>
      </c>
    </row>
    <row r="43" spans="14:22" x14ac:dyDescent="0.35">
      <c r="N43" s="14" t="s">
        <v>59</v>
      </c>
      <c r="O43" s="14">
        <v>0.14641199077787295</v>
      </c>
      <c r="P43" s="14">
        <v>1.1315933986317638E-3</v>
      </c>
      <c r="Q43" s="14">
        <v>129.38568831782081</v>
      </c>
      <c r="R43" s="14">
        <v>5.9729462591062627E-5</v>
      </c>
      <c r="S43" s="14">
        <v>0.14154313735228352</v>
      </c>
      <c r="T43" s="14">
        <v>0.15128084420346238</v>
      </c>
      <c r="U43" s="14">
        <v>0.14154313735228352</v>
      </c>
      <c r="V43" s="14">
        <v>0.15128084420346238</v>
      </c>
    </row>
    <row r="44" spans="14:22" ht="15" thickBot="1" x14ac:dyDescent="0.4">
      <c r="N44" s="15" t="s">
        <v>60</v>
      </c>
      <c r="O44" s="15">
        <v>-3.3916979358319028E-3</v>
      </c>
      <c r="P44" s="15">
        <v>2.7166110471918886E-4</v>
      </c>
      <c r="Q44" s="15">
        <v>-12.48503328931773</v>
      </c>
      <c r="R44" s="18">
        <v>6.3542711025082656E-3</v>
      </c>
      <c r="S44" s="18">
        <v>-4.5605613296186755E-3</v>
      </c>
      <c r="T44" s="18">
        <v>-2.2228345420451301E-3</v>
      </c>
      <c r="U44" s="15">
        <v>-4.5605613296186755E-3</v>
      </c>
      <c r="V44" s="15">
        <v>-2.2228345420451301E-3</v>
      </c>
    </row>
    <row r="47" spans="14:22" x14ac:dyDescent="0.35">
      <c r="N47" s="1" t="s">
        <v>63</v>
      </c>
    </row>
    <row r="48" spans="14:22" ht="15" thickBot="1" x14ac:dyDescent="0.4"/>
    <row r="49" spans="14:22" x14ac:dyDescent="0.35">
      <c r="N49" s="17" t="s">
        <v>36</v>
      </c>
      <c r="O49" s="17"/>
    </row>
    <row r="50" spans="14:22" x14ac:dyDescent="0.35">
      <c r="N50" s="14" t="s">
        <v>37</v>
      </c>
      <c r="O50" s="14">
        <v>0.99996669693058826</v>
      </c>
    </row>
    <row r="51" spans="14:22" x14ac:dyDescent="0.35">
      <c r="N51" s="14" t="s">
        <v>38</v>
      </c>
      <c r="O51" s="14">
        <v>0.99993339497027089</v>
      </c>
    </row>
    <row r="52" spans="14:22" x14ac:dyDescent="0.35">
      <c r="N52" s="14" t="s">
        <v>39</v>
      </c>
      <c r="O52" s="14">
        <v>0.99988899161711819</v>
      </c>
    </row>
    <row r="53" spans="14:22" x14ac:dyDescent="0.35">
      <c r="N53" s="14" t="s">
        <v>40</v>
      </c>
      <c r="O53" s="14">
        <v>2.5207053645407065E-3</v>
      </c>
    </row>
    <row r="54" spans="14:22" ht="15" thickBot="1" x14ac:dyDescent="0.4">
      <c r="N54" s="15" t="s">
        <v>41</v>
      </c>
      <c r="O54" s="18">
        <v>6</v>
      </c>
    </row>
    <row r="56" spans="14:22" ht="15" thickBot="1" x14ac:dyDescent="0.4">
      <c r="N56" t="s">
        <v>42</v>
      </c>
    </row>
    <row r="57" spans="14:22" x14ac:dyDescent="0.35">
      <c r="N57" s="16"/>
      <c r="O57" s="16" t="s">
        <v>47</v>
      </c>
      <c r="P57" s="16" t="s">
        <v>48</v>
      </c>
      <c r="Q57" s="16" t="s">
        <v>49</v>
      </c>
      <c r="R57" s="16" t="s">
        <v>50</v>
      </c>
      <c r="S57" s="16" t="s">
        <v>51</v>
      </c>
    </row>
    <row r="58" spans="14:22" x14ac:dyDescent="0.35">
      <c r="N58" s="14" t="s">
        <v>43</v>
      </c>
      <c r="O58" s="14">
        <v>2</v>
      </c>
      <c r="P58" s="14">
        <v>0.2861735377317306</v>
      </c>
      <c r="Q58" s="14">
        <v>0.1430867688658653</v>
      </c>
      <c r="R58" s="14">
        <v>22519.321717258768</v>
      </c>
      <c r="S58" s="14">
        <v>5.4357633323137805E-7</v>
      </c>
    </row>
    <row r="59" spans="14:22" x14ac:dyDescent="0.35">
      <c r="N59" s="14" t="s">
        <v>44</v>
      </c>
      <c r="O59" s="14">
        <v>3</v>
      </c>
      <c r="P59" s="14">
        <v>1.9061866604472887E-5</v>
      </c>
      <c r="Q59" s="14">
        <v>6.3539555348242955E-6</v>
      </c>
      <c r="R59" s="14"/>
      <c r="S59" s="14"/>
    </row>
    <row r="60" spans="14:22" ht="15" thickBot="1" x14ac:dyDescent="0.4">
      <c r="N60" s="15" t="s">
        <v>45</v>
      </c>
      <c r="O60" s="15">
        <v>5</v>
      </c>
      <c r="P60" s="15">
        <v>0.2861925995983351</v>
      </c>
      <c r="Q60" s="15"/>
      <c r="R60" s="15"/>
      <c r="S60" s="15"/>
    </row>
    <row r="61" spans="14:22" ht="15" thickBot="1" x14ac:dyDescent="0.4"/>
    <row r="62" spans="14:22" x14ac:dyDescent="0.35">
      <c r="N62" s="16"/>
      <c r="O62" s="16" t="s">
        <v>52</v>
      </c>
      <c r="P62" s="16" t="s">
        <v>40</v>
      </c>
      <c r="Q62" s="16" t="s">
        <v>53</v>
      </c>
      <c r="R62" s="16" t="s">
        <v>54</v>
      </c>
      <c r="S62" s="16" t="s">
        <v>55</v>
      </c>
      <c r="T62" s="16" t="s">
        <v>56</v>
      </c>
      <c r="U62" s="16" t="s">
        <v>57</v>
      </c>
      <c r="V62" s="16" t="s">
        <v>58</v>
      </c>
    </row>
    <row r="63" spans="14:22" x14ac:dyDescent="0.35">
      <c r="N63" s="14" t="s">
        <v>46</v>
      </c>
      <c r="O63" s="14">
        <v>-1.4890341107450591E-3</v>
      </c>
      <c r="P63" s="14">
        <v>2.2885627117412775E-3</v>
      </c>
      <c r="Q63" s="14">
        <v>-0.65064160274293359</v>
      </c>
      <c r="R63" s="14">
        <v>0.56166585370459343</v>
      </c>
      <c r="S63" s="14">
        <v>-8.7722620571361529E-3</v>
      </c>
      <c r="T63" s="14">
        <v>5.7941938356460354E-3</v>
      </c>
      <c r="U63" s="14">
        <v>-8.7722620571361529E-3</v>
      </c>
      <c r="V63" s="14">
        <v>5.7941938356460354E-3</v>
      </c>
    </row>
    <row r="64" spans="14:22" x14ac:dyDescent="0.35">
      <c r="N64" s="14" t="s">
        <v>59</v>
      </c>
      <c r="O64" s="14">
        <v>0.14937259237292641</v>
      </c>
      <c r="P64" s="14">
        <v>2.152490549769914E-3</v>
      </c>
      <c r="Q64" s="14">
        <v>69.395237246868874</v>
      </c>
      <c r="R64" s="14">
        <v>6.5941251854170251E-6</v>
      </c>
      <c r="S64" s="14">
        <v>0.14252240677565306</v>
      </c>
      <c r="T64" s="14">
        <v>0.15622277797019976</v>
      </c>
      <c r="U64" s="14">
        <v>0.14252240677565306</v>
      </c>
      <c r="V64" s="14">
        <v>0.15622277797019976</v>
      </c>
    </row>
    <row r="65" spans="14:22" ht="15" thickBot="1" x14ac:dyDescent="0.4">
      <c r="N65" s="15" t="s">
        <v>60</v>
      </c>
      <c r="O65" s="15">
        <v>-4.2644036493293749E-3</v>
      </c>
      <c r="P65" s="15">
        <v>4.1376427157214867E-4</v>
      </c>
      <c r="Q65" s="15">
        <v>-10.306360269160612</v>
      </c>
      <c r="R65" s="18">
        <v>1.9481766008612772E-3</v>
      </c>
      <c r="S65" s="18">
        <v>-5.5811862266525649E-3</v>
      </c>
      <c r="T65" s="18">
        <v>-2.947621072006185E-3</v>
      </c>
      <c r="U65" s="15">
        <v>-5.5811862266525649E-3</v>
      </c>
      <c r="V65" s="15">
        <v>-2.947621072006185E-3</v>
      </c>
    </row>
    <row r="68" spans="14:22" x14ac:dyDescent="0.35">
      <c r="N68" s="1" t="s">
        <v>64</v>
      </c>
    </row>
    <row r="69" spans="14:22" ht="15" thickBot="1" x14ac:dyDescent="0.4"/>
    <row r="70" spans="14:22" x14ac:dyDescent="0.35">
      <c r="N70" s="17" t="s">
        <v>36</v>
      </c>
      <c r="O70" s="17"/>
    </row>
    <row r="71" spans="14:22" x14ac:dyDescent="0.35">
      <c r="N71" s="14" t="s">
        <v>37</v>
      </c>
      <c r="O71" s="14">
        <v>0.99996191736603846</v>
      </c>
    </row>
    <row r="72" spans="14:22" x14ac:dyDescent="0.35">
      <c r="N72" s="14" t="s">
        <v>38</v>
      </c>
      <c r="O72" s="14">
        <v>0.99992383618236391</v>
      </c>
    </row>
    <row r="73" spans="14:22" x14ac:dyDescent="0.35">
      <c r="N73" s="14" t="s">
        <v>39</v>
      </c>
      <c r="O73" s="14">
        <v>0.99988575427354576</v>
      </c>
    </row>
    <row r="74" spans="14:22" x14ac:dyDescent="0.35">
      <c r="N74" s="14" t="s">
        <v>40</v>
      </c>
      <c r="O74" s="14">
        <v>2.8391419220641489E-3</v>
      </c>
    </row>
    <row r="75" spans="14:22" ht="15" thickBot="1" x14ac:dyDescent="0.4">
      <c r="N75" s="15" t="s">
        <v>41</v>
      </c>
      <c r="O75" s="18">
        <v>7</v>
      </c>
    </row>
    <row r="77" spans="14:22" ht="15" thickBot="1" x14ac:dyDescent="0.4">
      <c r="N77" t="s">
        <v>42</v>
      </c>
    </row>
    <row r="78" spans="14:22" x14ac:dyDescent="0.35">
      <c r="N78" s="16"/>
      <c r="O78" s="16" t="s">
        <v>47</v>
      </c>
      <c r="P78" s="16" t="s">
        <v>48</v>
      </c>
      <c r="Q78" s="16" t="s">
        <v>49</v>
      </c>
      <c r="R78" s="16" t="s">
        <v>50</v>
      </c>
      <c r="S78" s="16" t="s">
        <v>51</v>
      </c>
    </row>
    <row r="79" spans="14:22" x14ac:dyDescent="0.35">
      <c r="N79" s="14" t="s">
        <v>43</v>
      </c>
      <c r="O79" s="14">
        <v>2</v>
      </c>
      <c r="P79" s="14">
        <v>0.42330403953260759</v>
      </c>
      <c r="Q79" s="14">
        <v>0.21165201976630379</v>
      </c>
      <c r="R79" s="14">
        <v>26257.187919870696</v>
      </c>
      <c r="S79" s="14">
        <v>5.8009271168986448E-9</v>
      </c>
    </row>
    <row r="80" spans="14:22" x14ac:dyDescent="0.35">
      <c r="N80" s="14" t="s">
        <v>44</v>
      </c>
      <c r="O80" s="14">
        <v>4</v>
      </c>
      <c r="P80" s="14">
        <v>3.2242907414488439E-5</v>
      </c>
      <c r="Q80" s="14">
        <v>8.0607268536221098E-6</v>
      </c>
      <c r="R80" s="14"/>
      <c r="S80" s="14"/>
    </row>
    <row r="81" spans="14:22" ht="15" thickBot="1" x14ac:dyDescent="0.4">
      <c r="N81" s="15" t="s">
        <v>45</v>
      </c>
      <c r="O81" s="15">
        <v>6</v>
      </c>
      <c r="P81" s="15">
        <v>0.42333628244002208</v>
      </c>
      <c r="Q81" s="15"/>
      <c r="R81" s="15"/>
      <c r="S81" s="15"/>
    </row>
    <row r="82" spans="14:22" ht="15" thickBot="1" x14ac:dyDescent="0.4"/>
    <row r="83" spans="14:22" x14ac:dyDescent="0.35">
      <c r="N83" s="16"/>
      <c r="O83" s="16" t="s">
        <v>52</v>
      </c>
      <c r="P83" s="16" t="s">
        <v>40</v>
      </c>
      <c r="Q83" s="16" t="s">
        <v>53</v>
      </c>
      <c r="R83" s="16" t="s">
        <v>54</v>
      </c>
      <c r="S83" s="16" t="s">
        <v>55</v>
      </c>
      <c r="T83" s="16" t="s">
        <v>56</v>
      </c>
      <c r="U83" s="16" t="s">
        <v>57</v>
      </c>
      <c r="V83" s="16" t="s">
        <v>58</v>
      </c>
    </row>
    <row r="84" spans="14:22" x14ac:dyDescent="0.35">
      <c r="N84" s="14" t="s">
        <v>46</v>
      </c>
      <c r="O84" s="14">
        <v>-2.3753506853749357E-3</v>
      </c>
      <c r="P84" s="14">
        <v>2.48274027920706E-3</v>
      </c>
      <c r="Q84" s="14">
        <v>-0.95674553849570498</v>
      </c>
      <c r="R84" s="14">
        <v>0.39287502087880266</v>
      </c>
      <c r="S84" s="14">
        <v>-9.2685427810567794E-3</v>
      </c>
      <c r="T84" s="14">
        <v>4.517841410306909E-3</v>
      </c>
      <c r="U84" s="14">
        <v>-9.2685427810567794E-3</v>
      </c>
      <c r="V84" s="14">
        <v>4.517841410306909E-3</v>
      </c>
    </row>
    <row r="85" spans="14:22" x14ac:dyDescent="0.35">
      <c r="N85" s="14" t="s">
        <v>59</v>
      </c>
      <c r="O85" s="14">
        <v>0.15123331647434934</v>
      </c>
      <c r="P85" s="14">
        <v>1.939185336868798E-3</v>
      </c>
      <c r="Q85" s="14">
        <v>77.988067256400427</v>
      </c>
      <c r="R85" s="14">
        <v>1.6201780253596501E-7</v>
      </c>
      <c r="S85" s="14">
        <v>0.14584927483772864</v>
      </c>
      <c r="T85" s="14">
        <v>0.15661735811097005</v>
      </c>
      <c r="U85" s="14">
        <v>0.14584927483772864</v>
      </c>
      <c r="V85" s="14">
        <v>0.15661735811097005</v>
      </c>
    </row>
    <row r="86" spans="14:22" ht="15" thickBot="1" x14ac:dyDescent="0.4">
      <c r="N86" s="15" t="s">
        <v>60</v>
      </c>
      <c r="O86" s="15">
        <v>-4.708286254181457E-3</v>
      </c>
      <c r="P86" s="15">
        <v>3.1095881732973863E-4</v>
      </c>
      <c r="Q86" s="15">
        <v>-15.141189095753544</v>
      </c>
      <c r="R86" s="18">
        <v>1.109140572194802E-4</v>
      </c>
      <c r="S86" s="18">
        <v>-5.5716463404747044E-3</v>
      </c>
      <c r="T86" s="18">
        <v>-3.8449261678882097E-3</v>
      </c>
      <c r="U86" s="15">
        <v>-5.5716463404747044E-3</v>
      </c>
      <c r="V86" s="15">
        <v>-3.8449261678882097E-3</v>
      </c>
    </row>
    <row r="89" spans="14:22" x14ac:dyDescent="0.35">
      <c r="N89" s="1" t="s">
        <v>65</v>
      </c>
    </row>
    <row r="90" spans="14:22" ht="15" thickBot="1" x14ac:dyDescent="0.4"/>
    <row r="91" spans="14:22" x14ac:dyDescent="0.35">
      <c r="N91" s="17" t="s">
        <v>36</v>
      </c>
      <c r="O91" s="17"/>
    </row>
    <row r="92" spans="14:22" x14ac:dyDescent="0.35">
      <c r="N92" s="14" t="s">
        <v>37</v>
      </c>
      <c r="O92" s="14">
        <v>0.99997001404635433</v>
      </c>
    </row>
    <row r="93" spans="14:22" x14ac:dyDescent="0.35">
      <c r="N93" s="14" t="s">
        <v>38</v>
      </c>
      <c r="O93" s="14">
        <v>0.99994002899186607</v>
      </c>
    </row>
    <row r="94" spans="14:22" x14ac:dyDescent="0.35">
      <c r="N94" s="14" t="s">
        <v>39</v>
      </c>
      <c r="O94" s="14">
        <v>0.9999160405886125</v>
      </c>
    </row>
    <row r="95" spans="14:22" x14ac:dyDescent="0.35">
      <c r="N95" s="14" t="s">
        <v>40</v>
      </c>
      <c r="O95" s="14">
        <v>2.6515331401420175E-3</v>
      </c>
    </row>
    <row r="96" spans="14:22" ht="15" thickBot="1" x14ac:dyDescent="0.4">
      <c r="N96" s="15" t="s">
        <v>41</v>
      </c>
      <c r="O96" s="18">
        <v>8</v>
      </c>
    </row>
    <row r="98" spans="14:22" ht="15" thickBot="1" x14ac:dyDescent="0.4">
      <c r="N98" t="s">
        <v>42</v>
      </c>
    </row>
    <row r="99" spans="14:22" x14ac:dyDescent="0.35">
      <c r="N99" s="16"/>
      <c r="O99" s="16" t="s">
        <v>47</v>
      </c>
      <c r="P99" s="16" t="s">
        <v>48</v>
      </c>
      <c r="Q99" s="16" t="s">
        <v>49</v>
      </c>
      <c r="R99" s="16" t="s">
        <v>50</v>
      </c>
      <c r="S99" s="16" t="s">
        <v>51</v>
      </c>
    </row>
    <row r="100" spans="14:22" x14ac:dyDescent="0.35">
      <c r="N100" s="14" t="s">
        <v>43</v>
      </c>
      <c r="O100" s="14">
        <v>2</v>
      </c>
      <c r="P100" s="14">
        <v>0.58613374847103883</v>
      </c>
      <c r="Q100" s="14">
        <v>0.29306687423551941</v>
      </c>
      <c r="R100" s="14">
        <v>41684.309640048792</v>
      </c>
      <c r="S100" s="14">
        <v>2.785180679491456E-11</v>
      </c>
    </row>
    <row r="101" spans="14:22" x14ac:dyDescent="0.35">
      <c r="N101" s="14" t="s">
        <v>44</v>
      </c>
      <c r="O101" s="14">
        <v>5</v>
      </c>
      <c r="P101" s="14">
        <v>3.5153139966356939E-5</v>
      </c>
      <c r="Q101" s="14">
        <v>7.030627993271388E-6</v>
      </c>
      <c r="R101" s="14"/>
      <c r="S101" s="14"/>
    </row>
    <row r="102" spans="14:22" ht="15" thickBot="1" x14ac:dyDescent="0.4">
      <c r="N102" s="15" t="s">
        <v>45</v>
      </c>
      <c r="O102" s="15">
        <v>7</v>
      </c>
      <c r="P102" s="15">
        <v>0.58616890161100521</v>
      </c>
      <c r="Q102" s="15"/>
      <c r="R102" s="15"/>
      <c r="S102" s="15"/>
    </row>
    <row r="103" spans="14:22" ht="15" thickBot="1" x14ac:dyDescent="0.4"/>
    <row r="104" spans="14:22" x14ac:dyDescent="0.35">
      <c r="N104" s="16"/>
      <c r="O104" s="16" t="s">
        <v>52</v>
      </c>
      <c r="P104" s="16" t="s">
        <v>40</v>
      </c>
      <c r="Q104" s="16" t="s">
        <v>53</v>
      </c>
      <c r="R104" s="16" t="s">
        <v>54</v>
      </c>
      <c r="S104" s="16" t="s">
        <v>55</v>
      </c>
      <c r="T104" s="16" t="s">
        <v>56</v>
      </c>
      <c r="U104" s="16" t="s">
        <v>57</v>
      </c>
      <c r="V104" s="16" t="s">
        <v>58</v>
      </c>
    </row>
    <row r="105" spans="14:22" x14ac:dyDescent="0.35">
      <c r="N105" s="14" t="s">
        <v>46</v>
      </c>
      <c r="O105" s="14">
        <v>-2.7710483038369954E-3</v>
      </c>
      <c r="P105" s="14">
        <v>2.2356263353749441E-3</v>
      </c>
      <c r="Q105" s="14">
        <v>-1.2394952859473514</v>
      </c>
      <c r="R105" s="14">
        <v>0.27016481312131879</v>
      </c>
      <c r="S105" s="14">
        <v>-8.5179087528220072E-3</v>
      </c>
      <c r="T105" s="14">
        <v>2.9758121451480164E-3</v>
      </c>
      <c r="U105" s="14">
        <v>-8.5179087528220072E-3</v>
      </c>
      <c r="V105" s="14">
        <v>2.9758121451480164E-3</v>
      </c>
    </row>
    <row r="106" spans="14:22" x14ac:dyDescent="0.35">
      <c r="N106" s="14" t="s">
        <v>59</v>
      </c>
      <c r="O106" s="14">
        <v>0.15189240452439889</v>
      </c>
      <c r="P106" s="14">
        <v>1.493470766428167E-3</v>
      </c>
      <c r="Q106" s="14">
        <v>101.70430378605246</v>
      </c>
      <c r="R106" s="14">
        <v>1.742438505333821E-9</v>
      </c>
      <c r="S106" s="14">
        <v>0.14805331570016481</v>
      </c>
      <c r="T106" s="14">
        <v>0.15573149334863298</v>
      </c>
      <c r="U106" s="14">
        <v>0.14805331570016481</v>
      </c>
      <c r="V106" s="14">
        <v>0.15573149334863298</v>
      </c>
    </row>
    <row r="107" spans="14:22" ht="15" thickBot="1" x14ac:dyDescent="0.4">
      <c r="N107" s="15" t="s">
        <v>60</v>
      </c>
      <c r="O107" s="15">
        <v>-4.8403341967918857E-3</v>
      </c>
      <c r="P107" s="15">
        <v>2.0546155423977285E-4</v>
      </c>
      <c r="Q107" s="15">
        <v>-23.558345086513043</v>
      </c>
      <c r="R107" s="18">
        <v>2.5658554666733597E-6</v>
      </c>
      <c r="S107" s="18">
        <v>-5.3684899360422512E-3</v>
      </c>
      <c r="T107" s="18">
        <v>-4.3121784575415201E-3</v>
      </c>
      <c r="U107" s="15">
        <v>-5.3684899360422512E-3</v>
      </c>
      <c r="V107" s="15">
        <v>-4.3121784575415201E-3</v>
      </c>
    </row>
    <row r="110" spans="14:22" x14ac:dyDescent="0.35">
      <c r="N110" s="1" t="s">
        <v>66</v>
      </c>
    </row>
    <row r="111" spans="14:22" ht="15" thickBot="1" x14ac:dyDescent="0.4"/>
    <row r="112" spans="14:22" x14ac:dyDescent="0.35">
      <c r="N112" s="17" t="s">
        <v>36</v>
      </c>
      <c r="O112" s="17"/>
    </row>
    <row r="113" spans="14:22" x14ac:dyDescent="0.35">
      <c r="N113" s="14" t="s">
        <v>37</v>
      </c>
      <c r="O113" s="14">
        <v>0.9999285588966903</v>
      </c>
    </row>
    <row r="114" spans="14:22" x14ac:dyDescent="0.35">
      <c r="N114" s="14" t="s">
        <v>38</v>
      </c>
      <c r="O114" s="14">
        <v>0.99985712289721185</v>
      </c>
    </row>
    <row r="115" spans="14:22" x14ac:dyDescent="0.35">
      <c r="N115" s="14" t="s">
        <v>39</v>
      </c>
      <c r="O115" s="14">
        <v>0.99980949719628243</v>
      </c>
    </row>
    <row r="116" spans="14:22" x14ac:dyDescent="0.35">
      <c r="N116" s="14" t="s">
        <v>40</v>
      </c>
      <c r="O116" s="14">
        <v>4.2556277134193545E-3</v>
      </c>
    </row>
    <row r="117" spans="14:22" ht="15" thickBot="1" x14ac:dyDescent="0.4">
      <c r="N117" s="15" t="s">
        <v>41</v>
      </c>
      <c r="O117" s="18">
        <v>9</v>
      </c>
    </row>
    <row r="119" spans="14:22" ht="15" thickBot="1" x14ac:dyDescent="0.4">
      <c r="N119" t="s">
        <v>42</v>
      </c>
    </row>
    <row r="120" spans="14:22" x14ac:dyDescent="0.35">
      <c r="N120" s="16"/>
      <c r="O120" s="16" t="s">
        <v>47</v>
      </c>
      <c r="P120" s="16" t="s">
        <v>48</v>
      </c>
      <c r="Q120" s="16" t="s">
        <v>49</v>
      </c>
      <c r="R120" s="16" t="s">
        <v>50</v>
      </c>
      <c r="S120" s="16" t="s">
        <v>51</v>
      </c>
    </row>
    <row r="121" spans="14:22" x14ac:dyDescent="0.35">
      <c r="N121" s="14" t="s">
        <v>43</v>
      </c>
      <c r="O121" s="14">
        <v>2</v>
      </c>
      <c r="P121" s="14">
        <v>0.76042050090867719</v>
      </c>
      <c r="Q121" s="14">
        <v>0.38021025045433859</v>
      </c>
      <c r="R121" s="14">
        <v>20994.066300039896</v>
      </c>
      <c r="S121" s="14">
        <v>2.9166741023851481E-12</v>
      </c>
    </row>
    <row r="122" spans="14:22" x14ac:dyDescent="0.35">
      <c r="N122" s="14" t="s">
        <v>44</v>
      </c>
      <c r="O122" s="14">
        <v>6</v>
      </c>
      <c r="P122" s="14">
        <v>1.0866220341133706E-4</v>
      </c>
      <c r="Q122" s="14">
        <v>1.8110367235222843E-5</v>
      </c>
      <c r="R122" s="14"/>
      <c r="S122" s="14"/>
    </row>
    <row r="123" spans="14:22" ht="15" thickBot="1" x14ac:dyDescent="0.4">
      <c r="N123" s="15" t="s">
        <v>45</v>
      </c>
      <c r="O123" s="15">
        <v>8</v>
      </c>
      <c r="P123" s="15">
        <v>0.76052916311208851</v>
      </c>
      <c r="Q123" s="15"/>
      <c r="R123" s="15"/>
      <c r="S123" s="15"/>
    </row>
    <row r="124" spans="14:22" ht="15" thickBot="1" x14ac:dyDescent="0.4"/>
    <row r="125" spans="14:22" x14ac:dyDescent="0.35">
      <c r="N125" s="16"/>
      <c r="O125" s="16" t="s">
        <v>52</v>
      </c>
      <c r="P125" s="16" t="s">
        <v>40</v>
      </c>
      <c r="Q125" s="16" t="s">
        <v>53</v>
      </c>
      <c r="R125" s="16" t="s">
        <v>54</v>
      </c>
      <c r="S125" s="16" t="s">
        <v>55</v>
      </c>
      <c r="T125" s="16" t="s">
        <v>56</v>
      </c>
      <c r="U125" s="16" t="s">
        <v>57</v>
      </c>
      <c r="V125" s="16" t="s">
        <v>58</v>
      </c>
    </row>
    <row r="126" spans="14:22" x14ac:dyDescent="0.35">
      <c r="N126" s="14" t="s">
        <v>46</v>
      </c>
      <c r="O126" s="14">
        <v>-4.6493202312961751E-3</v>
      </c>
      <c r="P126" s="14">
        <v>3.4648763943936961E-3</v>
      </c>
      <c r="Q126" s="14">
        <v>-1.3418430275951416</v>
      </c>
      <c r="R126" s="14">
        <v>0.22819630580320155</v>
      </c>
      <c r="S126" s="14">
        <v>-1.3127567343490562E-2</v>
      </c>
      <c r="T126" s="14">
        <v>3.8289268808982119E-3</v>
      </c>
      <c r="U126" s="14">
        <v>-1.3127567343490562E-2</v>
      </c>
      <c r="V126" s="14">
        <v>3.8289268808982119E-3</v>
      </c>
    </row>
    <row r="127" spans="14:22" x14ac:dyDescent="0.35">
      <c r="N127" s="14" t="s">
        <v>59</v>
      </c>
      <c r="O127" s="14">
        <v>0.15448475945458398</v>
      </c>
      <c r="P127" s="14">
        <v>2.0223273330822137E-3</v>
      </c>
      <c r="Q127" s="14">
        <v>76.389591797256145</v>
      </c>
      <c r="R127" s="14">
        <v>3.3878723494343777E-10</v>
      </c>
      <c r="S127" s="14">
        <v>0.14953630273637072</v>
      </c>
      <c r="T127" s="14">
        <v>0.15943321617279724</v>
      </c>
      <c r="U127" s="14">
        <v>0.14953630273637072</v>
      </c>
      <c r="V127" s="14">
        <v>0.15943321617279724</v>
      </c>
    </row>
    <row r="128" spans="14:22" ht="15" thickBot="1" x14ac:dyDescent="0.4">
      <c r="N128" s="15" t="s">
        <v>60</v>
      </c>
      <c r="O128" s="15">
        <v>-5.2880502471967291E-3</v>
      </c>
      <c r="P128" s="15">
        <v>2.4363214308731888E-4</v>
      </c>
      <c r="Q128" s="15">
        <v>-21.705059850421573</v>
      </c>
      <c r="R128" s="18">
        <v>6.2446490327122987E-7</v>
      </c>
      <c r="S128" s="18">
        <v>-5.884196625436937E-3</v>
      </c>
      <c r="T128" s="18">
        <v>-4.6919038689565212E-3</v>
      </c>
      <c r="U128" s="15">
        <v>-5.884196625436937E-3</v>
      </c>
      <c r="V128" s="15">
        <v>-4.6919038689565212E-3</v>
      </c>
    </row>
    <row r="131" spans="14:19" x14ac:dyDescent="0.35">
      <c r="N131" s="1" t="s">
        <v>67</v>
      </c>
    </row>
    <row r="132" spans="14:19" ht="15" thickBot="1" x14ac:dyDescent="0.4"/>
    <row r="133" spans="14:19" x14ac:dyDescent="0.35">
      <c r="N133" s="17" t="s">
        <v>36</v>
      </c>
      <c r="O133" s="17"/>
    </row>
    <row r="134" spans="14:19" x14ac:dyDescent="0.35">
      <c r="N134" s="14" t="s">
        <v>37</v>
      </c>
      <c r="O134" s="14">
        <v>0.99887047020891573</v>
      </c>
    </row>
    <row r="135" spans="14:19" x14ac:dyDescent="0.35">
      <c r="N135" s="14" t="s">
        <v>38</v>
      </c>
      <c r="O135" s="14">
        <v>0.9977422162553804</v>
      </c>
    </row>
    <row r="136" spans="14:19" x14ac:dyDescent="0.35">
      <c r="N136" s="14" t="s">
        <v>39</v>
      </c>
      <c r="O136" s="14">
        <v>0.99709713518548904</v>
      </c>
    </row>
    <row r="137" spans="14:19" x14ac:dyDescent="0.35">
      <c r="N137" s="14" t="s">
        <v>40</v>
      </c>
      <c r="O137" s="14">
        <v>1.7030086418556876E-2</v>
      </c>
    </row>
    <row r="138" spans="14:19" ht="15" thickBot="1" x14ac:dyDescent="0.4">
      <c r="N138" s="15" t="s">
        <v>41</v>
      </c>
      <c r="O138" s="18">
        <v>10</v>
      </c>
    </row>
    <row r="140" spans="14:19" ht="15" thickBot="1" x14ac:dyDescent="0.4">
      <c r="N140" t="s">
        <v>42</v>
      </c>
    </row>
    <row r="141" spans="14:19" x14ac:dyDescent="0.35">
      <c r="N141" s="16"/>
      <c r="O141" s="16" t="s">
        <v>47</v>
      </c>
      <c r="P141" s="16" t="s">
        <v>48</v>
      </c>
      <c r="Q141" s="16" t="s">
        <v>49</v>
      </c>
      <c r="R141" s="16" t="s">
        <v>50</v>
      </c>
      <c r="S141" s="16" t="s">
        <v>51</v>
      </c>
    </row>
    <row r="142" spans="14:19" x14ac:dyDescent="0.35">
      <c r="N142" s="14" t="s">
        <v>43</v>
      </c>
      <c r="O142" s="14">
        <v>2</v>
      </c>
      <c r="P142" s="14">
        <v>0.89715555396175206</v>
      </c>
      <c r="Q142" s="14">
        <v>0.44857777698087603</v>
      </c>
      <c r="R142" s="14">
        <v>1546.6927535534649</v>
      </c>
      <c r="S142" s="14">
        <v>5.468751591162963E-10</v>
      </c>
    </row>
    <row r="143" spans="14:19" x14ac:dyDescent="0.35">
      <c r="N143" s="14" t="s">
        <v>44</v>
      </c>
      <c r="O143" s="14">
        <v>7</v>
      </c>
      <c r="P143" s="14">
        <v>2.0301669039646079E-3</v>
      </c>
      <c r="Q143" s="14">
        <v>2.9002384342351542E-4</v>
      </c>
      <c r="R143" s="14"/>
      <c r="S143" s="14"/>
    </row>
    <row r="144" spans="14:19" ht="15" thickBot="1" x14ac:dyDescent="0.4">
      <c r="N144" s="15" t="s">
        <v>45</v>
      </c>
      <c r="O144" s="15">
        <v>9</v>
      </c>
      <c r="P144" s="15">
        <v>0.89918572086571669</v>
      </c>
      <c r="Q144" s="15"/>
      <c r="R144" s="15"/>
      <c r="S144" s="15"/>
    </row>
    <row r="145" spans="14:22" ht="15" thickBot="1" x14ac:dyDescent="0.4"/>
    <row r="146" spans="14:22" x14ac:dyDescent="0.35">
      <c r="N146" s="16"/>
      <c r="O146" s="16" t="s">
        <v>52</v>
      </c>
      <c r="P146" s="16" t="s">
        <v>40</v>
      </c>
      <c r="Q146" s="16" t="s">
        <v>53</v>
      </c>
      <c r="R146" s="16" t="s">
        <v>54</v>
      </c>
      <c r="S146" s="16" t="s">
        <v>55</v>
      </c>
      <c r="T146" s="16" t="s">
        <v>56</v>
      </c>
      <c r="U146" s="16" t="s">
        <v>57</v>
      </c>
      <c r="V146" s="16" t="s">
        <v>58</v>
      </c>
    </row>
    <row r="147" spans="14:22" x14ac:dyDescent="0.35">
      <c r="N147" s="14" t="s">
        <v>46</v>
      </c>
      <c r="O147" s="14">
        <v>-1.3720199489954621E-2</v>
      </c>
      <c r="P147" s="14">
        <v>1.3410360768815391E-2</v>
      </c>
      <c r="Q147" s="14">
        <v>-1.0231044284699433</v>
      </c>
      <c r="R147" s="14">
        <v>0.34030870939501723</v>
      </c>
      <c r="S147" s="14">
        <v>-4.5430663786503955E-2</v>
      </c>
      <c r="T147" s="14">
        <v>1.7990264806594713E-2</v>
      </c>
      <c r="U147" s="14">
        <v>-4.5430663786503955E-2</v>
      </c>
      <c r="V147" s="14">
        <v>1.7990264806594713E-2</v>
      </c>
    </row>
    <row r="148" spans="14:22" x14ac:dyDescent="0.35">
      <c r="N148" s="14" t="s">
        <v>59</v>
      </c>
      <c r="O148" s="14">
        <v>0.16516802429390651</v>
      </c>
      <c r="P148" s="14">
        <v>6.947557473077827E-3</v>
      </c>
      <c r="Q148" s="14">
        <v>23.773538388698736</v>
      </c>
      <c r="R148" s="14">
        <v>5.9222226522869506E-8</v>
      </c>
      <c r="S148" s="14">
        <v>0.14873966140373199</v>
      </c>
      <c r="T148" s="14">
        <v>0.18159638718408103</v>
      </c>
      <c r="U148" s="14">
        <v>0.14873966140373199</v>
      </c>
      <c r="V148" s="14">
        <v>0.18159638718408103</v>
      </c>
    </row>
    <row r="149" spans="14:22" ht="15" thickBot="1" x14ac:dyDescent="0.4">
      <c r="N149" s="15" t="s">
        <v>60</v>
      </c>
      <c r="O149" s="15">
        <v>-6.909057297453486E-3</v>
      </c>
      <c r="P149" s="15">
        <v>7.4427339552717768E-4</v>
      </c>
      <c r="Q149" s="15">
        <v>-9.2829561542499022</v>
      </c>
      <c r="R149" s="18">
        <v>3.4862792998662103E-5</v>
      </c>
      <c r="S149" s="18">
        <v>-8.6689842183323602E-3</v>
      </c>
      <c r="T149" s="18">
        <v>-5.1491303765746127E-3</v>
      </c>
      <c r="U149" s="15">
        <v>-8.6689842183323602E-3</v>
      </c>
      <c r="V149" s="15">
        <v>-5.1491303765746127E-3</v>
      </c>
    </row>
    <row r="152" spans="14:22" x14ac:dyDescent="0.35">
      <c r="N152" s="1" t="s">
        <v>68</v>
      </c>
    </row>
    <row r="153" spans="14:22" ht="15" thickBot="1" x14ac:dyDescent="0.4"/>
    <row r="154" spans="14:22" x14ac:dyDescent="0.35">
      <c r="N154" s="17" t="s">
        <v>36</v>
      </c>
      <c r="O154" s="17"/>
    </row>
    <row r="155" spans="14:22" x14ac:dyDescent="0.35">
      <c r="N155" s="14" t="s">
        <v>37</v>
      </c>
      <c r="O155" s="14">
        <v>0.99819035347396556</v>
      </c>
    </row>
    <row r="156" spans="14:22" x14ac:dyDescent="0.35">
      <c r="N156" s="14" t="s">
        <v>38</v>
      </c>
      <c r="O156" s="14">
        <v>0.99638398176848031</v>
      </c>
    </row>
    <row r="157" spans="14:22" x14ac:dyDescent="0.35">
      <c r="N157" s="14" t="s">
        <v>39</v>
      </c>
      <c r="O157" s="14">
        <v>0.99547997721060044</v>
      </c>
    </row>
    <row r="158" spans="14:22" x14ac:dyDescent="0.35">
      <c r="N158" s="14" t="s">
        <v>40</v>
      </c>
      <c r="O158" s="14">
        <v>2.1386262676270598E-2</v>
      </c>
    </row>
    <row r="159" spans="14:22" ht="15" thickBot="1" x14ac:dyDescent="0.4">
      <c r="N159" s="15" t="s">
        <v>41</v>
      </c>
      <c r="O159" s="18">
        <v>11</v>
      </c>
    </row>
    <row r="161" spans="14:22" ht="15" thickBot="1" x14ac:dyDescent="0.4">
      <c r="N161" t="s">
        <v>42</v>
      </c>
    </row>
    <row r="162" spans="14:22" x14ac:dyDescent="0.35">
      <c r="N162" s="16"/>
      <c r="O162" s="16" t="s">
        <v>47</v>
      </c>
      <c r="P162" s="16" t="s">
        <v>48</v>
      </c>
      <c r="Q162" s="16" t="s">
        <v>49</v>
      </c>
      <c r="R162" s="16" t="s">
        <v>50</v>
      </c>
      <c r="S162" s="16" t="s">
        <v>51</v>
      </c>
    </row>
    <row r="163" spans="14:22" x14ac:dyDescent="0.35">
      <c r="N163" s="14" t="s">
        <v>43</v>
      </c>
      <c r="O163" s="14">
        <v>2</v>
      </c>
      <c r="P163" s="14">
        <v>1.008221387733635</v>
      </c>
      <c r="Q163" s="14">
        <v>0.50411069386681751</v>
      </c>
      <c r="R163" s="14">
        <v>1102.1891129677315</v>
      </c>
      <c r="S163" s="14">
        <v>1.7097099764093847E-10</v>
      </c>
    </row>
    <row r="164" spans="14:22" x14ac:dyDescent="0.35">
      <c r="N164" s="14" t="s">
        <v>44</v>
      </c>
      <c r="O164" s="14">
        <v>8</v>
      </c>
      <c r="P164" s="14">
        <v>3.6589778500675588E-3</v>
      </c>
      <c r="Q164" s="14">
        <v>4.5737223125844485E-4</v>
      </c>
      <c r="R164" s="14"/>
      <c r="S164" s="14"/>
    </row>
    <row r="165" spans="14:22" ht="15" thickBot="1" x14ac:dyDescent="0.4">
      <c r="N165" s="15" t="s">
        <v>45</v>
      </c>
      <c r="O165" s="15">
        <v>10</v>
      </c>
      <c r="P165" s="15">
        <v>1.0118803655837025</v>
      </c>
      <c r="Q165" s="15"/>
      <c r="R165" s="15"/>
      <c r="S165" s="15"/>
    </row>
    <row r="166" spans="14:22" ht="15" thickBot="1" x14ac:dyDescent="0.4"/>
    <row r="167" spans="14:22" x14ac:dyDescent="0.35">
      <c r="N167" s="16"/>
      <c r="O167" s="16" t="s">
        <v>52</v>
      </c>
      <c r="P167" s="16" t="s">
        <v>40</v>
      </c>
      <c r="Q167" s="16" t="s">
        <v>53</v>
      </c>
      <c r="R167" s="16" t="s">
        <v>54</v>
      </c>
      <c r="S167" s="16" t="s">
        <v>55</v>
      </c>
      <c r="T167" s="16" t="s">
        <v>56</v>
      </c>
      <c r="U167" s="16" t="s">
        <v>57</v>
      </c>
      <c r="V167" s="16" t="s">
        <v>58</v>
      </c>
    </row>
    <row r="168" spans="14:22" x14ac:dyDescent="0.35">
      <c r="N168" s="14" t="s">
        <v>46</v>
      </c>
      <c r="O168" s="14">
        <v>-2.1591601352812628E-2</v>
      </c>
      <c r="P168" s="14">
        <v>1.6315908959822396E-2</v>
      </c>
      <c r="Q168" s="14">
        <v>-1.3233465206248405</v>
      </c>
      <c r="R168" s="14">
        <v>0.22228838641601428</v>
      </c>
      <c r="S168" s="14">
        <v>-5.9216154883777794E-2</v>
      </c>
      <c r="T168" s="14">
        <v>1.6032952178152537E-2</v>
      </c>
      <c r="U168" s="14">
        <v>-5.9216154883777794E-2</v>
      </c>
      <c r="V168" s="14">
        <v>1.6032952178152537E-2</v>
      </c>
    </row>
    <row r="169" spans="14:22" x14ac:dyDescent="0.35">
      <c r="N169" s="14" t="s">
        <v>59</v>
      </c>
      <c r="O169" s="14">
        <v>0.17325372371455491</v>
      </c>
      <c r="P169" s="14">
        <v>7.6001252571726271E-3</v>
      </c>
      <c r="Q169" s="14">
        <v>22.796166885676854</v>
      </c>
      <c r="R169" s="14">
        <v>1.4535668517312638E-8</v>
      </c>
      <c r="S169" s="14">
        <v>0.1557278034434452</v>
      </c>
      <c r="T169" s="14">
        <v>0.19077964398566463</v>
      </c>
      <c r="U169" s="14">
        <v>0.1557278034434452</v>
      </c>
      <c r="V169" s="14">
        <v>0.19077964398566463</v>
      </c>
    </row>
    <row r="170" spans="14:22" ht="15" thickBot="1" x14ac:dyDescent="0.4">
      <c r="N170" s="15" t="s">
        <v>60</v>
      </c>
      <c r="O170" s="15">
        <v>-8.0032991050736548E-3</v>
      </c>
      <c r="P170" s="15">
        <v>7.3304508093337837E-4</v>
      </c>
      <c r="Q170" s="15">
        <v>-10.917881196178469</v>
      </c>
      <c r="R170" s="18">
        <v>4.3903258391670903E-6</v>
      </c>
      <c r="S170" s="18">
        <v>-9.6937040929970988E-3</v>
      </c>
      <c r="T170" s="18">
        <v>-6.3128941171502109E-3</v>
      </c>
      <c r="U170" s="15">
        <v>-9.6937040929970988E-3</v>
      </c>
      <c r="V170" s="15">
        <v>-6.3128941171502109E-3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K170"/>
  <sheetViews>
    <sheetView zoomScale="120" zoomScaleNormal="120" workbookViewId="0"/>
  </sheetViews>
  <sheetFormatPr defaultRowHeight="14.5" x14ac:dyDescent="0.35"/>
  <cols>
    <col min="1" max="1" width="12.7265625" bestFit="1" customWidth="1"/>
    <col min="2" max="2" width="9.08984375" style="3"/>
    <col min="4" max="4" width="11" customWidth="1"/>
    <col min="5" max="5" width="12.7265625" customWidth="1"/>
    <col min="6" max="7" width="11" customWidth="1"/>
    <col min="13" max="13" width="9" customWidth="1"/>
    <col min="14" max="14" width="16.54296875" bestFit="1" customWidth="1"/>
    <col min="15" max="15" width="12.36328125" bestFit="1" customWidth="1"/>
    <col min="16" max="16" width="13" bestFit="1" customWidth="1"/>
    <col min="17" max="17" width="12.36328125" bestFit="1" customWidth="1"/>
    <col min="18" max="18" width="11.7265625" bestFit="1" customWidth="1"/>
    <col min="19" max="19" width="12.36328125" bestFit="1" customWidth="1"/>
    <col min="20" max="20" width="11.7265625" bestFit="1" customWidth="1"/>
    <col min="21" max="21" width="12.36328125" bestFit="1" customWidth="1"/>
    <col min="22" max="22" width="11.7265625" bestFit="1" customWidth="1"/>
    <col min="24" max="24" width="16.54296875" bestFit="1" customWidth="1"/>
    <col min="25" max="25" width="11.7265625" bestFit="1" customWidth="1"/>
    <col min="26" max="26" width="13" bestFit="1" customWidth="1"/>
    <col min="27" max="28" width="11.7265625" bestFit="1" customWidth="1"/>
    <col min="29" max="29" width="12.1796875" bestFit="1" customWidth="1"/>
    <col min="30" max="32" width="11.7265625" bestFit="1" customWidth="1"/>
    <col min="36" max="36" width="41.6328125" bestFit="1" customWidth="1"/>
  </cols>
  <sheetData>
    <row r="1" spans="1:37" x14ac:dyDescent="0.35">
      <c r="A1" s="9" t="s">
        <v>34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37" x14ac:dyDescent="0.35">
      <c r="A2" s="12" t="s">
        <v>73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37" x14ac:dyDescent="0.35">
      <c r="A3" s="5"/>
      <c r="AH3" s="1" t="s">
        <v>85</v>
      </c>
    </row>
    <row r="4" spans="1:37" x14ac:dyDescent="0.35">
      <c r="E4" s="2" t="s">
        <v>33</v>
      </c>
      <c r="F4" s="2" t="s">
        <v>29</v>
      </c>
      <c r="G4" s="2" t="s">
        <v>30</v>
      </c>
    </row>
    <row r="5" spans="1:37" x14ac:dyDescent="0.35">
      <c r="A5" s="2" t="s">
        <v>0</v>
      </c>
      <c r="B5" s="8" t="s">
        <v>4</v>
      </c>
      <c r="C5" s="2" t="s">
        <v>1</v>
      </c>
      <c r="D5" s="2" t="s">
        <v>28</v>
      </c>
      <c r="E5" s="11" t="s">
        <v>96</v>
      </c>
      <c r="F5" s="2" t="s">
        <v>2</v>
      </c>
      <c r="G5" s="2" t="s">
        <v>31</v>
      </c>
      <c r="H5" s="2" t="s">
        <v>2</v>
      </c>
      <c r="I5" s="2" t="s">
        <v>3</v>
      </c>
      <c r="K5" s="2" t="s">
        <v>5</v>
      </c>
      <c r="N5" s="1" t="s">
        <v>61</v>
      </c>
      <c r="X5" s="1" t="s">
        <v>74</v>
      </c>
      <c r="AH5" s="2" t="s">
        <v>0</v>
      </c>
      <c r="AI5" s="2" t="s">
        <v>1</v>
      </c>
    </row>
    <row r="6" spans="1:37" ht="15" thickBot="1" x14ac:dyDescent="0.4">
      <c r="A6" t="s">
        <v>15</v>
      </c>
      <c r="B6" s="35">
        <v>4.3639999999999999</v>
      </c>
      <c r="C6" s="3">
        <f>LOG10($B$6/B6)</f>
        <v>0</v>
      </c>
      <c r="D6" s="3">
        <v>100</v>
      </c>
      <c r="E6" s="3">
        <v>100</v>
      </c>
      <c r="F6" s="3">
        <f>(E6-D6)</f>
        <v>0</v>
      </c>
      <c r="G6" s="10">
        <f>((F6)/(D6+F6))</f>
        <v>0</v>
      </c>
      <c r="H6" s="4">
        <f>((G6*50*1.402*55.845*1000)/(1000*392.16))</f>
        <v>0</v>
      </c>
      <c r="I6" s="4">
        <f>(H6*H6)</f>
        <v>0</v>
      </c>
      <c r="K6" s="13">
        <f>((B6*100)/(4.975))</f>
        <v>87.718592964824126</v>
      </c>
      <c r="AH6" t="s">
        <v>15</v>
      </c>
      <c r="AI6" s="3">
        <v>0</v>
      </c>
    </row>
    <row r="7" spans="1:37" x14ac:dyDescent="0.35">
      <c r="A7" t="s">
        <v>16</v>
      </c>
      <c r="B7" s="3">
        <v>2.9809999999999999</v>
      </c>
      <c r="C7" s="3">
        <f t="shared" ref="C7:C26" si="0">LOG10($B$6/B7)</f>
        <v>0.16552276588367351</v>
      </c>
      <c r="D7" s="3">
        <v>90.024000000000001</v>
      </c>
      <c r="E7" s="3">
        <v>100.148</v>
      </c>
      <c r="F7" s="3">
        <f t="shared" ref="F7:F16" si="1">(E7-D7)</f>
        <v>10.123999999999995</v>
      </c>
      <c r="G7" s="10">
        <f t="shared" ref="G7:G16" si="2">((F7)/(D7+F7))</f>
        <v>0.10109038622838196</v>
      </c>
      <c r="H7" s="4">
        <f t="shared" ref="H7:H16" si="3">((G7*50*1.402*55.845*1000)/(1000*392.16))</f>
        <v>1.0091340845230816</v>
      </c>
      <c r="I7" s="4">
        <f t="shared" ref="I7:I16" si="4">(H7*H7)</f>
        <v>1.0183516005462381</v>
      </c>
      <c r="N7" s="17" t="s">
        <v>36</v>
      </c>
      <c r="O7" s="17"/>
      <c r="X7" s="17" t="s">
        <v>36</v>
      </c>
      <c r="Y7" s="17"/>
      <c r="AH7" t="s">
        <v>16</v>
      </c>
      <c r="AI7" s="3">
        <v>0.16552276588367351</v>
      </c>
      <c r="AJ7" t="s">
        <v>86</v>
      </c>
      <c r="AK7" s="20">
        <f t="shared" ref="AK7:AK16" si="5">((AI7-AI6)/($AI$7-$AI$6))*100</f>
        <v>100</v>
      </c>
    </row>
    <row r="8" spans="1:37" x14ac:dyDescent="0.35">
      <c r="A8" t="s">
        <v>17</v>
      </c>
      <c r="B8" s="3">
        <v>2.06</v>
      </c>
      <c r="C8" s="3">
        <f t="shared" si="0"/>
        <v>0.32601752154715086</v>
      </c>
      <c r="D8" s="3">
        <v>80.033000000000001</v>
      </c>
      <c r="E8" s="3">
        <v>100.063</v>
      </c>
      <c r="F8" s="3">
        <f t="shared" si="1"/>
        <v>20.03</v>
      </c>
      <c r="G8" s="10">
        <f t="shared" si="2"/>
        <v>0.20017389044901712</v>
      </c>
      <c r="H8" s="4">
        <f t="shared" si="3"/>
        <v>1.9982344832211028</v>
      </c>
      <c r="I8" s="4">
        <f t="shared" si="4"/>
        <v>3.9929410499339077</v>
      </c>
      <c r="K8" s="2" t="s">
        <v>69</v>
      </c>
      <c r="N8" s="14" t="s">
        <v>37</v>
      </c>
      <c r="O8" s="14">
        <v>0.99999972626145051</v>
      </c>
      <c r="X8" s="14" t="s">
        <v>37</v>
      </c>
      <c r="Y8" s="14">
        <v>0.99999730784261009</v>
      </c>
      <c r="AH8" t="s">
        <v>17</v>
      </c>
      <c r="AI8" s="3">
        <v>0.32601752154715086</v>
      </c>
      <c r="AJ8" t="s">
        <v>87</v>
      </c>
      <c r="AK8" s="20">
        <f t="shared" si="5"/>
        <v>96.96234521375159</v>
      </c>
    </row>
    <row r="9" spans="1:37" x14ac:dyDescent="0.35">
      <c r="A9" t="s">
        <v>18</v>
      </c>
      <c r="B9" s="3">
        <v>1.421</v>
      </c>
      <c r="C9" s="3">
        <f t="shared" si="0"/>
        <v>0.48729066398883447</v>
      </c>
      <c r="D9" s="3">
        <v>70.016999999999996</v>
      </c>
      <c r="E9" s="3">
        <v>100.035</v>
      </c>
      <c r="F9" s="3">
        <f t="shared" si="1"/>
        <v>30.018000000000001</v>
      </c>
      <c r="G9" s="10">
        <f t="shared" si="2"/>
        <v>0.30007497375918429</v>
      </c>
      <c r="H9" s="4">
        <f t="shared" si="3"/>
        <v>2.995496359551391</v>
      </c>
      <c r="I9" s="4">
        <f t="shared" si="4"/>
        <v>8.972998440085636</v>
      </c>
      <c r="K9" s="2" t="s">
        <v>70</v>
      </c>
      <c r="N9" s="14" t="s">
        <v>38</v>
      </c>
      <c r="O9" s="14">
        <v>0.99999945252297595</v>
      </c>
      <c r="X9" s="14" t="s">
        <v>38</v>
      </c>
      <c r="Y9" s="34">
        <v>0.99999461569246784</v>
      </c>
      <c r="AH9" t="s">
        <v>18</v>
      </c>
      <c r="AI9" s="3">
        <v>0.48729066398883447</v>
      </c>
      <c r="AJ9" t="s">
        <v>88</v>
      </c>
      <c r="AK9" s="20">
        <f t="shared" si="5"/>
        <v>97.432604862960986</v>
      </c>
    </row>
    <row r="10" spans="1:37" x14ac:dyDescent="0.35">
      <c r="A10" t="s">
        <v>19</v>
      </c>
      <c r="B10" s="3">
        <v>0.96499999999999997</v>
      </c>
      <c r="C10" s="3">
        <f t="shared" si="0"/>
        <v>0.65535742857251178</v>
      </c>
      <c r="D10" s="3">
        <v>60.014000000000003</v>
      </c>
      <c r="E10" s="3">
        <v>100.021</v>
      </c>
      <c r="F10" s="3">
        <f t="shared" si="1"/>
        <v>40.006999999999998</v>
      </c>
      <c r="G10" s="10">
        <f t="shared" si="2"/>
        <v>0.39998600293938269</v>
      </c>
      <c r="H10" s="4">
        <f t="shared" si="3"/>
        <v>3.9928575204607881</v>
      </c>
      <c r="I10" s="4">
        <f t="shared" si="4"/>
        <v>15.942911178700273</v>
      </c>
      <c r="K10" s="2" t="s">
        <v>71</v>
      </c>
      <c r="N10" s="14" t="s">
        <v>39</v>
      </c>
      <c r="O10" s="14">
        <v>0.99999835756892796</v>
      </c>
      <c r="X10" s="14" t="s">
        <v>39</v>
      </c>
      <c r="Y10" s="14">
        <v>0.66666128235913458</v>
      </c>
      <c r="AH10" t="s">
        <v>19</v>
      </c>
      <c r="AI10" s="3">
        <v>0.65535742857251178</v>
      </c>
      <c r="AJ10" t="s">
        <v>89</v>
      </c>
      <c r="AK10" s="20">
        <f t="shared" si="5"/>
        <v>101.53694791554635</v>
      </c>
    </row>
    <row r="11" spans="1:37" x14ac:dyDescent="0.35">
      <c r="A11" t="s">
        <v>20</v>
      </c>
      <c r="B11" s="3">
        <v>0.65500000000000003</v>
      </c>
      <c r="C11" s="3">
        <f t="shared" si="0"/>
        <v>0.82364344192452121</v>
      </c>
      <c r="D11" s="3">
        <v>50.012</v>
      </c>
      <c r="E11" s="3">
        <v>100.01900000000001</v>
      </c>
      <c r="F11" s="3">
        <f t="shared" si="1"/>
        <v>50.007000000000005</v>
      </c>
      <c r="G11" s="10">
        <f t="shared" si="2"/>
        <v>0.49997500474909767</v>
      </c>
      <c r="H11" s="4">
        <f t="shared" si="3"/>
        <v>4.9909970426074981</v>
      </c>
      <c r="I11" s="4">
        <f t="shared" si="4"/>
        <v>24.910051479316792</v>
      </c>
      <c r="K11" s="36">
        <f>((C25*100)/(C9))</f>
        <v>100</v>
      </c>
      <c r="N11" s="14" t="s">
        <v>40</v>
      </c>
      <c r="O11" s="14">
        <v>2.6842763072309345E-4</v>
      </c>
      <c r="X11" s="14" t="s">
        <v>40</v>
      </c>
      <c r="Y11" s="14">
        <v>8.1615315288033493E-4</v>
      </c>
      <c r="AH11" t="s">
        <v>20</v>
      </c>
      <c r="AI11" s="3">
        <v>0.82364344192452121</v>
      </c>
      <c r="AJ11" t="s">
        <v>90</v>
      </c>
      <c r="AK11" s="20">
        <f t="shared" si="5"/>
        <v>101.66940629198879</v>
      </c>
    </row>
    <row r="12" spans="1:37" ht="15" thickBot="1" x14ac:dyDescent="0.4">
      <c r="A12" t="s">
        <v>21</v>
      </c>
      <c r="B12" s="3">
        <v>0.441</v>
      </c>
      <c r="C12" s="3">
        <f t="shared" si="0"/>
        <v>0.99544615244846568</v>
      </c>
      <c r="D12" s="3">
        <v>40.027000000000001</v>
      </c>
      <c r="E12" s="3">
        <v>100.036</v>
      </c>
      <c r="F12" s="3">
        <f t="shared" si="1"/>
        <v>60.009</v>
      </c>
      <c r="G12" s="10">
        <f t="shared" si="2"/>
        <v>0.59987404534367628</v>
      </c>
      <c r="H12" s="4">
        <f t="shared" si="3"/>
        <v>5.9882385275434871</v>
      </c>
      <c r="I12" s="4">
        <f t="shared" si="4"/>
        <v>35.859000662756188</v>
      </c>
      <c r="N12" s="15" t="s">
        <v>41</v>
      </c>
      <c r="O12" s="19">
        <v>4</v>
      </c>
      <c r="X12" s="15" t="s">
        <v>41</v>
      </c>
      <c r="Y12" s="15">
        <v>4</v>
      </c>
      <c r="AH12" t="s">
        <v>21</v>
      </c>
      <c r="AI12" s="3">
        <v>0.99544615244846568</v>
      </c>
      <c r="AJ12" t="s">
        <v>91</v>
      </c>
      <c r="AK12" s="20">
        <f t="shared" si="5"/>
        <v>103.79400658679447</v>
      </c>
    </row>
    <row r="13" spans="1:37" x14ac:dyDescent="0.35">
      <c r="A13" t="s">
        <v>22</v>
      </c>
      <c r="B13" s="3">
        <v>0.29299999999999998</v>
      </c>
      <c r="C13" s="3">
        <f t="shared" si="0"/>
        <v>1.1730171215621947</v>
      </c>
      <c r="D13" s="3">
        <v>30.024000000000001</v>
      </c>
      <c r="E13" s="3">
        <v>100.009</v>
      </c>
      <c r="F13" s="3">
        <f t="shared" si="1"/>
        <v>69.984999999999999</v>
      </c>
      <c r="G13" s="10">
        <f t="shared" si="2"/>
        <v>0.69978701916827479</v>
      </c>
      <c r="H13" s="4">
        <f t="shared" si="3"/>
        <v>6.9856191008522197</v>
      </c>
      <c r="I13" s="4">
        <f t="shared" si="4"/>
        <v>48.798874222191372</v>
      </c>
      <c r="AH13" t="s">
        <v>22</v>
      </c>
      <c r="AI13" s="3">
        <v>1.1730171215621947</v>
      </c>
      <c r="AJ13" t="s">
        <v>92</v>
      </c>
      <c r="AK13" s="20">
        <f t="shared" si="5"/>
        <v>107.27887983609628</v>
      </c>
    </row>
    <row r="14" spans="1:37" ht="15" thickBot="1" x14ac:dyDescent="0.4">
      <c r="A14" t="s">
        <v>23</v>
      </c>
      <c r="B14" s="3">
        <v>0.21</v>
      </c>
      <c r="C14" s="3">
        <f t="shared" si="0"/>
        <v>1.317665447182385</v>
      </c>
      <c r="D14" s="3">
        <v>20.035</v>
      </c>
      <c r="E14" s="3">
        <v>100.018</v>
      </c>
      <c r="F14" s="3">
        <f t="shared" si="1"/>
        <v>79.983000000000004</v>
      </c>
      <c r="G14" s="10">
        <f t="shared" si="2"/>
        <v>0.79968605650982827</v>
      </c>
      <c r="H14" s="4">
        <f t="shared" si="3"/>
        <v>7.9828605533149064</v>
      </c>
      <c r="I14" s="4">
        <f t="shared" si="4"/>
        <v>63.726062613671175</v>
      </c>
      <c r="N14" t="s">
        <v>42</v>
      </c>
      <c r="X14" t="s">
        <v>42</v>
      </c>
      <c r="AH14" t="s">
        <v>23</v>
      </c>
      <c r="AI14" s="3">
        <v>1.317665447182385</v>
      </c>
      <c r="AJ14" t="s">
        <v>93</v>
      </c>
      <c r="AK14" s="20">
        <f>((AI14-AI13)/($AI$7-$AI$6))*100</f>
        <v>87.388779934868026</v>
      </c>
    </row>
    <row r="15" spans="1:37" x14ac:dyDescent="0.35">
      <c r="A15" t="s">
        <v>24</v>
      </c>
      <c r="B15" s="3">
        <v>0.20599999999999999</v>
      </c>
      <c r="C15" s="3">
        <f t="shared" si="0"/>
        <v>1.3260175215471508</v>
      </c>
      <c r="D15" s="3">
        <v>10.007999999999999</v>
      </c>
      <c r="E15" s="3">
        <v>100.02200000000001</v>
      </c>
      <c r="F15" s="3">
        <f t="shared" si="1"/>
        <v>90.01400000000001</v>
      </c>
      <c r="G15" s="10">
        <f t="shared" si="2"/>
        <v>0.89994201275719343</v>
      </c>
      <c r="H15" s="4">
        <f t="shared" si="3"/>
        <v>8.9836649462974929</v>
      </c>
      <c r="I15" s="4">
        <f t="shared" si="4"/>
        <v>80.706235867334343</v>
      </c>
      <c r="N15" s="16"/>
      <c r="O15" s="16" t="s">
        <v>47</v>
      </c>
      <c r="P15" s="16" t="s">
        <v>48</v>
      </c>
      <c r="Q15" s="16" t="s">
        <v>49</v>
      </c>
      <c r="R15" s="16" t="s">
        <v>50</v>
      </c>
      <c r="S15" s="16" t="s">
        <v>51</v>
      </c>
      <c r="X15" s="16"/>
      <c r="Y15" s="16" t="s">
        <v>47</v>
      </c>
      <c r="Z15" s="16" t="s">
        <v>48</v>
      </c>
      <c r="AA15" s="16" t="s">
        <v>49</v>
      </c>
      <c r="AB15" s="16" t="s">
        <v>50</v>
      </c>
      <c r="AC15" s="16" t="s">
        <v>51</v>
      </c>
      <c r="AH15" t="s">
        <v>24</v>
      </c>
      <c r="AI15" s="3">
        <v>1.3260175215471508</v>
      </c>
      <c r="AJ15" t="s">
        <v>94</v>
      </c>
      <c r="AK15" s="32">
        <f>((AI15-AI14)/($AI$7-$AI$6))*100</f>
        <v>5.0458765114132431</v>
      </c>
    </row>
    <row r="16" spans="1:37" x14ac:dyDescent="0.35">
      <c r="A16" t="s">
        <v>25</v>
      </c>
      <c r="B16" s="3">
        <v>0.20699999999999999</v>
      </c>
      <c r="C16" s="3">
        <f t="shared" si="0"/>
        <v>1.3239143964593865</v>
      </c>
      <c r="D16" s="3">
        <v>0</v>
      </c>
      <c r="E16" s="3">
        <v>100</v>
      </c>
      <c r="F16" s="3">
        <f t="shared" si="1"/>
        <v>100</v>
      </c>
      <c r="G16" s="10">
        <f t="shared" si="2"/>
        <v>1</v>
      </c>
      <c r="H16" s="4">
        <f t="shared" si="3"/>
        <v>9.9824931150550782</v>
      </c>
      <c r="I16" s="4">
        <f t="shared" si="4"/>
        <v>99.650168792122045</v>
      </c>
      <c r="N16" s="14" t="s">
        <v>43</v>
      </c>
      <c r="O16" s="14">
        <v>2</v>
      </c>
      <c r="P16" s="14">
        <v>0.13160982167453597</v>
      </c>
      <c r="Q16" s="14">
        <v>6.5804910837267985E-2</v>
      </c>
      <c r="R16" s="14">
        <v>913279.83535863389</v>
      </c>
      <c r="S16" s="14">
        <v>7.3991690338344723E-4</v>
      </c>
      <c r="X16" s="14" t="s">
        <v>43</v>
      </c>
      <c r="Y16" s="14">
        <v>1</v>
      </c>
      <c r="Z16" s="14">
        <v>0.37113540327430067</v>
      </c>
      <c r="AA16" s="14">
        <v>0.37113540327430067</v>
      </c>
      <c r="AB16" s="14">
        <v>557171.71226629755</v>
      </c>
      <c r="AC16" s="14">
        <v>1.7947740092049892E-6</v>
      </c>
      <c r="AH16" t="s">
        <v>25</v>
      </c>
      <c r="AI16" s="3">
        <v>1.3239143964593865</v>
      </c>
      <c r="AJ16" t="s">
        <v>95</v>
      </c>
      <c r="AK16" s="32">
        <f t="shared" si="5"/>
        <v>-1.2705956649143806</v>
      </c>
    </row>
    <row r="17" spans="1:32" x14ac:dyDescent="0.35">
      <c r="A17" t="s">
        <v>6</v>
      </c>
      <c r="B17" s="3">
        <v>4.3949999999999996</v>
      </c>
      <c r="C17" s="3">
        <f t="shared" si="0"/>
        <v>-3.0741374934864212E-3</v>
      </c>
      <c r="H17" s="4">
        <f>(C17/$Y$22)</f>
        <v>-1.8870235635455184E-2</v>
      </c>
      <c r="I17" s="4"/>
      <c r="N17" s="14" t="s">
        <v>44</v>
      </c>
      <c r="O17" s="14">
        <v>1</v>
      </c>
      <c r="P17" s="14">
        <v>7.2053392935613425E-8</v>
      </c>
      <c r="Q17" s="14">
        <v>7.2053392935613425E-8</v>
      </c>
      <c r="R17" s="14"/>
      <c r="S17" s="14"/>
      <c r="X17" s="14" t="s">
        <v>44</v>
      </c>
      <c r="Y17" s="14">
        <v>3</v>
      </c>
      <c r="Z17" s="14">
        <v>1.9983179068695339E-6</v>
      </c>
      <c r="AA17" s="14">
        <v>6.6610596895651133E-7</v>
      </c>
      <c r="AB17" s="14"/>
      <c r="AC17" s="14"/>
    </row>
    <row r="18" spans="1:32" ht="15" thickBot="1" x14ac:dyDescent="0.4">
      <c r="A18" t="s">
        <v>7</v>
      </c>
      <c r="B18" s="3">
        <v>4.3979999999999997</v>
      </c>
      <c r="C18" s="3">
        <f t="shared" si="0"/>
        <v>-3.3704831084672691E-3</v>
      </c>
      <c r="H18" s="21">
        <f t="shared" ref="H18:H26" si="6">(C18/$Y$22)</f>
        <v>-2.0689318742853999E-2</v>
      </c>
      <c r="N18" s="15" t="s">
        <v>45</v>
      </c>
      <c r="O18" s="15">
        <v>3</v>
      </c>
      <c r="P18" s="15">
        <v>0.13160989372792892</v>
      </c>
      <c r="Q18" s="15"/>
      <c r="R18" s="15"/>
      <c r="S18" s="15"/>
      <c r="X18" s="15" t="s">
        <v>45</v>
      </c>
      <c r="Y18" s="15">
        <v>4</v>
      </c>
      <c r="Z18" s="15">
        <v>0.37113740159220754</v>
      </c>
      <c r="AA18" s="15"/>
      <c r="AB18" s="15"/>
      <c r="AC18" s="15"/>
    </row>
    <row r="19" spans="1:32" ht="15" thickBot="1" x14ac:dyDescent="0.4">
      <c r="A19" t="s">
        <v>8</v>
      </c>
      <c r="B19" s="3">
        <v>4.3639999999999999</v>
      </c>
      <c r="C19" s="3">
        <f t="shared" si="0"/>
        <v>0</v>
      </c>
      <c r="H19" s="21">
        <f t="shared" si="6"/>
        <v>0</v>
      </c>
    </row>
    <row r="20" spans="1:32" x14ac:dyDescent="0.35">
      <c r="A20" t="s">
        <v>9</v>
      </c>
      <c r="B20" s="3">
        <v>4.3869999999999996</v>
      </c>
      <c r="C20" s="3">
        <f t="shared" si="0"/>
        <v>-2.2828924886408343E-3</v>
      </c>
      <c r="H20" s="21">
        <f t="shared" si="6"/>
        <v>-1.4013270155397987E-2</v>
      </c>
      <c r="N20" s="16"/>
      <c r="O20" s="16" t="s">
        <v>52</v>
      </c>
      <c r="P20" s="16" t="s">
        <v>40</v>
      </c>
      <c r="Q20" s="16" t="s">
        <v>53</v>
      </c>
      <c r="R20" s="16" t="s">
        <v>54</v>
      </c>
      <c r="S20" s="16" t="s">
        <v>55</v>
      </c>
      <c r="T20" s="16" t="s">
        <v>56</v>
      </c>
      <c r="U20" s="16" t="s">
        <v>57</v>
      </c>
      <c r="V20" s="16" t="s">
        <v>58</v>
      </c>
      <c r="X20" s="16"/>
      <c r="Y20" s="16" t="s">
        <v>52</v>
      </c>
      <c r="Z20" s="16" t="s">
        <v>40</v>
      </c>
      <c r="AA20" s="16" t="s">
        <v>53</v>
      </c>
      <c r="AB20" s="16" t="s">
        <v>54</v>
      </c>
      <c r="AC20" s="16" t="s">
        <v>55</v>
      </c>
      <c r="AD20" s="16" t="s">
        <v>56</v>
      </c>
      <c r="AE20" s="16" t="s">
        <v>57</v>
      </c>
      <c r="AF20" s="16" t="s">
        <v>58</v>
      </c>
    </row>
    <row r="21" spans="1:32" x14ac:dyDescent="0.35">
      <c r="A21" t="s">
        <v>10</v>
      </c>
      <c r="B21" s="3">
        <v>4.3860000000000001</v>
      </c>
      <c r="C21" s="3">
        <f t="shared" si="0"/>
        <v>-2.1838854251998376E-3</v>
      </c>
      <c r="H21" s="21">
        <f t="shared" si="6"/>
        <v>-1.3405526806031002E-2</v>
      </c>
      <c r="N21" s="14" t="s">
        <v>46</v>
      </c>
      <c r="O21" s="14">
        <v>5.898501722258068E-5</v>
      </c>
      <c r="P21" s="14">
        <v>2.6186668493503998E-4</v>
      </c>
      <c r="Q21" s="14">
        <v>0.22524826797732142</v>
      </c>
      <c r="R21" s="14">
        <v>0.8589564216342207</v>
      </c>
      <c r="S21" s="14">
        <v>-3.268346695145394E-3</v>
      </c>
      <c r="T21" s="14">
        <v>3.3863167295905554E-3</v>
      </c>
      <c r="U21" s="14">
        <v>-3.268346695145394E-3</v>
      </c>
      <c r="V21" s="14">
        <v>3.3863167295905554E-3</v>
      </c>
      <c r="X21" s="14" t="s">
        <v>46</v>
      </c>
      <c r="Y21" s="14">
        <v>0</v>
      </c>
      <c r="Z21" s="14" t="e">
        <v>#N/A</v>
      </c>
      <c r="AA21" s="14" t="e">
        <v>#N/A</v>
      </c>
      <c r="AB21" s="14" t="e">
        <v>#N/A</v>
      </c>
      <c r="AC21" s="14" t="e">
        <v>#N/A</v>
      </c>
      <c r="AD21" s="14" t="e">
        <v>#N/A</v>
      </c>
      <c r="AE21" s="14" t="e">
        <v>#N/A</v>
      </c>
      <c r="AF21" s="14" t="e">
        <v>#N/A</v>
      </c>
    </row>
    <row r="22" spans="1:32" ht="15" thickBot="1" x14ac:dyDescent="0.4">
      <c r="A22" t="s">
        <v>11</v>
      </c>
      <c r="B22" s="3">
        <v>4.3710000000000004</v>
      </c>
      <c r="C22" s="3">
        <f t="shared" si="0"/>
        <v>-6.9606457334835483E-4</v>
      </c>
      <c r="H22" s="21">
        <f t="shared" si="6"/>
        <v>-4.2727114660312615E-3</v>
      </c>
      <c r="N22" s="14" t="s">
        <v>59</v>
      </c>
      <c r="O22" s="14">
        <v>0.16437395005337829</v>
      </c>
      <c r="P22" s="14">
        <v>4.1976392289700179E-4</v>
      </c>
      <c r="Q22" s="14">
        <v>391.58665403865831</v>
      </c>
      <c r="R22" s="14">
        <v>1.6257407700499969E-3</v>
      </c>
      <c r="S22" s="14">
        <v>0.15904034370818915</v>
      </c>
      <c r="T22" s="14">
        <v>0.16970755639856744</v>
      </c>
      <c r="U22" s="14">
        <v>0.15904034370818915</v>
      </c>
      <c r="V22" s="14">
        <v>0.16970755639856744</v>
      </c>
      <c r="X22" s="15" t="s">
        <v>59</v>
      </c>
      <c r="Y22" s="30">
        <v>0.16290933260581233</v>
      </c>
      <c r="Z22" s="15">
        <v>2.1824858414087794E-4</v>
      </c>
      <c r="AA22" s="15">
        <v>746.43935605399167</v>
      </c>
      <c r="AB22" s="15">
        <v>5.3025448592382939E-9</v>
      </c>
      <c r="AC22" s="15">
        <v>0.16221476820557978</v>
      </c>
      <c r="AD22" s="15">
        <v>0.16360389700604488</v>
      </c>
      <c r="AE22" s="15">
        <v>0.16221476820557978</v>
      </c>
      <c r="AF22" s="15">
        <v>0.16360389700604488</v>
      </c>
    </row>
    <row r="23" spans="1:32" ht="15" thickBot="1" x14ac:dyDescent="0.4">
      <c r="A23" t="s">
        <v>12</v>
      </c>
      <c r="B23" s="3">
        <v>4.375</v>
      </c>
      <c r="C23" s="3">
        <f t="shared" si="0"/>
        <v>-1.0933154420277717E-3</v>
      </c>
      <c r="E23" s="22" t="s">
        <v>78</v>
      </c>
      <c r="F23">
        <f>TINV(0.02,6)</f>
        <v>3.1426684032909828</v>
      </c>
      <c r="H23" s="21">
        <f t="shared" si="6"/>
        <v>-6.711189743028657E-3</v>
      </c>
      <c r="N23" s="15" t="s">
        <v>60</v>
      </c>
      <c r="O23" s="15">
        <v>-5.8062352486130616E-4</v>
      </c>
      <c r="P23" s="15">
        <v>1.3430447914335774E-4</v>
      </c>
      <c r="Q23" s="15">
        <v>-4.3231880914525842</v>
      </c>
      <c r="R23" s="19">
        <v>0.14471192004204975</v>
      </c>
      <c r="S23" s="19">
        <v>-2.2871237338421154E-3</v>
      </c>
      <c r="T23" s="19">
        <v>1.1258766841195033E-3</v>
      </c>
      <c r="U23" s="15">
        <v>-2.2871237338421154E-3</v>
      </c>
      <c r="V23" s="15">
        <v>1.1258766841195033E-3</v>
      </c>
    </row>
    <row r="24" spans="1:32" x14ac:dyDescent="0.35">
      <c r="A24" t="s">
        <v>13</v>
      </c>
      <c r="B24" s="3">
        <v>4.3879999999999999</v>
      </c>
      <c r="C24" s="3">
        <f t="shared" si="0"/>
        <v>-2.3818769863692651E-3</v>
      </c>
      <c r="E24" s="22" t="s">
        <v>75</v>
      </c>
      <c r="F24" s="35">
        <f>_xlfn.STDEV.S(H18:H24)</f>
        <v>7.129360785435657E-3</v>
      </c>
      <c r="H24" s="21">
        <f t="shared" si="6"/>
        <v>-1.4620874987761651E-2</v>
      </c>
    </row>
    <row r="25" spans="1:32" x14ac:dyDescent="0.35">
      <c r="A25" t="s">
        <v>14</v>
      </c>
      <c r="B25" s="3">
        <v>1.421</v>
      </c>
      <c r="C25" s="3">
        <f t="shared" si="0"/>
        <v>0.48729066398883447</v>
      </c>
      <c r="E25" s="22" t="s">
        <v>76</v>
      </c>
      <c r="F25">
        <f>COUNT(H18:H24)</f>
        <v>7</v>
      </c>
      <c r="H25" s="4">
        <f t="shared" si="6"/>
        <v>2.9911770933831003</v>
      </c>
    </row>
    <row r="26" spans="1:32" x14ac:dyDescent="0.35">
      <c r="A26" t="s">
        <v>26</v>
      </c>
      <c r="B26" s="3">
        <v>4.3959999999999999</v>
      </c>
      <c r="C26" s="3">
        <f t="shared" si="0"/>
        <v>-3.172941835148717E-3</v>
      </c>
      <c r="E26" s="23" t="s">
        <v>77</v>
      </c>
      <c r="F26" s="35">
        <f>((F23*F24)/(SQRT(F25)))</f>
        <v>8.468375989213843E-3</v>
      </c>
      <c r="H26" s="4">
        <f t="shared" si="6"/>
        <v>-1.9476734600750011E-2</v>
      </c>
      <c r="N26" s="1" t="s">
        <v>62</v>
      </c>
    </row>
    <row r="27" spans="1:32" ht="15" thickBot="1" x14ac:dyDescent="0.4">
      <c r="E27" s="23" t="s">
        <v>77</v>
      </c>
      <c r="F27" s="35">
        <f>_xlfn.CONFIDENCE.T(0.02,F24,F25)</f>
        <v>8.4683759892138413E-3</v>
      </c>
    </row>
    <row r="28" spans="1:32" x14ac:dyDescent="0.35">
      <c r="N28" s="17" t="s">
        <v>36</v>
      </c>
      <c r="O28" s="17"/>
    </row>
    <row r="29" spans="1:32" x14ac:dyDescent="0.35">
      <c r="N29" s="14" t="s">
        <v>37</v>
      </c>
      <c r="O29" s="14">
        <v>0.99998527719299524</v>
      </c>
    </row>
    <row r="30" spans="1:32" x14ac:dyDescent="0.35">
      <c r="N30" s="14" t="s">
        <v>38</v>
      </c>
      <c r="O30" s="14">
        <v>0.99997055460275153</v>
      </c>
    </row>
    <row r="31" spans="1:32" x14ac:dyDescent="0.35">
      <c r="N31" s="14" t="s">
        <v>39</v>
      </c>
      <c r="O31" s="14">
        <v>0.99994110920550305</v>
      </c>
    </row>
    <row r="32" spans="1:32" x14ac:dyDescent="0.35">
      <c r="N32" s="14" t="s">
        <v>40</v>
      </c>
      <c r="O32" s="14">
        <v>1.9808687628035931E-3</v>
      </c>
    </row>
    <row r="33" spans="14:22" ht="15" thickBot="1" x14ac:dyDescent="0.4">
      <c r="N33" s="15" t="s">
        <v>41</v>
      </c>
      <c r="O33" s="19">
        <v>5</v>
      </c>
    </row>
    <row r="35" spans="14:22" ht="15" thickBot="1" x14ac:dyDescent="0.4">
      <c r="N35" t="s">
        <v>42</v>
      </c>
    </row>
    <row r="36" spans="14:22" x14ac:dyDescent="0.35">
      <c r="N36" s="16"/>
      <c r="O36" s="16" t="s">
        <v>47</v>
      </c>
      <c r="P36" s="16" t="s">
        <v>48</v>
      </c>
      <c r="Q36" s="16" t="s">
        <v>49</v>
      </c>
      <c r="R36" s="16" t="s">
        <v>50</v>
      </c>
      <c r="S36" s="16" t="s">
        <v>51</v>
      </c>
    </row>
    <row r="37" spans="14:22" x14ac:dyDescent="0.35">
      <c r="N37" s="14" t="s">
        <v>43</v>
      </c>
      <c r="O37" s="14">
        <v>2</v>
      </c>
      <c r="P37" s="14">
        <v>0.26650858083498452</v>
      </c>
      <c r="Q37" s="14">
        <v>0.13325429041749226</v>
      </c>
      <c r="R37" s="14">
        <v>33960.165188743849</v>
      </c>
      <c r="S37" s="14">
        <v>2.9445397248367722E-5</v>
      </c>
    </row>
    <row r="38" spans="14:22" x14ac:dyDescent="0.35">
      <c r="N38" s="14" t="s">
        <v>44</v>
      </c>
      <c r="O38" s="14">
        <v>2</v>
      </c>
      <c r="P38" s="14">
        <v>7.8476821109020765E-6</v>
      </c>
      <c r="Q38" s="14">
        <v>3.9238410554510382E-6</v>
      </c>
      <c r="R38" s="14"/>
      <c r="S38" s="14"/>
    </row>
    <row r="39" spans="14:22" ht="15" thickBot="1" x14ac:dyDescent="0.4">
      <c r="N39" s="15" t="s">
        <v>45</v>
      </c>
      <c r="O39" s="15">
        <v>4</v>
      </c>
      <c r="P39" s="15">
        <v>0.26651642851709545</v>
      </c>
      <c r="Q39" s="15"/>
      <c r="R39" s="15"/>
      <c r="S39" s="15"/>
    </row>
    <row r="40" spans="14:22" ht="15" thickBot="1" x14ac:dyDescent="0.4"/>
    <row r="41" spans="14:22" x14ac:dyDescent="0.35">
      <c r="N41" s="16"/>
      <c r="O41" s="16" t="s">
        <v>52</v>
      </c>
      <c r="P41" s="16" t="s">
        <v>40</v>
      </c>
      <c r="Q41" s="16" t="s">
        <v>53</v>
      </c>
      <c r="R41" s="16" t="s">
        <v>54</v>
      </c>
      <c r="S41" s="16" t="s">
        <v>55</v>
      </c>
      <c r="T41" s="16" t="s">
        <v>56</v>
      </c>
      <c r="U41" s="16" t="s">
        <v>57</v>
      </c>
      <c r="V41" s="16" t="s">
        <v>58</v>
      </c>
    </row>
    <row r="42" spans="14:22" x14ac:dyDescent="0.35">
      <c r="N42" s="14" t="s">
        <v>46</v>
      </c>
      <c r="O42" s="14">
        <v>7.6072895545232101E-4</v>
      </c>
      <c r="P42" s="14">
        <v>1.8670477150133835E-3</v>
      </c>
      <c r="Q42" s="14">
        <v>0.40745019494419715</v>
      </c>
      <c r="R42" s="14">
        <v>0.72315050624806276</v>
      </c>
      <c r="S42" s="14">
        <v>-7.2725289921225121E-3</v>
      </c>
      <c r="T42" s="14">
        <v>8.7939869030271532E-3</v>
      </c>
      <c r="U42" s="14">
        <v>-7.2725289921225121E-3</v>
      </c>
      <c r="V42" s="14">
        <v>8.7939869030271532E-3</v>
      </c>
    </row>
    <row r="43" spans="14:22" x14ac:dyDescent="0.35">
      <c r="N43" s="14" t="s">
        <v>59</v>
      </c>
      <c r="O43" s="14">
        <v>0.16131833096061537</v>
      </c>
      <c r="P43" s="14">
        <v>2.2099381514535861E-3</v>
      </c>
      <c r="Q43" s="14">
        <v>72.996762762119971</v>
      </c>
      <c r="R43" s="14">
        <v>1.8761629888166574E-4</v>
      </c>
      <c r="S43" s="14">
        <v>0.15180973454068611</v>
      </c>
      <c r="T43" s="14">
        <v>0.17082692738054464</v>
      </c>
      <c r="U43" s="14">
        <v>0.15180973454068611</v>
      </c>
      <c r="V43" s="14">
        <v>0.17082692738054464</v>
      </c>
    </row>
    <row r="44" spans="14:22" ht="15" thickBot="1" x14ac:dyDescent="0.4">
      <c r="N44" s="15" t="s">
        <v>60</v>
      </c>
      <c r="O44" s="15">
        <v>5.9783313643284135E-4</v>
      </c>
      <c r="P44" s="15">
        <v>5.3053883162526908E-4</v>
      </c>
      <c r="Q44" s="15">
        <v>1.1268414313829223</v>
      </c>
      <c r="R44" s="19">
        <v>0.37683350208715194</v>
      </c>
      <c r="S44" s="19">
        <v>-1.6848912156977136E-3</v>
      </c>
      <c r="T44" s="19">
        <v>2.8805574885633965E-3</v>
      </c>
      <c r="U44" s="15">
        <v>-1.6848912156977136E-3</v>
      </c>
      <c r="V44" s="15">
        <v>2.8805574885633965E-3</v>
      </c>
    </row>
    <row r="47" spans="14:22" x14ac:dyDescent="0.35">
      <c r="N47" s="1" t="s">
        <v>63</v>
      </c>
    </row>
    <row r="48" spans="14:22" ht="15" thickBot="1" x14ac:dyDescent="0.4"/>
    <row r="49" spans="14:22" x14ac:dyDescent="0.35">
      <c r="N49" s="17" t="s">
        <v>36</v>
      </c>
      <c r="O49" s="17"/>
    </row>
    <row r="50" spans="14:22" x14ac:dyDescent="0.35">
      <c r="N50" s="14" t="s">
        <v>37</v>
      </c>
      <c r="O50" s="14">
        <v>0.9999901504742077</v>
      </c>
    </row>
    <row r="51" spans="14:22" x14ac:dyDescent="0.35">
      <c r="N51" s="14" t="s">
        <v>38</v>
      </c>
      <c r="O51" s="14">
        <v>0.99998030104542845</v>
      </c>
    </row>
    <row r="52" spans="14:22" x14ac:dyDescent="0.35">
      <c r="N52" s="14" t="s">
        <v>39</v>
      </c>
      <c r="O52" s="14">
        <v>0.99996716840904742</v>
      </c>
    </row>
    <row r="53" spans="14:22" x14ac:dyDescent="0.35">
      <c r="N53" s="14" t="s">
        <v>40</v>
      </c>
      <c r="O53" s="14">
        <v>1.7608497462135312E-3</v>
      </c>
    </row>
    <row r="54" spans="14:22" ht="15" thickBot="1" x14ac:dyDescent="0.4">
      <c r="N54" s="15" t="s">
        <v>41</v>
      </c>
      <c r="O54" s="19">
        <v>6</v>
      </c>
    </row>
    <row r="56" spans="14:22" ht="15" thickBot="1" x14ac:dyDescent="0.4">
      <c r="N56" t="s">
        <v>42</v>
      </c>
    </row>
    <row r="57" spans="14:22" x14ac:dyDescent="0.35">
      <c r="N57" s="16"/>
      <c r="O57" s="16" t="s">
        <v>47</v>
      </c>
      <c r="P57" s="16" t="s">
        <v>48</v>
      </c>
      <c r="Q57" s="16" t="s">
        <v>49</v>
      </c>
      <c r="R57" s="16" t="s">
        <v>50</v>
      </c>
      <c r="S57" s="16" t="s">
        <v>51</v>
      </c>
    </row>
    <row r="58" spans="14:22" x14ac:dyDescent="0.35">
      <c r="N58" s="14" t="s">
        <v>43</v>
      </c>
      <c r="O58" s="14">
        <v>2</v>
      </c>
      <c r="P58" s="14">
        <v>0.47218710095611421</v>
      </c>
      <c r="Q58" s="14">
        <v>0.23609355047805711</v>
      </c>
      <c r="R58" s="14">
        <v>76144.672862012871</v>
      </c>
      <c r="S58" s="14">
        <v>8.743086356381507E-8</v>
      </c>
    </row>
    <row r="59" spans="14:22" x14ac:dyDescent="0.35">
      <c r="N59" s="14" t="s">
        <v>44</v>
      </c>
      <c r="O59" s="14">
        <v>3</v>
      </c>
      <c r="P59" s="14">
        <v>9.3017754862207722E-6</v>
      </c>
      <c r="Q59" s="14">
        <v>3.1005918287402573E-6</v>
      </c>
      <c r="R59" s="14"/>
      <c r="S59" s="14"/>
    </row>
    <row r="60" spans="14:22" ht="15" thickBot="1" x14ac:dyDescent="0.4">
      <c r="N60" s="15" t="s">
        <v>45</v>
      </c>
      <c r="O60" s="15">
        <v>5</v>
      </c>
      <c r="P60" s="15">
        <v>0.47219640273160046</v>
      </c>
      <c r="Q60" s="15"/>
      <c r="R60" s="15"/>
      <c r="S60" s="15"/>
    </row>
    <row r="61" spans="14:22" ht="15" thickBot="1" x14ac:dyDescent="0.4"/>
    <row r="62" spans="14:22" x14ac:dyDescent="0.35">
      <c r="N62" s="16"/>
      <c r="O62" s="16" t="s">
        <v>52</v>
      </c>
      <c r="P62" s="16" t="s">
        <v>40</v>
      </c>
      <c r="Q62" s="16" t="s">
        <v>53</v>
      </c>
      <c r="R62" s="16" t="s">
        <v>54</v>
      </c>
      <c r="S62" s="16" t="s">
        <v>55</v>
      </c>
      <c r="T62" s="16" t="s">
        <v>56</v>
      </c>
      <c r="U62" s="16" t="s">
        <v>57</v>
      </c>
      <c r="V62" s="16" t="s">
        <v>58</v>
      </c>
    </row>
    <row r="63" spans="14:22" x14ac:dyDescent="0.35">
      <c r="N63" s="14" t="s">
        <v>46</v>
      </c>
      <c r="O63" s="14">
        <v>1.0660006986462902E-3</v>
      </c>
      <c r="P63" s="14">
        <v>1.5986854817907866E-3</v>
      </c>
      <c r="Q63" s="14">
        <v>0.66679826068864834</v>
      </c>
      <c r="R63" s="14">
        <v>0.55260093547672862</v>
      </c>
      <c r="S63" s="14">
        <v>-4.0217300061895049E-3</v>
      </c>
      <c r="T63" s="14">
        <v>6.1537314034820854E-3</v>
      </c>
      <c r="U63" s="14">
        <v>-4.0217300061895049E-3</v>
      </c>
      <c r="V63" s="14">
        <v>6.1537314034820854E-3</v>
      </c>
    </row>
    <row r="64" spans="14:22" x14ac:dyDescent="0.35">
      <c r="N64" s="14" t="s">
        <v>59</v>
      </c>
      <c r="O64" s="14">
        <v>0.16045257154021045</v>
      </c>
      <c r="P64" s="14">
        <v>1.5036316785004289E-3</v>
      </c>
      <c r="Q64" s="14">
        <v>106.71002336172494</v>
      </c>
      <c r="R64" s="14">
        <v>1.8143364107886324E-6</v>
      </c>
      <c r="S64" s="14">
        <v>0.15566734446045921</v>
      </c>
      <c r="T64" s="14">
        <v>0.16523779861996168</v>
      </c>
      <c r="U64" s="14">
        <v>0.15566734446045921</v>
      </c>
      <c r="V64" s="14">
        <v>0.16523779861996168</v>
      </c>
    </row>
    <row r="65" spans="14:22" ht="15" thickBot="1" x14ac:dyDescent="0.4">
      <c r="N65" s="15" t="s">
        <v>60</v>
      </c>
      <c r="O65" s="15">
        <v>8.5303572565118002E-4</v>
      </c>
      <c r="P65" s="15">
        <v>2.8903683978266035E-4</v>
      </c>
      <c r="Q65" s="15">
        <v>2.951304499082593</v>
      </c>
      <c r="R65" s="19">
        <v>5.9961675746044885E-2</v>
      </c>
      <c r="S65" s="19">
        <v>-6.6808497206026799E-5</v>
      </c>
      <c r="T65" s="19">
        <v>1.7728799485083868E-3</v>
      </c>
      <c r="U65" s="15">
        <v>-6.6808497206026799E-5</v>
      </c>
      <c r="V65" s="15">
        <v>1.7728799485083868E-3</v>
      </c>
    </row>
    <row r="68" spans="14:22" x14ac:dyDescent="0.35">
      <c r="N68" s="1" t="s">
        <v>64</v>
      </c>
    </row>
    <row r="69" spans="14:22" ht="15" thickBot="1" x14ac:dyDescent="0.4"/>
    <row r="70" spans="14:22" x14ac:dyDescent="0.35">
      <c r="N70" s="17" t="s">
        <v>36</v>
      </c>
      <c r="O70" s="17"/>
    </row>
    <row r="71" spans="14:22" x14ac:dyDescent="0.35">
      <c r="N71" s="14" t="s">
        <v>37</v>
      </c>
      <c r="O71" s="14">
        <v>0.99999256498160494</v>
      </c>
    </row>
    <row r="72" spans="14:22" x14ac:dyDescent="0.35">
      <c r="N72" s="14" t="s">
        <v>38</v>
      </c>
      <c r="O72" s="14">
        <v>0.99998513001848932</v>
      </c>
    </row>
    <row r="73" spans="14:22" x14ac:dyDescent="0.35">
      <c r="N73" s="14" t="s">
        <v>39</v>
      </c>
      <c r="O73" s="14">
        <v>0.99997769502773393</v>
      </c>
    </row>
    <row r="74" spans="14:22" x14ac:dyDescent="0.35">
      <c r="N74" s="14" t="s">
        <v>40</v>
      </c>
      <c r="O74" s="14">
        <v>1.6878609824937634E-3</v>
      </c>
    </row>
    <row r="75" spans="14:22" ht="15" thickBot="1" x14ac:dyDescent="0.4">
      <c r="N75" s="15" t="s">
        <v>41</v>
      </c>
      <c r="O75" s="18">
        <v>7</v>
      </c>
    </row>
    <row r="77" spans="14:22" ht="15" thickBot="1" x14ac:dyDescent="0.4">
      <c r="N77" t="s">
        <v>42</v>
      </c>
    </row>
    <row r="78" spans="14:22" x14ac:dyDescent="0.35">
      <c r="N78" s="16"/>
      <c r="O78" s="16" t="s">
        <v>47</v>
      </c>
      <c r="P78" s="16" t="s">
        <v>48</v>
      </c>
      <c r="Q78" s="16" t="s">
        <v>49</v>
      </c>
      <c r="R78" s="16" t="s">
        <v>50</v>
      </c>
      <c r="S78" s="16" t="s">
        <v>51</v>
      </c>
    </row>
    <row r="79" spans="14:22" x14ac:dyDescent="0.35">
      <c r="N79" s="14" t="s">
        <v>43</v>
      </c>
      <c r="O79" s="14">
        <v>2</v>
      </c>
      <c r="P79" s="14">
        <v>0.76633110309467722</v>
      </c>
      <c r="Q79" s="14">
        <v>0.38316555154733861</v>
      </c>
      <c r="R79" s="14">
        <v>134497.158493875</v>
      </c>
      <c r="S79" s="14">
        <v>2.2111635012665131E-10</v>
      </c>
    </row>
    <row r="80" spans="14:22" x14ac:dyDescent="0.35">
      <c r="N80" s="14" t="s">
        <v>44</v>
      </c>
      <c r="O80" s="14">
        <v>4</v>
      </c>
      <c r="P80" s="14">
        <v>1.1395498784899251E-5</v>
      </c>
      <c r="Q80" s="14">
        <v>2.8488746962248128E-6</v>
      </c>
      <c r="R80" s="14"/>
      <c r="S80" s="14"/>
    </row>
    <row r="81" spans="14:22" ht="15" thickBot="1" x14ac:dyDescent="0.4">
      <c r="N81" s="15" t="s">
        <v>45</v>
      </c>
      <c r="O81" s="15">
        <v>6</v>
      </c>
      <c r="P81" s="15">
        <v>0.76634249859346215</v>
      </c>
      <c r="Q81" s="15"/>
      <c r="R81" s="15"/>
      <c r="S81" s="15"/>
    </row>
    <row r="82" spans="14:22" ht="15" thickBot="1" x14ac:dyDescent="0.4"/>
    <row r="83" spans="14:22" x14ac:dyDescent="0.35">
      <c r="N83" s="16"/>
      <c r="O83" s="16" t="s">
        <v>52</v>
      </c>
      <c r="P83" s="16" t="s">
        <v>40</v>
      </c>
      <c r="Q83" s="16" t="s">
        <v>53</v>
      </c>
      <c r="R83" s="16" t="s">
        <v>54</v>
      </c>
      <c r="S83" s="16" t="s">
        <v>55</v>
      </c>
      <c r="T83" s="16" t="s">
        <v>56</v>
      </c>
      <c r="U83" s="16" t="s">
        <v>57</v>
      </c>
      <c r="V83" s="16" t="s">
        <v>58</v>
      </c>
    </row>
    <row r="84" spans="14:22" x14ac:dyDescent="0.35">
      <c r="N84" s="14" t="s">
        <v>46</v>
      </c>
      <c r="O84" s="14">
        <v>1.4192437776015549E-3</v>
      </c>
      <c r="P84" s="14">
        <v>1.475981321811705E-3</v>
      </c>
      <c r="Q84" s="14">
        <v>0.96155944294707796</v>
      </c>
      <c r="R84" s="14">
        <v>0.39072322074457799</v>
      </c>
      <c r="S84" s="14">
        <v>-2.6787373387059223E-3</v>
      </c>
      <c r="T84" s="14">
        <v>5.5172248939090321E-3</v>
      </c>
      <c r="U84" s="14">
        <v>-2.6787373387059223E-3</v>
      </c>
      <c r="V84" s="14">
        <v>5.5172248939090321E-3</v>
      </c>
    </row>
    <row r="85" spans="14:22" x14ac:dyDescent="0.35">
      <c r="N85" s="14" t="s">
        <v>59</v>
      </c>
      <c r="O85" s="14">
        <v>0.15971097657348257</v>
      </c>
      <c r="P85" s="14">
        <v>1.1528396106191255E-3</v>
      </c>
      <c r="Q85" s="14">
        <v>138.53703073900346</v>
      </c>
      <c r="R85" s="14">
        <v>1.6283093219466453E-8</v>
      </c>
      <c r="S85" s="14">
        <v>0.15651018067950098</v>
      </c>
      <c r="T85" s="14">
        <v>0.16291177246746416</v>
      </c>
      <c r="U85" s="14">
        <v>0.15651018067950098</v>
      </c>
      <c r="V85" s="14">
        <v>0.16291177246746416</v>
      </c>
    </row>
    <row r="86" spans="14:22" ht="15" thickBot="1" x14ac:dyDescent="0.4">
      <c r="N86" s="15" t="s">
        <v>60</v>
      </c>
      <c r="O86" s="15">
        <v>1.0299459431974856E-3</v>
      </c>
      <c r="P86" s="15">
        <v>1.848640432006599E-4</v>
      </c>
      <c r="Q86" s="15">
        <v>5.571369777299175</v>
      </c>
      <c r="R86" s="18">
        <v>5.0856178855907212E-3</v>
      </c>
      <c r="S86" s="18">
        <v>5.1668107532593999E-4</v>
      </c>
      <c r="T86" s="18">
        <v>1.5432108110690311E-3</v>
      </c>
      <c r="U86" s="15">
        <v>5.1668107532593999E-4</v>
      </c>
      <c r="V86" s="15">
        <v>1.5432108110690311E-3</v>
      </c>
    </row>
    <row r="89" spans="14:22" x14ac:dyDescent="0.35">
      <c r="N89" s="1" t="s">
        <v>65</v>
      </c>
    </row>
    <row r="90" spans="14:22" ht="15" thickBot="1" x14ac:dyDescent="0.4"/>
    <row r="91" spans="14:22" x14ac:dyDescent="0.35">
      <c r="N91" s="17" t="s">
        <v>36</v>
      </c>
      <c r="O91" s="17"/>
    </row>
    <row r="92" spans="14:22" x14ac:dyDescent="0.35">
      <c r="N92" s="14" t="s">
        <v>37</v>
      </c>
      <c r="O92" s="14">
        <v>0.99999114059843153</v>
      </c>
    </row>
    <row r="93" spans="14:22" x14ac:dyDescent="0.35">
      <c r="N93" s="14" t="s">
        <v>38</v>
      </c>
      <c r="O93" s="14">
        <v>0.99998228127535216</v>
      </c>
    </row>
    <row r="94" spans="14:22" x14ac:dyDescent="0.35">
      <c r="N94" s="14" t="s">
        <v>39</v>
      </c>
      <c r="O94" s="14">
        <v>0.99997519378549293</v>
      </c>
    </row>
    <row r="95" spans="14:22" x14ac:dyDescent="0.35">
      <c r="N95" s="14" t="s">
        <v>40</v>
      </c>
      <c r="O95" s="14">
        <v>2.0367183664687168E-3</v>
      </c>
    </row>
    <row r="96" spans="14:22" ht="15" thickBot="1" x14ac:dyDescent="0.4">
      <c r="N96" s="15" t="s">
        <v>41</v>
      </c>
      <c r="O96" s="18">
        <v>8</v>
      </c>
    </row>
    <row r="98" spans="14:22" ht="15" thickBot="1" x14ac:dyDescent="0.4">
      <c r="N98" t="s">
        <v>42</v>
      </c>
    </row>
    <row r="99" spans="14:22" x14ac:dyDescent="0.35">
      <c r="N99" s="16"/>
      <c r="O99" s="16" t="s">
        <v>47</v>
      </c>
      <c r="P99" s="16" t="s">
        <v>48</v>
      </c>
      <c r="Q99" s="16" t="s">
        <v>49</v>
      </c>
      <c r="R99" s="16" t="s">
        <v>50</v>
      </c>
      <c r="S99" s="16" t="s">
        <v>51</v>
      </c>
    </row>
    <row r="100" spans="14:22" x14ac:dyDescent="0.35">
      <c r="N100" s="14" t="s">
        <v>43</v>
      </c>
      <c r="O100" s="14">
        <v>2</v>
      </c>
      <c r="P100" s="14">
        <v>1.1705549596714599</v>
      </c>
      <c r="Q100" s="14">
        <v>0.58527747983572997</v>
      </c>
      <c r="R100" s="14">
        <v>141091.17630513487</v>
      </c>
      <c r="S100" s="14">
        <v>1.3215425414172015E-12</v>
      </c>
    </row>
    <row r="101" spans="14:22" x14ac:dyDescent="0.35">
      <c r="N101" s="14" t="s">
        <v>44</v>
      </c>
      <c r="O101" s="14">
        <v>5</v>
      </c>
      <c r="P101" s="14">
        <v>2.074110852155499E-5</v>
      </c>
      <c r="Q101" s="14">
        <v>4.1482217043109978E-6</v>
      </c>
      <c r="R101" s="14"/>
      <c r="S101" s="14"/>
    </row>
    <row r="102" spans="14:22" ht="15" thickBot="1" x14ac:dyDescent="0.4">
      <c r="N102" s="15" t="s">
        <v>45</v>
      </c>
      <c r="O102" s="15">
        <v>7</v>
      </c>
      <c r="P102" s="15">
        <v>1.1705757007799815</v>
      </c>
      <c r="Q102" s="15"/>
      <c r="R102" s="15"/>
      <c r="S102" s="15"/>
    </row>
    <row r="103" spans="14:22" ht="15" thickBot="1" x14ac:dyDescent="0.4"/>
    <row r="104" spans="14:22" x14ac:dyDescent="0.35">
      <c r="N104" s="16"/>
      <c r="O104" s="16" t="s">
        <v>52</v>
      </c>
      <c r="P104" s="16" t="s">
        <v>40</v>
      </c>
      <c r="Q104" s="16" t="s">
        <v>53</v>
      </c>
      <c r="R104" s="16" t="s">
        <v>54</v>
      </c>
      <c r="S104" s="16" t="s">
        <v>55</v>
      </c>
      <c r="T104" s="16" t="s">
        <v>56</v>
      </c>
      <c r="U104" s="16" t="s">
        <v>57</v>
      </c>
      <c r="V104" s="16" t="s">
        <v>58</v>
      </c>
    </row>
    <row r="105" spans="14:22" x14ac:dyDescent="0.35">
      <c r="N105" s="14" t="s">
        <v>46</v>
      </c>
      <c r="O105" s="14">
        <v>2.1283371236031703E-3</v>
      </c>
      <c r="P105" s="14">
        <v>1.7172484661366206E-3</v>
      </c>
      <c r="Q105" s="14">
        <v>1.2393879893172339</v>
      </c>
      <c r="R105" s="14">
        <v>0.27020127850994391</v>
      </c>
      <c r="S105" s="14">
        <v>-2.2859905907219504E-3</v>
      </c>
      <c r="T105" s="14">
        <v>6.5426648379282911E-3</v>
      </c>
      <c r="U105" s="14">
        <v>-2.2859905907219504E-3</v>
      </c>
      <c r="V105" s="14">
        <v>6.5426648379282911E-3</v>
      </c>
    </row>
    <row r="106" spans="14:22" x14ac:dyDescent="0.35">
      <c r="N106" s="14" t="s">
        <v>59</v>
      </c>
      <c r="O106" s="14">
        <v>0.15852988543491198</v>
      </c>
      <c r="P106" s="14">
        <v>1.1471775682220737E-3</v>
      </c>
      <c r="Q106" s="14">
        <v>138.19123545154898</v>
      </c>
      <c r="R106" s="14">
        <v>3.7640703677950375E-10</v>
      </c>
      <c r="S106" s="14">
        <v>0.15558097161579088</v>
      </c>
      <c r="T106" s="14">
        <v>0.16147879925403308</v>
      </c>
      <c r="U106" s="14">
        <v>0.15558097161579088</v>
      </c>
      <c r="V106" s="14">
        <v>0.16147879925403308</v>
      </c>
    </row>
    <row r="107" spans="14:22" ht="15" thickBot="1" x14ac:dyDescent="0.4">
      <c r="N107" s="15" t="s">
        <v>60</v>
      </c>
      <c r="O107" s="15">
        <v>1.2665769288023924E-3</v>
      </c>
      <c r="P107" s="15">
        <v>1.5782089040793223E-4</v>
      </c>
      <c r="Q107" s="15">
        <v>8.0254073179321832</v>
      </c>
      <c r="R107" s="18">
        <v>4.8563126651826426E-4</v>
      </c>
      <c r="S107" s="18">
        <v>8.6088541463581227E-4</v>
      </c>
      <c r="T107" s="18">
        <v>1.6722684429689725E-3</v>
      </c>
      <c r="U107" s="15">
        <v>8.6088541463581227E-4</v>
      </c>
      <c r="V107" s="15">
        <v>1.6722684429689725E-3</v>
      </c>
    </row>
    <row r="110" spans="14:22" x14ac:dyDescent="0.35">
      <c r="N110" s="1" t="s">
        <v>66</v>
      </c>
    </row>
    <row r="111" spans="14:22" ht="15" thickBot="1" x14ac:dyDescent="0.4"/>
    <row r="112" spans="14:22" x14ac:dyDescent="0.35">
      <c r="N112" s="17" t="s">
        <v>36</v>
      </c>
      <c r="O112" s="17"/>
    </row>
    <row r="113" spans="14:22" x14ac:dyDescent="0.35">
      <c r="N113" s="14" t="s">
        <v>37</v>
      </c>
      <c r="O113" s="14">
        <v>0.99989712157199229</v>
      </c>
    </row>
    <row r="114" spans="14:22" x14ac:dyDescent="0.35">
      <c r="N114" s="14" t="s">
        <v>38</v>
      </c>
      <c r="O114" s="14">
        <v>0.99979425372795561</v>
      </c>
    </row>
    <row r="115" spans="14:22" x14ac:dyDescent="0.35">
      <c r="N115" s="14" t="s">
        <v>39</v>
      </c>
      <c r="O115" s="14">
        <v>0.9997256716372741</v>
      </c>
    </row>
    <row r="116" spans="14:22" x14ac:dyDescent="0.35">
      <c r="N116" s="14" t="s">
        <v>40</v>
      </c>
      <c r="O116" s="14">
        <v>7.5368162226506254E-3</v>
      </c>
    </row>
    <row r="117" spans="14:22" ht="15" thickBot="1" x14ac:dyDescent="0.4">
      <c r="N117" s="15" t="s">
        <v>41</v>
      </c>
      <c r="O117" s="19">
        <v>9</v>
      </c>
    </row>
    <row r="119" spans="14:22" ht="15" thickBot="1" x14ac:dyDescent="0.4">
      <c r="N119" t="s">
        <v>42</v>
      </c>
    </row>
    <row r="120" spans="14:22" x14ac:dyDescent="0.35">
      <c r="N120" s="16"/>
      <c r="O120" s="16" t="s">
        <v>47</v>
      </c>
      <c r="P120" s="16" t="s">
        <v>48</v>
      </c>
      <c r="Q120" s="16" t="s">
        <v>49</v>
      </c>
      <c r="R120" s="16" t="s">
        <v>50</v>
      </c>
      <c r="S120" s="16" t="s">
        <v>51</v>
      </c>
    </row>
    <row r="121" spans="14:22" x14ac:dyDescent="0.35">
      <c r="N121" s="14" t="s">
        <v>43</v>
      </c>
      <c r="O121" s="14">
        <v>2</v>
      </c>
      <c r="P121" s="14">
        <v>1.6561732394280533</v>
      </c>
      <c r="Q121" s="14">
        <v>0.82808661971402664</v>
      </c>
      <c r="R121" s="14">
        <v>14578.066136417325</v>
      </c>
      <c r="S121" s="14">
        <v>8.7095541706149138E-12</v>
      </c>
    </row>
    <row r="122" spans="14:22" x14ac:dyDescent="0.35">
      <c r="N122" s="14" t="s">
        <v>44</v>
      </c>
      <c r="O122" s="14">
        <v>6</v>
      </c>
      <c r="P122" s="14">
        <v>3.4082159264405785E-4</v>
      </c>
      <c r="Q122" s="14">
        <v>5.6803598774009641E-5</v>
      </c>
      <c r="R122" s="14"/>
      <c r="S122" s="14"/>
    </row>
    <row r="123" spans="14:22" ht="15" thickBot="1" x14ac:dyDescent="0.4">
      <c r="N123" s="15" t="s">
        <v>45</v>
      </c>
      <c r="O123" s="15">
        <v>8</v>
      </c>
      <c r="P123" s="15">
        <v>1.6565140610206974</v>
      </c>
      <c r="Q123" s="15"/>
      <c r="R123" s="15"/>
      <c r="S123" s="15"/>
    </row>
    <row r="124" spans="14:22" ht="15" thickBot="1" x14ac:dyDescent="0.4"/>
    <row r="125" spans="14:22" x14ac:dyDescent="0.35">
      <c r="N125" s="16"/>
      <c r="O125" s="16" t="s">
        <v>52</v>
      </c>
      <c r="P125" s="16" t="s">
        <v>40</v>
      </c>
      <c r="Q125" s="16" t="s">
        <v>53</v>
      </c>
      <c r="R125" s="16" t="s">
        <v>54</v>
      </c>
      <c r="S125" s="16" t="s">
        <v>55</v>
      </c>
      <c r="T125" s="16" t="s">
        <v>56</v>
      </c>
      <c r="U125" s="16" t="s">
        <v>57</v>
      </c>
      <c r="V125" s="16" t="s">
        <v>58</v>
      </c>
    </row>
    <row r="126" spans="14:22" x14ac:dyDescent="0.35">
      <c r="N126" s="14" t="s">
        <v>46</v>
      </c>
      <c r="O126" s="14">
        <v>-1.7910451171460418E-3</v>
      </c>
      <c r="P126" s="14">
        <v>6.1363771404155882E-3</v>
      </c>
      <c r="Q126" s="14">
        <v>-0.29187337677630787</v>
      </c>
      <c r="R126" s="14">
        <v>0.78021222168235793</v>
      </c>
      <c r="S126" s="14">
        <v>-1.6806219065124025E-2</v>
      </c>
      <c r="T126" s="14">
        <v>1.322412883083194E-2</v>
      </c>
      <c r="U126" s="14">
        <v>-1.6806219065124025E-2</v>
      </c>
      <c r="V126" s="14">
        <v>1.322412883083194E-2</v>
      </c>
    </row>
    <row r="127" spans="14:22" x14ac:dyDescent="0.35">
      <c r="N127" s="14" t="s">
        <v>59</v>
      </c>
      <c r="O127" s="14">
        <v>0.16393934171573471</v>
      </c>
      <c r="P127" s="14">
        <v>3.5815890105756172E-3</v>
      </c>
      <c r="Q127" s="14">
        <v>45.77279560319711</v>
      </c>
      <c r="R127" s="14">
        <v>7.2844865085717547E-9</v>
      </c>
      <c r="S127" s="14">
        <v>0.15517550911982664</v>
      </c>
      <c r="T127" s="14">
        <v>0.17270317431164278</v>
      </c>
      <c r="U127" s="14">
        <v>0.15517550911982664</v>
      </c>
      <c r="V127" s="14">
        <v>0.17270317431164278</v>
      </c>
    </row>
    <row r="128" spans="14:22" ht="15" thickBot="1" x14ac:dyDescent="0.4">
      <c r="N128" s="15" t="s">
        <v>60</v>
      </c>
      <c r="O128" s="15">
        <v>3.32329703359872E-4</v>
      </c>
      <c r="P128" s="15">
        <v>4.3147822413823559E-4</v>
      </c>
      <c r="Q128" s="15">
        <v>0.77021199395082629</v>
      </c>
      <c r="R128" s="19">
        <v>0.47040307476096233</v>
      </c>
      <c r="S128" s="19">
        <v>-7.234594767949621E-4</v>
      </c>
      <c r="T128" s="19">
        <v>1.3881188835147061E-3</v>
      </c>
      <c r="U128" s="15">
        <v>-7.234594767949621E-4</v>
      </c>
      <c r="V128" s="15">
        <v>1.3881188835147061E-3</v>
      </c>
    </row>
    <row r="131" spans="14:19" x14ac:dyDescent="0.35">
      <c r="N131" s="1" t="s">
        <v>67</v>
      </c>
    </row>
    <row r="132" spans="14:19" ht="15" thickBot="1" x14ac:dyDescent="0.4"/>
    <row r="133" spans="14:19" x14ac:dyDescent="0.35">
      <c r="N133" s="17" t="s">
        <v>36</v>
      </c>
      <c r="O133" s="17"/>
    </row>
    <row r="134" spans="14:19" x14ac:dyDescent="0.35">
      <c r="N134" s="14" t="s">
        <v>37</v>
      </c>
      <c r="O134" s="14">
        <v>0.99717554407004105</v>
      </c>
    </row>
    <row r="135" spans="14:19" x14ac:dyDescent="0.35">
      <c r="N135" s="14" t="s">
        <v>38</v>
      </c>
      <c r="O135" s="14">
        <v>0.99435906569138244</v>
      </c>
    </row>
    <row r="136" spans="14:19" x14ac:dyDescent="0.35">
      <c r="N136" s="14" t="s">
        <v>39</v>
      </c>
      <c r="O136" s="14">
        <v>0.99274737017463466</v>
      </c>
    </row>
    <row r="137" spans="14:19" x14ac:dyDescent="0.35">
      <c r="N137" s="14" t="s">
        <v>40</v>
      </c>
      <c r="O137" s="14">
        <v>4.0696250761320357E-2</v>
      </c>
    </row>
    <row r="138" spans="14:19" ht="15" thickBot="1" x14ac:dyDescent="0.4">
      <c r="N138" s="15" t="s">
        <v>41</v>
      </c>
      <c r="O138" s="19">
        <v>10</v>
      </c>
    </row>
    <row r="140" spans="14:19" ht="15" thickBot="1" x14ac:dyDescent="0.4">
      <c r="N140" t="s">
        <v>42</v>
      </c>
    </row>
    <row r="141" spans="14:19" x14ac:dyDescent="0.35">
      <c r="N141" s="16"/>
      <c r="O141" s="16" t="s">
        <v>47</v>
      </c>
      <c r="P141" s="16" t="s">
        <v>48</v>
      </c>
      <c r="Q141" s="16" t="s">
        <v>49</v>
      </c>
      <c r="R141" s="16" t="s">
        <v>50</v>
      </c>
      <c r="S141" s="16" t="s">
        <v>51</v>
      </c>
    </row>
    <row r="142" spans="14:19" x14ac:dyDescent="0.35">
      <c r="N142" s="14" t="s">
        <v>43</v>
      </c>
      <c r="O142" s="14">
        <v>2</v>
      </c>
      <c r="P142" s="14">
        <v>2.0436147884121394</v>
      </c>
      <c r="Q142" s="14">
        <v>1.0218073942060697</v>
      </c>
      <c r="R142" s="14">
        <v>616.9645912385804</v>
      </c>
      <c r="S142" s="14">
        <v>1.3481202978378993E-8</v>
      </c>
    </row>
    <row r="143" spans="14:19" x14ac:dyDescent="0.35">
      <c r="N143" s="14" t="s">
        <v>44</v>
      </c>
      <c r="O143" s="14">
        <v>7</v>
      </c>
      <c r="P143" s="14">
        <v>1.1593293782197875E-2</v>
      </c>
      <c r="Q143" s="14">
        <v>1.6561848260282679E-3</v>
      </c>
      <c r="R143" s="14"/>
      <c r="S143" s="14"/>
    </row>
    <row r="144" spans="14:19" ht="15" thickBot="1" x14ac:dyDescent="0.4">
      <c r="N144" s="15" t="s">
        <v>45</v>
      </c>
      <c r="O144" s="15">
        <v>9</v>
      </c>
      <c r="P144" s="15">
        <v>2.0552080821943375</v>
      </c>
      <c r="Q144" s="15"/>
      <c r="R144" s="15"/>
      <c r="S144" s="15"/>
    </row>
    <row r="145" spans="14:22" ht="15" thickBot="1" x14ac:dyDescent="0.4"/>
    <row r="146" spans="14:22" x14ac:dyDescent="0.35">
      <c r="N146" s="16"/>
      <c r="O146" s="16" t="s">
        <v>52</v>
      </c>
      <c r="P146" s="16" t="s">
        <v>40</v>
      </c>
      <c r="Q146" s="16" t="s">
        <v>53</v>
      </c>
      <c r="R146" s="16" t="s">
        <v>54</v>
      </c>
      <c r="S146" s="16" t="s">
        <v>55</v>
      </c>
      <c r="T146" s="16" t="s">
        <v>56</v>
      </c>
      <c r="U146" s="16" t="s">
        <v>57</v>
      </c>
      <c r="V146" s="16" t="s">
        <v>58</v>
      </c>
    </row>
    <row r="147" spans="14:22" x14ac:dyDescent="0.35">
      <c r="N147" s="14" t="s">
        <v>46</v>
      </c>
      <c r="O147" s="14">
        <v>-2.3741960451538771E-2</v>
      </c>
      <c r="P147" s="14">
        <v>3.204630858788856E-2</v>
      </c>
      <c r="Q147" s="14">
        <v>-0.74086412749928088</v>
      </c>
      <c r="R147" s="14">
        <v>0.48288231265491244</v>
      </c>
      <c r="S147" s="14">
        <v>-9.9519438912486186E-2</v>
      </c>
      <c r="T147" s="14">
        <v>5.2035518009408643E-2</v>
      </c>
      <c r="U147" s="14">
        <v>-9.9519438912486186E-2</v>
      </c>
      <c r="V147" s="14">
        <v>5.2035518009408643E-2</v>
      </c>
    </row>
    <row r="148" spans="14:22" x14ac:dyDescent="0.35">
      <c r="N148" s="14" t="s">
        <v>59</v>
      </c>
      <c r="O148" s="14">
        <v>0.18979212128603057</v>
      </c>
      <c r="P148" s="14">
        <v>1.6602355041191837E-2</v>
      </c>
      <c r="Q148" s="14">
        <v>11.431638512436361</v>
      </c>
      <c r="R148" s="14">
        <v>8.799875849573372E-6</v>
      </c>
      <c r="S148" s="14">
        <v>0.15053378992207461</v>
      </c>
      <c r="T148" s="14">
        <v>0.22905045264998652</v>
      </c>
      <c r="U148" s="14">
        <v>0.15053378992207461</v>
      </c>
      <c r="V148" s="14">
        <v>0.22905045264998652</v>
      </c>
    </row>
    <row r="149" spans="14:22" ht="15" thickBot="1" x14ac:dyDescent="0.4">
      <c r="N149" s="15" t="s">
        <v>60</v>
      </c>
      <c r="O149" s="15">
        <v>-3.5903979068302168E-3</v>
      </c>
      <c r="P149" s="15">
        <v>1.7785662382986357E-3</v>
      </c>
      <c r="Q149" s="15">
        <v>-2.0187035093305083</v>
      </c>
      <c r="R149" s="19">
        <v>8.3289486185171943E-2</v>
      </c>
      <c r="S149" s="19">
        <v>-7.7960387669753235E-3</v>
      </c>
      <c r="T149" s="19">
        <v>6.1524295331488949E-4</v>
      </c>
      <c r="U149" s="15">
        <v>-7.7960387669753235E-3</v>
      </c>
      <c r="V149" s="15">
        <v>6.1524295331488949E-4</v>
      </c>
    </row>
    <row r="152" spans="14:22" x14ac:dyDescent="0.35">
      <c r="N152" s="1" t="s">
        <v>68</v>
      </c>
    </row>
    <row r="153" spans="14:22" ht="15" thickBot="1" x14ac:dyDescent="0.4"/>
    <row r="154" spans="14:22" x14ac:dyDescent="0.35">
      <c r="N154" s="17" t="s">
        <v>36</v>
      </c>
      <c r="O154" s="17"/>
    </row>
    <row r="155" spans="14:22" x14ac:dyDescent="0.35">
      <c r="N155" s="14" t="s">
        <v>37</v>
      </c>
      <c r="O155" s="14">
        <v>0.9943951048052545</v>
      </c>
    </row>
    <row r="156" spans="14:22" x14ac:dyDescent="0.35">
      <c r="N156" s="14" t="s">
        <v>38</v>
      </c>
      <c r="O156" s="14">
        <v>0.98882162446065303</v>
      </c>
    </row>
    <row r="157" spans="14:22" x14ac:dyDescent="0.35">
      <c r="N157" s="14" t="s">
        <v>39</v>
      </c>
      <c r="O157" s="14">
        <v>0.98602703057581631</v>
      </c>
    </row>
    <row r="158" spans="14:22" x14ac:dyDescent="0.35">
      <c r="N158" s="14" t="s">
        <v>40</v>
      </c>
      <c r="O158" s="14">
        <v>5.7657134092360757E-2</v>
      </c>
    </row>
    <row r="159" spans="14:22" ht="15" thickBot="1" x14ac:dyDescent="0.4">
      <c r="N159" s="15" t="s">
        <v>41</v>
      </c>
      <c r="O159" s="18">
        <v>11</v>
      </c>
    </row>
    <row r="161" spans="14:22" ht="15" thickBot="1" x14ac:dyDescent="0.4">
      <c r="N161" t="s">
        <v>42</v>
      </c>
    </row>
    <row r="162" spans="14:22" x14ac:dyDescent="0.35">
      <c r="N162" s="16"/>
      <c r="O162" s="16" t="s">
        <v>47</v>
      </c>
      <c r="P162" s="16" t="s">
        <v>48</v>
      </c>
      <c r="Q162" s="16" t="s">
        <v>49</v>
      </c>
      <c r="R162" s="16" t="s">
        <v>50</v>
      </c>
      <c r="S162" s="16" t="s">
        <v>51</v>
      </c>
    </row>
    <row r="163" spans="14:22" x14ac:dyDescent="0.35">
      <c r="N163" s="14" t="s">
        <v>43</v>
      </c>
      <c r="O163" s="14">
        <v>2</v>
      </c>
      <c r="P163" s="14">
        <v>2.3525309716728402</v>
      </c>
      <c r="Q163" s="14">
        <v>1.1762654858364201</v>
      </c>
      <c r="R163" s="14">
        <v>353.83374658690838</v>
      </c>
      <c r="S163" s="14">
        <v>1.5614021853660868E-8</v>
      </c>
    </row>
    <row r="164" spans="14:22" x14ac:dyDescent="0.35">
      <c r="N164" s="14" t="s">
        <v>44</v>
      </c>
      <c r="O164" s="14">
        <v>8</v>
      </c>
      <c r="P164" s="14">
        <v>2.6594760893955752E-2</v>
      </c>
      <c r="Q164" s="14">
        <v>3.324345111744469E-3</v>
      </c>
      <c r="R164" s="14"/>
      <c r="S164" s="14"/>
    </row>
    <row r="165" spans="14:22" ht="15" thickBot="1" x14ac:dyDescent="0.4">
      <c r="N165" s="15" t="s">
        <v>45</v>
      </c>
      <c r="O165" s="15">
        <v>10</v>
      </c>
      <c r="P165" s="15">
        <v>2.3791257325667958</v>
      </c>
      <c r="Q165" s="15"/>
      <c r="R165" s="15"/>
      <c r="S165" s="15"/>
    </row>
    <row r="166" spans="14:22" ht="15" thickBot="1" x14ac:dyDescent="0.4"/>
    <row r="167" spans="14:22" x14ac:dyDescent="0.35">
      <c r="N167" s="16"/>
      <c r="O167" s="16" t="s">
        <v>52</v>
      </c>
      <c r="P167" s="16" t="s">
        <v>40</v>
      </c>
      <c r="Q167" s="16" t="s">
        <v>53</v>
      </c>
      <c r="R167" s="16" t="s">
        <v>54</v>
      </c>
      <c r="S167" s="16" t="s">
        <v>55</v>
      </c>
      <c r="T167" s="16" t="s">
        <v>56</v>
      </c>
      <c r="U167" s="16" t="s">
        <v>57</v>
      </c>
      <c r="V167" s="16" t="s">
        <v>58</v>
      </c>
    </row>
    <row r="168" spans="14:22" x14ac:dyDescent="0.35">
      <c r="N168" s="14" t="s">
        <v>46</v>
      </c>
      <c r="O168" s="14">
        <v>-4.7630170696312396E-2</v>
      </c>
      <c r="P168" s="14">
        <v>4.3987515021922337E-2</v>
      </c>
      <c r="Q168" s="14">
        <v>-1.0828111265793179</v>
      </c>
      <c r="R168" s="14">
        <v>0.31044627624352572</v>
      </c>
      <c r="S168" s="14">
        <v>-0.14906556223422074</v>
      </c>
      <c r="T168" s="14">
        <v>5.3805220841595933E-2</v>
      </c>
      <c r="U168" s="14">
        <v>-0.14906556223422074</v>
      </c>
      <c r="V168" s="14">
        <v>5.3805220841595933E-2</v>
      </c>
    </row>
    <row r="169" spans="14:22" x14ac:dyDescent="0.35">
      <c r="N169" s="14" t="s">
        <v>59</v>
      </c>
      <c r="O169" s="14">
        <v>0.21433068393367127</v>
      </c>
      <c r="P169" s="14">
        <v>2.0489855927831278E-2</v>
      </c>
      <c r="Q169" s="14">
        <v>10.460331428809457</v>
      </c>
      <c r="R169" s="14">
        <v>6.0598841709928236E-6</v>
      </c>
      <c r="S169" s="14">
        <v>0.16708099143435473</v>
      </c>
      <c r="T169" s="14">
        <v>0.26158037643298782</v>
      </c>
      <c r="U169" s="14">
        <v>0.16708099143435473</v>
      </c>
      <c r="V169" s="14">
        <v>0.26158037643298782</v>
      </c>
    </row>
    <row r="170" spans="14:22" ht="15" thickBot="1" x14ac:dyDescent="0.4">
      <c r="N170" s="15" t="s">
        <v>60</v>
      </c>
      <c r="O170" s="15">
        <v>-6.911214047903391E-3</v>
      </c>
      <c r="P170" s="15">
        <v>1.9762816517734641E-3</v>
      </c>
      <c r="Q170" s="15">
        <v>-3.497079498613695</v>
      </c>
      <c r="R170" s="18">
        <v>8.1137431523133838E-3</v>
      </c>
      <c r="S170" s="18">
        <v>-1.1468527709221122E-2</v>
      </c>
      <c r="T170" s="18">
        <v>-2.353900386585661E-3</v>
      </c>
      <c r="U170" s="15">
        <v>-1.1468527709221122E-2</v>
      </c>
      <c r="V170" s="15">
        <v>-2.353900386585661E-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2</vt:i4>
      </vt:variant>
    </vt:vector>
  </HeadingPairs>
  <TitlesOfParts>
    <vt:vector size="24" baseType="lpstr">
      <vt:lpstr>Hach DR-2700</vt:lpstr>
      <vt:lpstr>Hach 2010</vt:lpstr>
      <vt:lpstr>Spec 20D+</vt:lpstr>
      <vt:lpstr>Bland-Altman Plots</vt:lpstr>
      <vt:lpstr>NUV3C, 001, Vo=4.364 V</vt:lpstr>
      <vt:lpstr>NUV3C, 001, Vo=3.872</vt:lpstr>
      <vt:lpstr>NUV3C, 001, Vo=3.364 V</vt:lpstr>
      <vt:lpstr>NUV3C, 001, Vo=2.842 V</vt:lpstr>
      <vt:lpstr>NUV3C, 002, Vo=4.364 V</vt:lpstr>
      <vt:lpstr>NUV3C, 002, Vo=3.872 V</vt:lpstr>
      <vt:lpstr>NUV3C, 002, Vo=3.366 V</vt:lpstr>
      <vt:lpstr>NUV3C, 002, Vo=2.846 V</vt:lpstr>
      <vt:lpstr>'Bland-Altman Plots'!Print_Area</vt:lpstr>
      <vt:lpstr>'Hach 2010'!Print_Area</vt:lpstr>
      <vt:lpstr>'Hach DR-2700'!Print_Area</vt:lpstr>
      <vt:lpstr>'NUV3C, 001, Vo=2.842 V'!Print_Area</vt:lpstr>
      <vt:lpstr>'NUV3C, 001, Vo=3.364 V'!Print_Area</vt:lpstr>
      <vt:lpstr>'NUV3C, 001, Vo=3.872'!Print_Area</vt:lpstr>
      <vt:lpstr>'NUV3C, 001, Vo=4.364 V'!Print_Area</vt:lpstr>
      <vt:lpstr>'NUV3C, 002, Vo=2.846 V'!Print_Area</vt:lpstr>
      <vt:lpstr>'NUV3C, 002, Vo=3.366 V'!Print_Area</vt:lpstr>
      <vt:lpstr>'NUV3C, 002, Vo=3.872 V'!Print_Area</vt:lpstr>
      <vt:lpstr>'NUV3C, 002, Vo=4.364 V'!Print_Area</vt:lpstr>
      <vt:lpstr>'Spec 20D+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H. Frisbie</dc:creator>
  <cp:lastModifiedBy>Seth Frisbie</cp:lastModifiedBy>
  <cp:lastPrinted>2019-11-14T14:40:48Z</cp:lastPrinted>
  <dcterms:created xsi:type="dcterms:W3CDTF">2017-03-09T21:50:00Z</dcterms:created>
  <dcterms:modified xsi:type="dcterms:W3CDTF">2019-11-15T05:55:16Z</dcterms:modified>
</cp:coreProperties>
</file>